
<file path=[Content_Types].xml><?xml version="1.0" encoding="utf-8"?>
<Types xmlns="http://schemas.openxmlformats.org/package/2006/content-types">
  <Default Extension="bin" ContentType="application/vnd.openxmlformats-officedocument.spreadsheetml.printerSettings"/>
  <Default Extension="data" ContentType="application/vnd.openxmlformats-officedocument.model+data"/>
  <Default Extension="rels" ContentType="application/vnd.openxmlformats-package.relationships+xml"/>
  <Default Extension="vml" ContentType="application/vnd.openxmlformats-officedocument.vmlDrawing"/>
  <Default Extension="wmf" ContentType="image/x-wmf"/>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theme/theme1.xml" ContentType="application/vnd.openxmlformats-officedocument.theme+xml"/>
  <Override PartName="/xl/connections.xml" ContentType="application/vnd.openxmlformats-officedocument.spreadsheetml.connections+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Override PartName="/xl/comments1.xml" ContentType="application/vnd.openxmlformats-officedocument.spreadsheetml.comments+xml"/>
  <Override PartName="/xl/tables/table2.xml" ContentType="application/vnd.openxmlformats-officedocument.spreadsheetml.table+xml"/>
  <Override PartName="/xl/comments2.xml" ContentType="application/vnd.openxmlformats-officedocument.spreadsheetml.comments+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customXml/itemProps4.xml" ContentType="application/vnd.openxmlformats-officedocument.customXmlProperties+xml"/>
  <Override PartName="/customXml/itemProps5.xml" ContentType="application/vnd.openxmlformats-officedocument.customXmlProperties+xml"/>
  <Override PartName="/customXml/itemProps6.xml" ContentType="application/vnd.openxmlformats-officedocument.customXmlProperties+xml"/>
  <Override PartName="/customXml/itemProps7.xml" ContentType="application/vnd.openxmlformats-officedocument.customXmlProperties+xml"/>
  <Override PartName="/customXml/itemProps8.xml" ContentType="application/vnd.openxmlformats-officedocument.customXmlProperties+xml"/>
  <Override PartName="/customXml/itemProps9.xml" ContentType="application/vnd.openxmlformats-officedocument.customXmlProperties+xml"/>
  <Override PartName="/customXml/itemProps10.xml" ContentType="application/vnd.openxmlformats-officedocument.customXmlProperties+xml"/>
  <Override PartName="/customXml/itemProps11.xml" ContentType="application/vnd.openxmlformats-officedocument.customXmlProperties+xml"/>
  <Override PartName="/customXml/itemProps12.xml" ContentType="application/vnd.openxmlformats-officedocument.customXmlProperties+xml"/>
  <Override PartName="/customXml/itemProps13.xml" ContentType="application/vnd.openxmlformats-officedocument.customXmlProperties+xml"/>
  <Override PartName="/customXml/itemProps14.xml" ContentType="application/vnd.openxmlformats-officedocument.customXmlProperties+xml"/>
  <Override PartName="/customXml/itemProps15.xml" ContentType="application/vnd.openxmlformats-officedocument.customXmlProperties+xml"/>
  <Override PartName="/customXml/itemProps16.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2" Type="http://schemas.openxmlformats.org/package/2006/relationships/metadata/thumbnail" Target="docProps/thumbnail.wmf"/><Relationship Id="rId1" Type="http://schemas.openxmlformats.org/officeDocument/2006/relationships/officeDocument" Target="xl/workbook.xml"/><Relationship Id="rId4"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3801"/>
  <fileSharing readOnlyRecommended="1"/>
  <workbookPr defaultThemeVersion="166925"/>
  <mc:AlternateContent xmlns:mc="http://schemas.openxmlformats.org/markup-compatibility/2006">
    <mc:Choice Requires="x15">
      <x15ac:absPath xmlns:x15ac="http://schemas.microsoft.com/office/spreadsheetml/2010/11/ac" url="C:\Users\ed21\Box\ISSR-ImplStratsScopingReview\Final\"/>
    </mc:Choice>
  </mc:AlternateContent>
  <xr:revisionPtr revIDLastSave="0" documentId="13_ncr:1_{F418A8EC-1438-40DA-9433-A4BBC00E0FFA}" xr6:coauthVersionLast="46" xr6:coauthVersionMax="46" xr10:uidLastSave="{00000000-0000-0000-0000-000000000000}"/>
  <bookViews>
    <workbookView xWindow="-19310" yWindow="-110" windowWidth="19420" windowHeight="11020" xr2:uid="{6E09E9D1-8BB6-4BED-9360-76693ECF6BC9}"/>
  </bookViews>
  <sheets>
    <sheet name="Table of Content" sheetId="10" r:id="rId1"/>
    <sheet name="Alphabetical - Cleaned Data" sheetId="23" r:id="rId2"/>
    <sheet name="Tbl 1 Thematic Clusters" sheetId="38" r:id="rId3"/>
    <sheet name="Tbl 2 Study Characteristics" sheetId="35" r:id="rId4"/>
    <sheet name="Tbl 3 Review Data &amp; Findings" sheetId="21" r:id="rId5"/>
    <sheet name="Tbl 4 TMF" sheetId="8" r:id="rId6"/>
    <sheet name="Appendix Sample Search" sheetId="5" r:id="rId7"/>
    <sheet name="ERIC Tax of Impl. Strat." sheetId="15" r:id="rId8"/>
    <sheet name="ERIC Thematic Clusters" sheetId="18" r:id="rId9"/>
    <sheet name="Tax. of Impl. Outcomes" sheetId="16" r:id="rId10"/>
    <sheet name="Bibliographic Search" sheetId="44" r:id="rId11"/>
    <sheet name="Raw Data - Clusters" sheetId="24" r:id="rId12"/>
    <sheet name="Raw Extracted Data" sheetId="25" r:id="rId13"/>
  </sheets>
  <definedNames>
    <definedName name="___INDEX_SHEET___ASAP_Utilities">'Table of Content'!$A$1</definedName>
    <definedName name="_xlcn.WorksheetConnection_202107ISSRsupplementalmscrptdataRRv01.xlsxTable11" hidden="1">Table1</definedName>
    <definedName name="_xlnm.Print_Titles" localSheetId="10">'Bibliographic Search'!$1:$1</definedName>
    <definedName name="_xlnm.Print_Titles" localSheetId="12">'Raw Extracted Data'!$B:$B,'Raw Extracted Data'!$1:$1</definedName>
    <definedName name="solver_eng" localSheetId="12" hidden="1">1</definedName>
    <definedName name="solver_neg" localSheetId="12" hidden="1">1</definedName>
    <definedName name="solver_num" localSheetId="12" hidden="1">0</definedName>
    <definedName name="solver_opt" localSheetId="12" hidden="1">'Raw Extracted Data'!#REF!</definedName>
    <definedName name="solver_typ" localSheetId="12" hidden="1">1</definedName>
    <definedName name="solver_val" localSheetId="12" hidden="1">0</definedName>
    <definedName name="solver_ver" localSheetId="12" hidden="1">3</definedName>
  </definedNames>
  <calcPr calcId="191029"/>
  <extLst>
    <ext xmlns:x15="http://schemas.microsoft.com/office/spreadsheetml/2010/11/main" uri="{140A7094-0E35-4892-8432-C4D2E57EDEB5}">
      <x15:workbookPr chartTrackingRefBase="1"/>
    </ext>
    <ext xmlns:x15="http://schemas.microsoft.com/office/spreadsheetml/2010/11/main" uri="{FCE2AD5D-F65C-4FA6-A056-5C36A1767C68}">
      <x15:dataModel>
        <x15:modelTables>
          <x15:modelTable id="Table1" name="Table1" connection="WorksheetConnection_202107-ISSR-supplemental-mscrptdata-RRv01.xlsx!Table1"/>
        </x15:modelTables>
      </x15:dataModel>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E12" i="38" l="1"/>
  <c r="G12" i="38"/>
  <c r="F39" i="44"/>
  <c r="I4" i="38" l="1"/>
  <c r="I5" i="38"/>
  <c r="I6" i="38"/>
  <c r="I7" i="38"/>
  <c r="I8" i="38"/>
  <c r="I9" i="38"/>
  <c r="I10" i="38"/>
  <c r="I11" i="38"/>
  <c r="I3" i="38"/>
  <c r="F4" i="38"/>
  <c r="F5" i="38"/>
  <c r="F6" i="38"/>
  <c r="F7" i="38"/>
  <c r="F8" i="38"/>
  <c r="F9" i="38"/>
  <c r="F10" i="38"/>
  <c r="F11" i="38"/>
  <c r="F3" i="38"/>
  <c r="D4" i="38"/>
  <c r="D5" i="38"/>
  <c r="D6" i="38"/>
  <c r="D7" i="38"/>
  <c r="D8" i="38"/>
  <c r="D9" i="38"/>
  <c r="D10" i="38"/>
  <c r="D11" i="38"/>
  <c r="D3" i="38"/>
  <c r="O3" i="35"/>
  <c r="O4" i="35"/>
  <c r="O2" i="35"/>
  <c r="L3" i="35"/>
  <c r="L4" i="35"/>
  <c r="L5" i="35"/>
  <c r="L6" i="35"/>
  <c r="L7" i="35"/>
  <c r="L8" i="35"/>
  <c r="L9" i="35"/>
  <c r="L2" i="35"/>
  <c r="I3" i="35"/>
  <c r="I4" i="35"/>
  <c r="I5" i="35"/>
  <c r="I6" i="35"/>
  <c r="I7" i="35"/>
  <c r="I8" i="35"/>
  <c r="I9" i="35"/>
  <c r="I10" i="35"/>
  <c r="I11" i="35"/>
  <c r="I12" i="35"/>
  <c r="I2" i="35"/>
  <c r="F3" i="35"/>
  <c r="F4" i="35"/>
  <c r="F2" i="35"/>
  <c r="C3" i="35"/>
  <c r="C4" i="35"/>
  <c r="C5" i="35"/>
  <c r="C6" i="35"/>
  <c r="C7" i="35"/>
  <c r="C8" i="35"/>
  <c r="C9" i="35"/>
  <c r="C2" i="35"/>
  <c r="K30" i="24"/>
  <c r="J30" i="24"/>
  <c r="I30" i="24"/>
  <c r="H30" i="24"/>
  <c r="G30" i="24"/>
  <c r="F30" i="24"/>
  <c r="E30" i="24"/>
  <c r="D30" i="24"/>
  <c r="C30" i="24"/>
  <c r="L28" i="24"/>
  <c r="L27" i="24"/>
  <c r="L26" i="24"/>
  <c r="L25" i="24"/>
  <c r="L24" i="24"/>
  <c r="L23" i="24"/>
  <c r="L22" i="24"/>
  <c r="L21" i="24"/>
  <c r="L20" i="24"/>
  <c r="L19" i="24"/>
  <c r="L18" i="24"/>
  <c r="L17" i="24"/>
  <c r="L16" i="24"/>
  <c r="L15" i="24"/>
  <c r="L14" i="24"/>
  <c r="L13" i="24"/>
  <c r="L12" i="24"/>
  <c r="L11" i="24"/>
  <c r="L10" i="24"/>
  <c r="L9" i="24"/>
  <c r="L8" i="24"/>
  <c r="L7" i="24"/>
  <c r="L6" i="24"/>
  <c r="L5" i="24"/>
  <c r="L4" i="24"/>
  <c r="L3" i="24"/>
  <c r="L29" i="24" s="1"/>
</calcChain>
</file>

<file path=xl/comments1.xml><?xml version="1.0" encoding="utf-8"?>
<comments xmlns="http://schemas.openxmlformats.org/spreadsheetml/2006/main" xmlns:mc="http://schemas.openxmlformats.org/markup-compatibility/2006" xmlns:xr="http://schemas.microsoft.com/office/spreadsheetml/2014/revision" mc:Ignorable="xr">
  <authors>
    <author xml:space="preserve">Edward Murrell </author>
  </authors>
  <commentList>
    <comment ref="I1" authorId="0" shapeId="0" xr:uid="{F9F5FD2B-293F-4787-934D-01AB1465C4AB}">
      <text>
        <r>
          <rPr>
            <b/>
            <sz val="8"/>
            <color indexed="81"/>
            <rFont val="Georgia"/>
            <family val="1"/>
          </rPr>
          <t>Edward Murrell :</t>
        </r>
        <r>
          <rPr>
            <sz val="8"/>
            <color indexed="81"/>
            <rFont val="Georgia"/>
            <family val="1"/>
          </rPr>
          <t xml:space="preserve">
 inpatient rehabilitation = includes both freestanding and units; indentified in studies as  IRF, acute rehabilitation, rehabilitation hospital, or rehabilitation center
outpatient = all outpatient regardless of type
other - includes studies that listed 'other' as a healthcare setting and studies where knowledge translaction was targeted at all therapists and provided at an off-site location or non-physical environment (i.e. workshop, or online training)</t>
        </r>
      </text>
    </comment>
  </commentList>
</comments>
</file>

<file path=xl/comments2.xml><?xml version="1.0" encoding="utf-8"?>
<comments xmlns="http://schemas.openxmlformats.org/spreadsheetml/2006/main" xmlns:mc="http://schemas.openxmlformats.org/markup-compatibility/2006" xmlns:xr="http://schemas.microsoft.com/office/spreadsheetml/2014/revision" mc:Ignorable="xr">
  <authors>
    <author>Murrell, James Edward</author>
  </authors>
  <commentList>
    <comment ref="K1" authorId="0" shapeId="0" xr:uid="{4DB84B63-9549-4A67-8866-341B48DD51D5}">
      <text>
        <r>
          <rPr>
            <b/>
            <sz val="9"/>
            <color indexed="81"/>
            <rFont val="Tahoma"/>
            <family val="2"/>
          </rPr>
          <t>Murrell, James Edward:</t>
        </r>
        <r>
          <rPr>
            <sz val="9"/>
            <color indexed="81"/>
            <rFont val="Tahoma"/>
            <family val="2"/>
          </rPr>
          <t xml:space="preserve">
</t>
        </r>
        <r>
          <rPr>
            <sz val="10"/>
            <color indexed="81"/>
            <rFont val="Georgia"/>
            <family val="1"/>
          </rPr>
          <t xml:space="preserve"> inpatient rehabilitation = includes both freestanding and units; indentified in studies as  IRF, acute rehabilitation, rehabilitation hospital, or rehabilitation center
outpatient = all outpatient regardless of type
other - includes studies that listed 'other' as a healthcare setting and studies where knowledge translaction was targeted at all therapists and provided at an off-site location or non-physical environment (i.e. workshop, or online training)</t>
        </r>
      </text>
    </comment>
  </commentList>
</comments>
</file>

<file path=xl/connections.xml><?xml version="1.0" encoding="utf-8"?>
<connections xmlns="http://schemas.openxmlformats.org/spreadsheetml/2006/main" xmlns:mc="http://schemas.openxmlformats.org/markup-compatibility/2006" xmlns:xr16="http://schemas.microsoft.com/office/spreadsheetml/2017/revision16" mc:Ignorable="xr16">
  <connection id="1" xr16:uid="{A8C88026-9DCA-4659-BEDB-8F7FB0D848C8}" keepAlive="1" name="ThisWorkbookDataModel" description="Data Model" type="5" refreshedVersion="6" minRefreshableVersion="5" background="1">
    <dbPr connection="Data Model Connection" command="Model" commandType="1"/>
    <olapPr sendLocale="1" rowDrillCount="1000"/>
    <extLst>
      <ext xmlns:x15="http://schemas.microsoft.com/office/spreadsheetml/2010/11/main" uri="{DE250136-89BD-433C-8126-D09CA5730AF9}">
        <x15:connection id="" model="1"/>
      </ext>
    </extLst>
  </connection>
  <connection id="2" xr16:uid="{FD36E575-8A57-437F-BE10-EDF4ACD38E49}" name="WorksheetConnection_202107-ISSR-supplemental-mscrptdata-RRv01.xlsx!Table1" type="102" refreshedVersion="6" minRefreshableVersion="5">
    <extLst>
      <ext xmlns:x15="http://schemas.microsoft.com/office/spreadsheetml/2010/11/main" uri="{DE250136-89BD-433C-8126-D09CA5730AF9}">
        <x15:connection id="Table1">
          <x15:rangePr sourceName="_xlcn.WorksheetConnection_202107ISSRsupplementalmscrptdataRRv01.xlsxTable11"/>
        </x15:connection>
      </ext>
    </extLst>
  </connection>
</connections>
</file>

<file path=xl/sharedStrings.xml><?xml version="1.0" encoding="utf-8"?>
<sst xmlns="http://schemas.openxmlformats.org/spreadsheetml/2006/main" count="2498" uniqueCount="926">
  <si>
    <t>Implementing a training intervention to support caregivers after stroke: a process evaluation examining the initiation and embedding of programme change</t>
  </si>
  <si>
    <t>A formative evaluation of the implementation of an upper limb stroke rehabilitation intervention in clinical practice: a qualitative interview study</t>
  </si>
  <si>
    <t>A knowledge translation intervention to enhance clinical application of a virtual reality system in stroke rehabilitation</t>
  </si>
  <si>
    <t>Therapists' use of the Graded Repetitive Arm Supplementary Program (GRASP) intervention: a practice implementation survey study</t>
  </si>
  <si>
    <t>Occupational therapists experiences of implementing a new complex intervention in collaboration with researchers: a qualitative longitudinal study</t>
  </si>
  <si>
    <t>Rehabilitation education program for stroke (REPS): learning and practice outcomes</t>
  </si>
  <si>
    <t>Development, Implementation, and Use of a Process to Promote Knowledge Translation in Rehabilitation</t>
  </si>
  <si>
    <t>Increasing knowledge of best practices for occupational therapists treating post-stroke unilateral spatial neglect: Results of a knowledge-translation intervention study</t>
  </si>
  <si>
    <t>Encouraging post-stroke patients to be active seems possible: results of an intervention study with knowledge brokers</t>
  </si>
  <si>
    <t>Feasibility and Effect of a Professional Education Workshop for Occupational Therapists' Management of Upper-Limb Poststroke Sensory Impairment</t>
  </si>
  <si>
    <t>In the Driver's Seat: Development and Implementation of an e-Learning Module on Return-to-Driving After Stroke</t>
  </si>
  <si>
    <t>Evaluating the impact of audits and feedback as methods for implementation of evidence in stroke rehabilitation</t>
  </si>
  <si>
    <t>Promoting Therapists' Use of Motor Learning Strategies within Virtual Reality-Based Stroke Rehabilitation</t>
  </si>
  <si>
    <t>A multifaceted continuing professional development intervention to move stroke rehabilitation guidelines into professional practice: A feasibility study</t>
  </si>
  <si>
    <t>Increasing delivery of an outdoor journey intervention to people with stroke: A feasibility study involving five community rehabilitation teams</t>
  </si>
  <si>
    <t>Increasing the delivery of upper limb constraint-induced movement therapy post-stroke: A feasibility implementation study</t>
  </si>
  <si>
    <t>A behavior change program to increase outings delivered during therapy to stroke survivors by community rehabilitation teams: The Out-and-About trial</t>
  </si>
  <si>
    <t>Implementing a function-based cognitive strategy intervention within inter-professional stroke rehabilitation teams: Changes in provider knowledge, self-efficacy and practice</t>
  </si>
  <si>
    <t>Feasibility of a mental practice intervention in stroke patients in nursing homes; a process evaluation</t>
  </si>
  <si>
    <t>Salbach et al</t>
  </si>
  <si>
    <t>Facilitated interprofessional implementation of a physical rehabilitation guideline for stroke in inpatient settings: process evaluation of a cluster randomized trial</t>
  </si>
  <si>
    <t>A professional development program increased the intensity of practice undertaken in an inpatient, upper limb rehabilitation class: A pre-post study</t>
  </si>
  <si>
    <t>Evaluation of a staff behaviour change intervention to increase the use of ward-based practice books and active practice during inpatient stroke rehabilitation: a phase-1 pre-post observational study</t>
  </si>
  <si>
    <t>Terio et al</t>
  </si>
  <si>
    <t>What's in it for me? A process evaluation of the implementation of a mobile phone-supported intervention after stroke in Uganda</t>
  </si>
  <si>
    <t>Tetteroo et al</t>
  </si>
  <si>
    <t>TagTrainer: supporting exercise variability and tailoring in technology supported upper limb training</t>
  </si>
  <si>
    <t>Vratsistas-Curto et al</t>
  </si>
  <si>
    <t>Use of audit, feedback and education increased guideline implementation in a multidisciplinary stroke unit</t>
  </si>
  <si>
    <t>Author</t>
  </si>
  <si>
    <t>Title</t>
  </si>
  <si>
    <t>ID</t>
  </si>
  <si>
    <t>Bland et al</t>
  </si>
  <si>
    <t>Clarke et al</t>
  </si>
  <si>
    <t>Eriksson et al</t>
  </si>
  <si>
    <t>Moore et al</t>
  </si>
  <si>
    <t>Petzold et al</t>
  </si>
  <si>
    <t>Willems et al</t>
  </si>
  <si>
    <t>Frith et al</t>
  </si>
  <si>
    <t>Luconi et al</t>
  </si>
  <si>
    <t>Braun et al</t>
  </si>
  <si>
    <t>Schneider et al</t>
  </si>
  <si>
    <t>Stewart et al</t>
  </si>
  <si>
    <t>McCluskey and Middleton</t>
  </si>
  <si>
    <t>Kristensen and Hounsgaard</t>
  </si>
  <si>
    <t>Doyle and Bennett</t>
  </si>
  <si>
    <t>Year</t>
  </si>
  <si>
    <t>United States</t>
  </si>
  <si>
    <t>United Kingdom</t>
  </si>
  <si>
    <t>Canada</t>
  </si>
  <si>
    <t>Sweden</t>
  </si>
  <si>
    <t>Netherlands</t>
  </si>
  <si>
    <t>Australia</t>
  </si>
  <si>
    <t>Denmark</t>
  </si>
  <si>
    <t>Uganda</t>
  </si>
  <si>
    <t>Origin</t>
  </si>
  <si>
    <t>Process Evaluation</t>
  </si>
  <si>
    <t>Qualitative</t>
  </si>
  <si>
    <t>Study Design</t>
  </si>
  <si>
    <t>Acute Care</t>
  </si>
  <si>
    <t>Inpatient Rehabilitation</t>
  </si>
  <si>
    <t>Outpatient</t>
  </si>
  <si>
    <t>Community</t>
  </si>
  <si>
    <t>Other</t>
  </si>
  <si>
    <t>Home</t>
  </si>
  <si>
    <t>Long-term Care</t>
  </si>
  <si>
    <t>Healthcare Setting</t>
  </si>
  <si>
    <t>Assessment</t>
  </si>
  <si>
    <t>Intervention</t>
  </si>
  <si>
    <t>Knowledge Translation</t>
  </si>
  <si>
    <t>Type</t>
  </si>
  <si>
    <t>Clinician adherence to a standardized assessment battery across settings and disciplines in a poststroke rehabilitation population</t>
  </si>
  <si>
    <t>Cross-sectional</t>
  </si>
  <si>
    <t>Skilled Nursing</t>
  </si>
  <si>
    <t>Innovation</t>
  </si>
  <si>
    <t>Full Operation</t>
  </si>
  <si>
    <t>Exploration and Adoption</t>
  </si>
  <si>
    <t>Initial Implementation</t>
  </si>
  <si>
    <t>Program Installation</t>
  </si>
  <si>
    <t>Sustainability</t>
  </si>
  <si>
    <t>Implementation Stage</t>
  </si>
  <si>
    <t>Search No.</t>
  </si>
  <si>
    <t>Query</t>
  </si>
  <si>
    <t>Filter</t>
  </si>
  <si>
    <t>Search Detail</t>
  </si>
  <si>
    <t>(("knowledge translation" OR "research utilization") AND "occupational therap*" AND stroke)</t>
  </si>
  <si>
    <t>Journal Article, English, Adult: 19+ years</t>
  </si>
  <si>
    <t>("knowledge translation"[All Fields] OR "research utilization"[All Fields]) AND "occupational therap*"[All Fields] AND ("stroke"[MeSH Terms] OR "stroke"[All Fields] OR "strokes"[All Fields] OR "stroke s"[All Fields])</t>
  </si>
  <si>
    <t>(("occupational therap*") AND ("evidence-based practice")) AND (implement*)</t>
  </si>
  <si>
    <t>"occupational therap*"[All Fields] AND "evidence-based practice"[All Fields] AND "implement*"[All Fields]</t>
  </si>
  <si>
    <t>(("Diffusion of Innovation"[Mesh] OR "Health Plan Implementation"[Mesh] OR "Organizational Innovation"[Mesh] OR knowledge[Tiab] OR guideline*[Tiab] OR evidence[Tiab] OR research[Tiab]) AND (implement*[Tiab] OR utiliz*[Tiab] OR diffus*[Tiab] OR translat*[Tiab] OR utilis*[Tiab])) OR ((Dissemination[Tiab] OR Diffusion[Tiab]) AND Innovation[Tiab]) OR ((increase*[tiab] OR program*[tiab] OR strateg*[tiab] OR plan*[tiab]) AND implement*[tiab]) AND ("Stroke"[Mesh] OR Cerebral-Vascular-Accident* OR Cerebrovascular-Accident* OR Stroke* OR Brain-Vascular-Accident* OR Apoplexy) AND ("Occupational Therapy"[Mesh] OR "Occupational Therapists"[Mesh] OR occupational-therap*)</t>
  </si>
  <si>
    <t>Journal Article, English</t>
  </si>
  <si>
    <t>((("Diffusion of Innovation"[MeSH Terms] OR "Health Plan Implementation"[MeSH Terms] OR "Organizational Innovation"[MeSH Terms] OR "knowledge"[Title/Abstract] OR "guideline*"[Title/Abstract] OR "evidence"[Title/Abstract] OR "research"[Title/Abstract]) AND ("implement*"[Title/Abstract] OR "utiliz*"[Title/Abstract] OR "diffus*"[Title/Abstract] OR "translat*"[Title/Abstract] OR "utilis*"[Title/Abstract])) OR (("Dissemination"[Title/Abstract] OR "Diffusion"[Title/Abstract]) AND "Innovation"[Title/Abstract]) OR (("increase*"[Title/Abstract] OR "program*"[Title/Abstract] OR "strateg*"[Title/Abstract] OR "plan*"[Title/Abstract]) AND "implement*"[Title/Abstract])) AND ("Stroke"[MeSH Terms] OR "cerebral vascular accident*"[All Fields] OR "cerebrovascular accident*"[All Fields] OR "stroke*"[All Fields] OR "brain vascular accident*"[All Fields] OR ("apoplexies"[All Fields] OR "Stroke"[MeSH Terms] OR "Stroke"[All Fields] OR "apoplexy"[All Fields])) AND ("Occupational Therapy"[MeSH Terms] OR "Occupational Therapists"[MeSH Terms] OR "occupational therap*"[All Fields])</t>
  </si>
  <si>
    <t>No</t>
  </si>
  <si>
    <t>Yes</t>
  </si>
  <si>
    <t>Normalization Process Theory</t>
  </si>
  <si>
    <t>Behavior Change Wheel</t>
  </si>
  <si>
    <t xml:space="preserve">Author(s) </t>
  </si>
  <si>
    <t>Theory of Planned Behavior</t>
  </si>
  <si>
    <t>Theoretical Domains Framework</t>
  </si>
  <si>
    <t>Conduct educational meetings</t>
  </si>
  <si>
    <t>Develop and implement tools for quality monitoring</t>
  </si>
  <si>
    <t>Audit and provide feedback</t>
  </si>
  <si>
    <t>Work with educational institutions</t>
  </si>
  <si>
    <t>Capture and share local knowledge</t>
  </si>
  <si>
    <t>Develop educational materials</t>
  </si>
  <si>
    <t>Distribute educational materials</t>
  </si>
  <si>
    <t>Make training dynamic</t>
  </si>
  <si>
    <t>Promote adaptability</t>
  </si>
  <si>
    <t>Organize clinician implementation team meetings</t>
  </si>
  <si>
    <t>Facilitation</t>
  </si>
  <si>
    <t>Purposely reexamine the implementation</t>
  </si>
  <si>
    <t>Create a learning collaborative</t>
  </si>
  <si>
    <t>Visit other sites</t>
  </si>
  <si>
    <t>Provide local technical assistance</t>
  </si>
  <si>
    <t>Provide ongoing consultation</t>
  </si>
  <si>
    <t>Conduct educational outreach visits</t>
  </si>
  <si>
    <t>Conduct ongoing training</t>
  </si>
  <si>
    <t>Develop and organize quality monitoring systems</t>
  </si>
  <si>
    <t>Fund and contract for the clinical innovation</t>
  </si>
  <si>
    <t>Involve executive boards</t>
  </si>
  <si>
    <t>Provide clinical supervision</t>
  </si>
  <si>
    <t>Use advisory boards and workgroups</t>
  </si>
  <si>
    <t>Mandate change</t>
  </si>
  <si>
    <t>Use train-the-trainer strategies</t>
  </si>
  <si>
    <t>Stage implementation scale up</t>
  </si>
  <si>
    <t>Tailor strategies</t>
  </si>
  <si>
    <t>Assess for readiness and identify barriers and facilitators</t>
  </si>
  <si>
    <t>Remind clinicians</t>
  </si>
  <si>
    <t>Identify and prepare champions</t>
  </si>
  <si>
    <t>Conduct local consensus discussions</t>
  </si>
  <si>
    <t>Identify early adopters</t>
  </si>
  <si>
    <t>Involve patients/consumers and family members</t>
  </si>
  <si>
    <t>Obtain and use patients/consumers and family feedback</t>
  </si>
  <si>
    <t>Inform local opinion leaders</t>
  </si>
  <si>
    <t>Prepare patients/consumers to be active participants</t>
  </si>
  <si>
    <t>Develop resource sharing agreements</t>
  </si>
  <si>
    <t>Centralize technical assistance</t>
  </si>
  <si>
    <t>Change physical structure and equipment</t>
  </si>
  <si>
    <t>Develop a formal implementation blueprint</t>
  </si>
  <si>
    <t>Conduct cyclical small tests of change</t>
  </si>
  <si>
    <t>Build a coalition</t>
  </si>
  <si>
    <t>Develop academic partnerships</t>
  </si>
  <si>
    <t>Alter incentive_allowance structures</t>
  </si>
  <si>
    <t>Recruit, designate, and train for leadership</t>
  </si>
  <si>
    <t>Promote network weaving</t>
  </si>
  <si>
    <t>Implementation Strategy</t>
  </si>
  <si>
    <t>Sheet index:</t>
  </si>
  <si>
    <t>Powell Compilation Ref. No.</t>
  </si>
  <si>
    <t>Purposefully reexamine the implementation</t>
  </si>
  <si>
    <t>Use data experts</t>
  </si>
  <si>
    <t>Obtain formal commitments</t>
  </si>
  <si>
    <t>Waltz Implementation Strategy Cluster Group</t>
  </si>
  <si>
    <t>Use evaluative and iterative strategies</t>
  </si>
  <si>
    <t>Provide interactive assistance</t>
  </si>
  <si>
    <t>Adapt and tailor to context</t>
  </si>
  <si>
    <t>Develop stakeholder interrelationships</t>
  </si>
  <si>
    <t>Train and educate stakeholders</t>
  </si>
  <si>
    <t>Support clinicians</t>
  </si>
  <si>
    <t>Engage consumers</t>
  </si>
  <si>
    <t>Utilize financial strategies</t>
  </si>
  <si>
    <t>Change infrastructure</t>
  </si>
  <si>
    <t>Implementation Outcome (Text)</t>
  </si>
  <si>
    <t>Implementation Outcome  (Recoded)</t>
  </si>
  <si>
    <t>adherence to assessment battery</t>
  </si>
  <si>
    <t>Fidelity</t>
  </si>
  <si>
    <t>adoption of LSCTC program</t>
  </si>
  <si>
    <t>Adoption</t>
  </si>
  <si>
    <t>adaptation for clinical practice</t>
  </si>
  <si>
    <t>use</t>
  </si>
  <si>
    <t>Appropriateness</t>
  </si>
  <si>
    <t>Adoption of IREX (as measured by ADOPT-VR);</t>
  </si>
  <si>
    <t xml:space="preserve"> usability</t>
  </si>
  <si>
    <t>evidence strength  and quality, complexity, knowledge and beliefs, self-efficacy; relative advantage, adaptability; relative advantage, quality and packaging, and cost; individual identification, other personal attribute, and familiarity</t>
  </si>
  <si>
    <t>Feasibility</t>
  </si>
  <si>
    <t>Acceptability</t>
  </si>
  <si>
    <t xml:space="preserve">Implementation </t>
  </si>
  <si>
    <t>Completion of learning test; learning test score; self-reported practice effects</t>
  </si>
  <si>
    <t xml:space="preserve">Perceived effects of the BRAIN; Increased Outcome Measures; Increased Interventions; Increased Understanding of Application; </t>
  </si>
  <si>
    <t>Penetration</t>
  </si>
  <si>
    <t>knowledge change; self-efficacy</t>
  </si>
  <si>
    <t>total score of self-reported encouraging behavior; Forms of encouragement</t>
  </si>
  <si>
    <t>Knowledge, attitudes, perceived behavioral control and intended behaviors</t>
  </si>
  <si>
    <t>Pre-post knowledge test and survey</t>
  </si>
  <si>
    <t>Practice change</t>
  </si>
  <si>
    <t>Self-report and observer-rated therapist confidence, clinical reasoning and behavior change; focus group assessed therapists' perspectives on the intervention during provision</t>
  </si>
  <si>
    <t>feasibility (participation, satisfaction, and relevance) cognitive impact, perceived application in practice and expected patient outcomes</t>
  </si>
  <si>
    <t>Proportion of medical records containing evidence of intervention and changes in patient outcomes</t>
  </si>
  <si>
    <t>Change in care delivery; patient outcomes</t>
  </si>
  <si>
    <t>Practice change; patient outcomes/changes</t>
  </si>
  <si>
    <t>Knowledge, self-efficacy, and practice change</t>
  </si>
  <si>
    <t>More difficult than expected to implement; requires more time to train patients</t>
  </si>
  <si>
    <t>implementation of guideline components</t>
  </si>
  <si>
    <t>Increased intensity and dosage of UE practice</t>
  </si>
  <si>
    <t>Use of practice books; fidelity to active practice guidelines (intensity)</t>
  </si>
  <si>
    <t>Delivered as intended; acceptable</t>
  </si>
  <si>
    <t>Use of Tag Trainer; acceptance/self-efficacy</t>
  </si>
  <si>
    <t>compliance with guideline use</t>
  </si>
  <si>
    <t>Definition</t>
  </si>
  <si>
    <t>Alter incentive/allowance structures</t>
  </si>
  <si>
    <t>Alter patient/consumer fees</t>
  </si>
  <si>
    <t>Change accreditation or membership requirements</t>
  </si>
  <si>
    <t>Change liability laws</t>
  </si>
  <si>
    <t>Change record systems</t>
  </si>
  <si>
    <t>Change service sites</t>
  </si>
  <si>
    <t>Create new clinical teams</t>
  </si>
  <si>
    <t>Create or change credentialing and/or licensure standards</t>
  </si>
  <si>
    <t>Develop an implementation glossary</t>
  </si>
  <si>
    <t>Facilitate relay of clinical data to providers</t>
  </si>
  <si>
    <t>Increase demand</t>
  </si>
  <si>
    <t>Intervene with patients/consumers to enhance uptake and adherence</t>
  </si>
  <si>
    <t>Make billing easier</t>
  </si>
  <si>
    <t>Model and simulate change</t>
  </si>
  <si>
    <t>Place innovation on fee for service lists/formularies</t>
  </si>
  <si>
    <t>Revise professional roles</t>
  </si>
  <si>
    <t>Use an implementation advisor</t>
  </si>
  <si>
    <t>Use capitated payments</t>
  </si>
  <si>
    <t>Use data warehousing techniques</t>
  </si>
  <si>
    <t>Use mass media</t>
  </si>
  <si>
    <t>Use other payment schemes</t>
  </si>
  <si>
    <t>Strategy</t>
  </si>
  <si>
    <t>Access new or existing money to facilitate the implementation</t>
  </si>
  <si>
    <t>Work to incentivize the adoption and implementation of the clinical innovation</t>
  </si>
  <si>
    <t>Create fee structures where patients/consumers pay less for preferred treatments(the clinical innovation) and more for less-preferred treatments</t>
  </si>
  <si>
    <t>Recruit and cultivate relationships with partners in the implementation effort</t>
  </si>
  <si>
    <t>Change the location of clinical service sites to increase access</t>
  </si>
  <si>
    <t>Collect and analyze data related to the need for the innovation</t>
  </si>
  <si>
    <t>Plan for and conduct training in the clinical innovation in an ongoing way</t>
  </si>
  <si>
    <t>Provide financial disincentives for failure to implement or use the clinical innovations</t>
  </si>
  <si>
    <t>Engage or include patients/consumers and families in the implementation effort</t>
  </si>
  <si>
    <t>Make it easier to bill for the clinical innovation</t>
  </si>
  <si>
    <t>Model or simulate the change that will be implemented prior to implementation</t>
  </si>
  <si>
    <t>Recruit, designate, and train leaders for the change effort</t>
  </si>
  <si>
    <t>Seek guidance from experts in implementation</t>
  </si>
  <si>
    <t>Introduce payment approaches (in a catch-all category)</t>
  </si>
  <si>
    <t>Visit sites where a similar implementation effort has been considered successful</t>
  </si>
  <si>
    <t>Encourage educational institutions to train clinicians in the innovation</t>
  </si>
  <si>
    <t>Assess various aspects of an organization to determine its degree of readiness to implement, barriers that may impede implementation, and strengths that can be used in the implementation effort</t>
  </si>
  <si>
    <t>Collect and summarize clinical performance data over a specified time period and give into clinicians and administrators to monitor, evaluate, and modify provider behavior</t>
  </si>
  <si>
    <t>Capture local knowledge from implementation sites on how implementers and clinicians made something work in their setting and then share it with other sites</t>
  </si>
  <si>
    <t>Develop and use a centralized system to deliver technical assistance focused on implementation issues</t>
  </si>
  <si>
    <t>Strive to alter accreditation standards so that they require or encourage use of the clinical innovation. Work to alter membership organization requirements so that those who want to affiliate with the organization are encouraged or required to use the clinical innovation</t>
  </si>
  <si>
    <t>Participate in liability reform efforts that make clinicians more willing to deliver the clinical innovation</t>
  </si>
  <si>
    <t>Evaluate current configurations and adapt, as needed, the physical structure and/or equipment (e.g., changing the layout of a room, adding equipment) to best accommodate the targeted innovation</t>
  </si>
  <si>
    <t>Change records systems to allow better assessment of implementation or clinical outcomes</t>
  </si>
  <si>
    <t>Implement changes in a cyclical fashion using small tests of change before taking changes system-wide. Tests of change benefit from systematic measurement, and results of the tests of change are studied for insights on how to do better. This process continues serially over time, and refinement is added with each cycle</t>
  </si>
  <si>
    <t>Hold meetings targeted toward different stakeholder groups (e.g., providers, administrators, other organizational stakeholders, and community, patient/consumer, and family stakeholders) to teach them about the clinical innovation</t>
  </si>
  <si>
    <t>Have a trained person meet with providers in their practice settings to educate providers about the clinical innovation with the intent of changing the provider's practice</t>
  </si>
  <si>
    <t>Include local providers and other stakeholders in discussions that address whether the chosen problem is important and whether the clinical innovation to address itis appropriate</t>
  </si>
  <si>
    <t>Facilitate the formation of groups of providers or provider organizations and foster a collaborative learning environment to improve implementation of the clinical innovation</t>
  </si>
  <si>
    <t>Change who serves on the clinical team, adding different disciplines and different skills to make it more likely that the clinical innovation is delivered (or is more successfully delivered)</t>
  </si>
  <si>
    <t>Create an organization that certifies clinicians in the innovation or encourage an existing organization to do so. Change governmental professional certification or licensure requirements to include delivering the innovation. Work to alter continuing education requirements to shape professional practice toward the innovation</t>
  </si>
  <si>
    <t>Develop a formal implementation blueprint that includes all goals and strategies. The blueprint should include the following: 1) aim/purpose of the implementation;2) scope of the change (e.g., what organizational units are affected); 3) timeframe and milestones; and 4) appropriate performance/progress measures. Use and update this plan to guide the implementation effort over time</t>
  </si>
  <si>
    <t>Partner with a university or academic unit for the purposes of shared training and bringing research skills to an implementation project</t>
  </si>
  <si>
    <t>Develop and distribute a list of terms describing the innovation, implementation, and stakeholders in the organizational change</t>
  </si>
  <si>
    <t>Develop, test, and introduce into quality-monitoring systems the right input—the appropriate language, protocols, algorithms, standards, and measures (of processes, patient/consumer outcomes, and implementation outcomes) that are often specific to the innovation being implemented</t>
  </si>
  <si>
    <t>Develop and organize systems and procedures that monitor clinical processes and/or outcomes for the purpose of quality assurance and improvement</t>
  </si>
  <si>
    <t>Develop incentives</t>
  </si>
  <si>
    <t>Develop and format manuals, toolkits, and other supporting materials in ways that make it easier for stakeholders to learn about the innovation and for clinicians to learn how to deliver the clinical innovation</t>
  </si>
  <si>
    <t>Develop partnerships with organizations that have resources needed to implement the innovation</t>
  </si>
  <si>
    <t>Distribute educational materials (including guidelines, manuals, and toolkits) in person, by mail, and/or electronically</t>
  </si>
  <si>
    <t>Provide as close to real-time data as possible about key measures of process/outcomes using integrated modes/channels of communication in a way that promotes use of the targeted innovation</t>
  </si>
  <si>
    <t>A process of interactive problem solving and support that occurs in a context of a recognized need for improvement and a supportive interpersonal relationship</t>
  </si>
  <si>
    <t>Governments and other payers of services issue requests for proposals to deliver the innovation, use contracting processes to motivate providers to deliver the clinical innovation, and develop new funding formulas that make it more likely that providers will deliver the innovation</t>
  </si>
  <si>
    <t>Identify and prepare individuals who dedicate themselves to supporting, marketing, and driving through an implementation, overcoming indifference or resistance that the intervention may provoke in an organization</t>
  </si>
  <si>
    <t>Identify early adopters at the local site to learn from their experiences with the practice innovation</t>
  </si>
  <si>
    <t>Attempt to influence the market for the clinical innovation to increase competition intensity and to increase the maturity of the market for the clinical innovation</t>
  </si>
  <si>
    <t>Inform providers identified by colleagues as opinion leaders or “educationally influential” about the clinical innovation in the hopes that they will influence colleagues to adopt it</t>
  </si>
  <si>
    <t>Develop strategies with patients to encourage and problem solve around adherence</t>
  </si>
  <si>
    <t>Involve existing governing structures (e.g., boards of directors, medical staff boards of governance) in the implementation effort, including the review of data on implementation processes</t>
  </si>
  <si>
    <t>Vary the information delivery methods to cater to different learning styles and work contexts, and shape the training in the innovation to be interactive</t>
  </si>
  <si>
    <t>Have leadership declare the priority of the innovation and their determination to have it implemented</t>
  </si>
  <si>
    <t>Develop strategies to increase patient/consumer and family feedback on the implementation effort</t>
  </si>
  <si>
    <t>Obtain written commitments from key partners that state what they will do to implement the innovation</t>
  </si>
  <si>
    <t>Develop and support teams of clinicians who are implementing the innovation and give them protected time to reflect on the implementation effort, share lessons learned, and support one another’s learning</t>
  </si>
  <si>
    <t>Work to place the clinical innovation on lists of actions for which providers can be reimbursed (e.g., a drug is placed on a formulary, a procedure is now reimbursable)</t>
  </si>
  <si>
    <t>Prepare patients/consumers to be active in their care, to ask questions, and specifically to inquire about care guidelines, the evidence behind clinical decisions, or about available evidence-supported treatments</t>
  </si>
  <si>
    <t>Identify the ways a clinical innovation can be tailored to meet local needs and clarify which elements of the innovation must be maintained to preserve fidelity</t>
  </si>
  <si>
    <t>Identify and build on existing high-quality working relationships and networks within and outside the organization, organizational units, teams, etc. to promote information sharing, collaborative problem-solving, and a shared vision/goal related to implementing the innovation</t>
  </si>
  <si>
    <t>Provide clinicians with ongoing supervision focusing on the innovation. Provide training for clinical supervisors who will supervise clinicians who provide the innovation</t>
  </si>
  <si>
    <t>Develop and use a system to deliver technical assistance focused on implementation issues using local personnel</t>
  </si>
  <si>
    <t>Provide ongoing consultation with one or more experts in the strategies used to support implementing the innovation</t>
  </si>
  <si>
    <t>Monitor progress and adjust clinical practices and implementation strategies to continuously improve the quality of care</t>
  </si>
  <si>
    <t>Develop reminder systems designed to help clinicians to recall information and/or prompt them to use the clinical innovation</t>
  </si>
  <si>
    <t>Shift and revise roles among professionals who provide care, and redesign job characteristics</t>
  </si>
  <si>
    <t>Provide ways for key individuals to directly observe experienced people engage with or use the targeted practice change/innovation</t>
  </si>
  <si>
    <t>Phase implementation efforts by starting with small pilots or demonstration projects and gradually move to a system wide rollout</t>
  </si>
  <si>
    <t>Identify or start a separate organization that is responsible for disseminating the clinical innovation. It could be a for-profit or non-profit organization</t>
  </si>
  <si>
    <t>Tailor the implementation strategies to address barriers and leverage facilitators that were identified through earlier data collection</t>
  </si>
  <si>
    <t>Create and engage a formal group of multiple kinds of stakeholders to provide input and advice on implementation efforts and to elicit recommendations for improvements</t>
  </si>
  <si>
    <t>Pay providers or care systems a set amount per patient/consumer for delivering clinical care</t>
  </si>
  <si>
    <t>Involve, hire, and/or consult experts to inform management on the use of data generated by implementation efforts</t>
  </si>
  <si>
    <t>Integrate clinical records across facilities and organizations to facilitate implementation across systems</t>
  </si>
  <si>
    <t>Use media to reach large numbers of people to spread the word about the clinical innovation</t>
  </si>
  <si>
    <t>Train designated clinicians or organizations to train others in the clinical innovation</t>
  </si>
  <si>
    <t>No.</t>
  </si>
  <si>
    <t>Access new funding</t>
  </si>
  <si>
    <t>Conduct local needs assessment</t>
  </si>
  <si>
    <t>Shadow other experts</t>
  </si>
  <si>
    <t>Start a dissemination organization</t>
  </si>
  <si>
    <t>Use train-the-trainer techniques</t>
  </si>
  <si>
    <t>Outcome</t>
  </si>
  <si>
    <t>The perception among implementation stakeholders that a given treatment, service, practice, or innovation is agreeable, palatable, or satisfactory</t>
  </si>
  <si>
    <t>The cost impact of an implementation effort</t>
  </si>
  <si>
    <t>The extent to which a new treatment, or an innovation, can be successfully used or carried out within a given agency or setting</t>
  </si>
  <si>
    <t>The degree to which an intervention was implemented as it was prescribed in the original protocol or as it was intended by the program developers</t>
  </si>
  <si>
    <t>The intention, initial decision, or action to try or employ an innovation or evidence-based practice</t>
  </si>
  <si>
    <t>The perceived fit, relevance, or compatibility, of the innovation or evidence-based practice for a given practice setting, provider, or consumer; and/or perceived fit of the innovation to address a particular issue or problem</t>
  </si>
  <si>
    <t>The integration of a practice within a service setting and its subsystems</t>
  </si>
  <si>
    <t>The extent to which a newly implemented treatment is maintained or institutionalized within a service setting's ongoing, stable operations</t>
  </si>
  <si>
    <t>Other Terms 
(in literature)</t>
  </si>
  <si>
    <t>Other Terms
(in definition)</t>
  </si>
  <si>
    <t>uptake; utilization; initial implementation</t>
  </si>
  <si>
    <t>intention to try</t>
  </si>
  <si>
    <t>marginal cost; cost-effectiveness; cost-benefit</t>
  </si>
  <si>
    <t>Providers feel a new program is not a "stretch" from the mission of the healthcare setting and is consistent with providers' skill set, role, or job expectations</t>
  </si>
  <si>
    <t>n/a</t>
  </si>
  <si>
    <t>Clarification Example</t>
  </si>
  <si>
    <t>delivered as intended; quality of program delivery</t>
  </si>
  <si>
    <t>adherence; integrity</t>
  </si>
  <si>
    <t>level of institutionalization; spread; service access; niche saturation</t>
  </si>
  <si>
    <t>institutionalization</t>
  </si>
  <si>
    <t>A program may be appropriate for a service setting-in that it is compatible with the settings' mission or service mandate, but may not be feasible due to resource or training requirements</t>
  </si>
  <si>
    <t>maintenance; continuation; durability; incorporation; integration; sustained use; routinization</t>
  </si>
  <si>
    <t>suitability [for setting or environment]; usefulness; practicability [for setting or environment]</t>
  </si>
  <si>
    <t>perceived fit; relevance; compatibility;</t>
  </si>
  <si>
    <t>actual fit; utility; suitability for everyday use; practicability [for everyday use]</t>
  </si>
  <si>
    <t>Emphasis in terms of attaining long -term viability</t>
  </si>
  <si>
    <t>satisfaction with various aspects of the innovation (i.e., content, complexity, comfort, delivery, &amp; credibility)</t>
  </si>
  <si>
    <t>the what is acceptable may be a specific intervention, practice, technology, or service within a particular setting of care</t>
  </si>
  <si>
    <t>Develop stakeholders interrelationships</t>
  </si>
  <si>
    <t>IS Taxonomy No.</t>
  </si>
  <si>
    <t>Thematic Cluster</t>
  </si>
  <si>
    <t>ERIC Tax of Impl. Strat.</t>
  </si>
  <si>
    <t>Tax. of Impl. Outcomes</t>
  </si>
  <si>
    <t>ERIC Thematic Clusters</t>
  </si>
  <si>
    <t>Implementation Outcome</t>
  </si>
  <si>
    <r>
      <t>Connell et al</t>
    </r>
    <r>
      <rPr>
        <vertAlign val="superscript"/>
        <sz val="9"/>
        <color theme="1"/>
        <rFont val="Georgia"/>
        <family val="1"/>
      </rPr>
      <t>a</t>
    </r>
  </si>
  <si>
    <r>
      <t>Connell et al</t>
    </r>
    <r>
      <rPr>
        <vertAlign val="superscript"/>
        <sz val="9"/>
        <color theme="1"/>
        <rFont val="Georgia"/>
        <family val="1"/>
      </rPr>
      <t>b</t>
    </r>
  </si>
  <si>
    <r>
      <t>Levac et al</t>
    </r>
    <r>
      <rPr>
        <vertAlign val="superscript"/>
        <sz val="9"/>
        <color theme="1"/>
        <rFont val="Georgia"/>
        <family val="1"/>
      </rPr>
      <t>a</t>
    </r>
  </si>
  <si>
    <r>
      <t>Levac et al</t>
    </r>
    <r>
      <rPr>
        <vertAlign val="superscript"/>
        <sz val="9"/>
        <color theme="1"/>
        <rFont val="Georgia"/>
        <family val="1"/>
      </rPr>
      <t>b</t>
    </r>
  </si>
  <si>
    <r>
      <t>McCluskey et al</t>
    </r>
    <r>
      <rPr>
        <vertAlign val="superscript"/>
        <sz val="9"/>
        <color theme="1"/>
        <rFont val="Georgia"/>
        <family val="1"/>
      </rPr>
      <t>a</t>
    </r>
  </si>
  <si>
    <r>
      <t>McCluskey et al</t>
    </r>
    <r>
      <rPr>
        <vertAlign val="superscript"/>
        <sz val="9"/>
        <color theme="1"/>
        <rFont val="Georgia"/>
        <family val="1"/>
      </rPr>
      <t>b</t>
    </r>
  </si>
  <si>
    <r>
      <t>McEwen et al</t>
    </r>
    <r>
      <rPr>
        <vertAlign val="superscript"/>
        <sz val="9"/>
        <color theme="1"/>
        <rFont val="Georgia"/>
        <family val="1"/>
      </rPr>
      <t>a</t>
    </r>
  </si>
  <si>
    <r>
      <t>McEwen et al</t>
    </r>
    <r>
      <rPr>
        <vertAlign val="superscript"/>
        <sz val="9"/>
        <color theme="1"/>
        <rFont val="Georgia"/>
        <family val="1"/>
      </rPr>
      <t>b</t>
    </r>
  </si>
  <si>
    <r>
      <t>Connell et al</t>
    </r>
    <r>
      <rPr>
        <vertAlign val="superscript"/>
        <sz val="9"/>
        <color theme="1"/>
        <rFont val="Times New Roman"/>
        <family val="1"/>
      </rPr>
      <t>a</t>
    </r>
  </si>
  <si>
    <r>
      <t>Connell et al</t>
    </r>
    <r>
      <rPr>
        <vertAlign val="superscript"/>
        <sz val="9"/>
        <color theme="1"/>
        <rFont val="Times New Roman"/>
        <family val="1"/>
      </rPr>
      <t>b</t>
    </r>
  </si>
  <si>
    <r>
      <t>Levac et al</t>
    </r>
    <r>
      <rPr>
        <vertAlign val="superscript"/>
        <sz val="9"/>
        <color theme="1"/>
        <rFont val="Times New Roman"/>
        <family val="1"/>
      </rPr>
      <t>a</t>
    </r>
  </si>
  <si>
    <r>
      <t>Levac et al</t>
    </r>
    <r>
      <rPr>
        <vertAlign val="superscript"/>
        <sz val="9"/>
        <color theme="1"/>
        <rFont val="Times New Roman"/>
        <family val="1"/>
      </rPr>
      <t>b</t>
    </r>
  </si>
  <si>
    <r>
      <t>McCluskey et al</t>
    </r>
    <r>
      <rPr>
        <vertAlign val="superscript"/>
        <sz val="9"/>
        <color theme="1"/>
        <rFont val="Times New Roman"/>
        <family val="1"/>
      </rPr>
      <t>a</t>
    </r>
  </si>
  <si>
    <r>
      <t>McCluskey et al</t>
    </r>
    <r>
      <rPr>
        <vertAlign val="superscript"/>
        <sz val="9"/>
        <color theme="1"/>
        <rFont val="Times New Roman"/>
        <family val="1"/>
      </rPr>
      <t>b</t>
    </r>
  </si>
  <si>
    <r>
      <t>McEwen et al</t>
    </r>
    <r>
      <rPr>
        <vertAlign val="superscript"/>
        <sz val="9"/>
        <color theme="1"/>
        <rFont val="Times New Roman"/>
        <family val="1"/>
      </rPr>
      <t>a</t>
    </r>
  </si>
  <si>
    <r>
      <t>McEwen et al</t>
    </r>
    <r>
      <rPr>
        <vertAlign val="superscript"/>
        <sz val="9"/>
        <color theme="1"/>
        <rFont val="Times New Roman"/>
        <family val="1"/>
      </rPr>
      <t>b</t>
    </r>
  </si>
  <si>
    <t>Randomized controlled trial</t>
  </si>
  <si>
    <t>Retrospective cohort</t>
  </si>
  <si>
    <t>Prospective cohort</t>
  </si>
  <si>
    <t>Pre-post</t>
  </si>
  <si>
    <t>Time-series</t>
  </si>
  <si>
    <t>How outcome measured</t>
  </si>
  <si>
    <t>Administrative data</t>
  </si>
  <si>
    <t>Survey
Qualitative or semi-structured interviews
Focus groups</t>
  </si>
  <si>
    <t>Implementation cost 
(incremental cost)</t>
  </si>
  <si>
    <t>Survey
Administrative data</t>
  </si>
  <si>
    <t>Observation
Checklists
Self-report</t>
  </si>
  <si>
    <t>Case audit
Checklists</t>
  </si>
  <si>
    <t>Case audit
Semi-structured interviews
Questionnaires
Checklists</t>
  </si>
  <si>
    <t>Survey
Qualitative or semi-structured interviews
Administrative data
Refused/blank</t>
  </si>
  <si>
    <t>Administrative data
Observation
Qualitative or semi-structured interviews
Survey</t>
  </si>
  <si>
    <t>Reference</t>
  </si>
  <si>
    <t>4, 5, 14, 18, 23, 26, 27, 46, 56, 61</t>
  </si>
  <si>
    <t>6, 7, 17, 24, 25, 35, 36, 38, 40, 45, 47, 48, 52, 57, 64, 65, 72</t>
  </si>
  <si>
    <t>15, 16, 19, 20, 29, 31, 43, 55, 60, 71, 73</t>
  </si>
  <si>
    <t>21, 30, 32, 58, 59</t>
  </si>
  <si>
    <t>37, 39, 41, 50, 69</t>
  </si>
  <si>
    <t>9, 10, 11, 12, 13, 22, 44, 62</t>
  </si>
  <si>
    <t>McEwen 2005</t>
  </si>
  <si>
    <t>33, 54</t>
  </si>
  <si>
    <t>15, 16, 19, 55</t>
  </si>
  <si>
    <t>Braun 2010</t>
  </si>
  <si>
    <t>16, 31, 43</t>
  </si>
  <si>
    <t>McCluskey 2010</t>
  </si>
  <si>
    <t>4, 5</t>
  </si>
  <si>
    <t>Petzold 2012</t>
  </si>
  <si>
    <t>16, 19, 29, 31, 43</t>
  </si>
  <si>
    <t>Bland 2013</t>
  </si>
  <si>
    <t>4, 5, 26</t>
  </si>
  <si>
    <t>Clarke 2013</t>
  </si>
  <si>
    <t>15, 71</t>
  </si>
  <si>
    <t>Connell 2014</t>
  </si>
  <si>
    <t>20, 73</t>
  </si>
  <si>
    <t>36, 72</t>
  </si>
  <si>
    <t>Doyle 2014</t>
  </si>
  <si>
    <t>16, 29, 31</t>
  </si>
  <si>
    <t>Kristensen 2014</t>
  </si>
  <si>
    <t>Tetteroo 2014</t>
  </si>
  <si>
    <t>15, 19, 43, 55</t>
  </si>
  <si>
    <t>Levac 2016</t>
  </si>
  <si>
    <t>29, 43, 55</t>
  </si>
  <si>
    <t>16, 31</t>
  </si>
  <si>
    <t>McCluskey 2016</t>
  </si>
  <si>
    <t>19, 31</t>
  </si>
  <si>
    <t>Willems 2016</t>
  </si>
  <si>
    <t>46, 61</t>
  </si>
  <si>
    <t>38, 57</t>
  </si>
  <si>
    <t>41, 50</t>
  </si>
  <si>
    <t>Eriksson 2017</t>
  </si>
  <si>
    <t>24, 47, 48</t>
  </si>
  <si>
    <t>20, 29, 31, 43</t>
  </si>
  <si>
    <t>Frith 2017</t>
  </si>
  <si>
    <t>29, 31</t>
  </si>
  <si>
    <t>Salbach 2017</t>
  </si>
  <si>
    <t>7, 35</t>
  </si>
  <si>
    <t>16, 20, 31</t>
  </si>
  <si>
    <t>Vratsistas-Curto 2017</t>
  </si>
  <si>
    <t>4, 5, 14</t>
  </si>
  <si>
    <t>15, 19, 31, 55</t>
  </si>
  <si>
    <t>Moore 2018</t>
  </si>
  <si>
    <t>5, 56, 61, 27</t>
  </si>
  <si>
    <t>51, 63,67</t>
  </si>
  <si>
    <t>17, 24, 35, 40, 64</t>
  </si>
  <si>
    <t>19, 29, 31, 55, 71</t>
  </si>
  <si>
    <t>2, 34</t>
  </si>
  <si>
    <t>McEwen 2019</t>
  </si>
  <si>
    <t>35, 52</t>
  </si>
  <si>
    <t>16, 19, 31</t>
  </si>
  <si>
    <t>Schneider 2019</t>
  </si>
  <si>
    <t>4, 23</t>
  </si>
  <si>
    <t>15, 20</t>
  </si>
  <si>
    <t>Terio 2019</t>
  </si>
  <si>
    <t>5, 26, 56</t>
  </si>
  <si>
    <t>16, 19</t>
  </si>
  <si>
    <t>Luconi 2020</t>
  </si>
  <si>
    <t>McCluskey 2020</t>
  </si>
  <si>
    <t>6, 35</t>
  </si>
  <si>
    <t>16, 20</t>
  </si>
  <si>
    <t>Stewart 2020</t>
  </si>
  <si>
    <t>19, 20, 55</t>
  </si>
  <si>
    <t>Total Out of ___</t>
  </si>
  <si>
    <t>9 of 10</t>
  </si>
  <si>
    <t>4 of 4</t>
  </si>
  <si>
    <t>3 of 4</t>
  </si>
  <si>
    <t>14 of 17</t>
  </si>
  <si>
    <t>2 of 5</t>
  </si>
  <si>
    <t>2 of 9</t>
  </si>
  <si>
    <t>2 of 8</t>
  </si>
  <si>
    <t>ID2</t>
  </si>
  <si>
    <t>Reviewer Initials</t>
  </si>
  <si>
    <t>Journal</t>
  </si>
  <si>
    <t>Country of Origin</t>
  </si>
  <si>
    <t>Rehabilitation Provider Demographics &amp; Sample Makeup</t>
  </si>
  <si>
    <t>Intervention, Assessment, or Knowledge Translation</t>
  </si>
  <si>
    <t>Description of Intervention or Assessment</t>
  </si>
  <si>
    <t># of  Strategies</t>
  </si>
  <si>
    <t>Findings</t>
  </si>
  <si>
    <t>All</t>
  </si>
  <si>
    <t>Bland et al.</t>
  </si>
  <si>
    <t>Archives of Physical Medicine and Rehabilitation</t>
  </si>
  <si>
    <t>2194 charts (118 clinicians)</t>
  </si>
  <si>
    <t>PTs, OTs, and SLPs implemented assessment batteries</t>
  </si>
  <si>
    <t>9 measures in the PT battery, 14 measures in the OT battery, 16 measures in the SLP battery</t>
  </si>
  <si>
    <t>chart audit; system in place for delivering feedback to clinicians; 25 training in-services over the course of 17-months; assess barriers to implementation</t>
  </si>
  <si>
    <t>Audit and provide feedback; Identify barriers and facilitators; Conduct educational meetings; Develop and implement tools for quality monitoring</t>
  </si>
  <si>
    <t>PT had greatest adherence; adherence was greatest in IRF and acute; limited explanation for variation in adherence</t>
  </si>
  <si>
    <t>Clarke et al.</t>
  </si>
  <si>
    <t>Implementation Science</t>
  </si>
  <si>
    <t>24 intervention, 30 control (clinicians)</t>
  </si>
  <si>
    <t>6 OT, 5 PT, 2 SALT, 6 RN, 1 HCA, 2 SAW, 1 RD, 1 Unknown (intervention); 4 OT, 6 PT, 1 SALT, 9 RN, 1 HCA, 1 Med staff, 1 SW, 2 SAW, 5 Unknown (control)</t>
  </si>
  <si>
    <t>Caregiver training program consisting of 164 competencies</t>
  </si>
  <si>
    <t>Minimal adoption of LSCTC across units and professions although the program was considered to be important; minimal documentation that training occurred with caregivers; adoption varied to due staff skill and expertise, infrastructure, and local mgmt. factors</t>
  </si>
  <si>
    <t>Connell et al.</t>
  </si>
  <si>
    <t>20 OT, PT, Rehab aide</t>
  </si>
  <si>
    <t>13 OTs, 5 PTs, 2 aides</t>
  </si>
  <si>
    <t>Unknown</t>
  </si>
  <si>
    <t>Program designed to promote UE recovery after stroke through intense functional exercise (GRASP)</t>
  </si>
  <si>
    <t>Clinicians were involved in GRASP pilot tests; physiotherapy forum, in-services at work, collaborations with colleagues and universities; self-directed discovery of GRASP</t>
  </si>
  <si>
    <t>Capture and share local knowledge; Create a learning collaboratives; Work with educational institutions</t>
  </si>
  <si>
    <t>use; adaptation for clinical practice</t>
  </si>
  <si>
    <t>Fidelity to GRASP was lower than expected even though adoption was perceived to be strong</t>
  </si>
  <si>
    <t>Levac et al.</t>
  </si>
  <si>
    <t>BMC Health Services Research</t>
  </si>
  <si>
    <t>11 therapists (treated 34 patients)</t>
  </si>
  <si>
    <t>6 PTs and 5 OTs</t>
  </si>
  <si>
    <t>5 mos. for KT intervention at site 1; staggered start for site 2 eight months later; 6-month sustainability period</t>
  </si>
  <si>
    <t>Virtual reality system (IREX) to improve UE and total body movement post-stroke</t>
  </si>
  <si>
    <t>e-learning modules, hands-on learning, experiential learning, didactic reminders, mentorship (from other clinicians)</t>
  </si>
  <si>
    <t>Develop educational materials; Provide ongoing consultation; Make training dynamic; Remind clinicians; Identify and prepare champions</t>
  </si>
  <si>
    <t>Adoption of IREX (as measured by ADOPT-VR); usability</t>
  </si>
  <si>
    <t>82% of therapists stated they would use IREX but only 2 therapists used the IREX after the initial study period; low perceived appropriateness/usability</t>
  </si>
  <si>
    <t>JEM</t>
  </si>
  <si>
    <t xml:space="preserve">Connell et al. </t>
  </si>
  <si>
    <t>274 therapists</t>
  </si>
  <si>
    <t>148 PTs, 126 OTs</t>
  </si>
  <si>
    <t>explored practice implementation , which occurred without a formal knowledge translation intervention in the UK (had not been investigated); data collected via an online self-administered questionnaire</t>
  </si>
  <si>
    <t>Identify early adopters; Visit other sites</t>
  </si>
  <si>
    <t>Eriksson et al.</t>
  </si>
  <si>
    <t>Scandinavian Journal of Occupational Therapy</t>
  </si>
  <si>
    <t>33 therapists</t>
  </si>
  <si>
    <t>33 OTs (five groups with 5 - 9 participants)</t>
  </si>
  <si>
    <t>Client-centered ADL Intervention (CADL) - client-centered activities of daily living interventions  for person with a stroke</t>
  </si>
  <si>
    <t>Develop academic partnerships; Develop educational materials; Distribute educational materials; Make training dynamic; Promote adaptability; Obtain formal commitment; Organize clinician implementation team meetings; Facilitation; Purposely reexamine the implementation; Create a learning collaborative</t>
  </si>
  <si>
    <t>to use and practice the CADL seemed to inspire the OTs motivation to participate in the implementation and seemed to an important facilitator in this process; the importance of the researcher's planning and support during the whole implementation process, from early involvement of the practitioners to setting aside enough time for supporting the collaborative learning process, in order to reach the goal of implementing a new complex intervention; the collaborative learning process was facilitated by the interaction and sharing experiences and reflections in small groups of colleagues and researchers within the collaborative workshop and follow-ups, and focus-group interviews; the design of the workshop seemed to enable the OTs to apply the intervention when discussing their experiences with other colleagues; the OTs seemed to experience an equal partnership when they in collaboration and knowledge from different perspectives, which seemed to enable them to consider themselves as valuable and effective implementers;</t>
  </si>
  <si>
    <t>McEwen et al.</t>
  </si>
  <si>
    <t>The Journal of Continuing Education in the Health Profession</t>
  </si>
  <si>
    <t>Assessment; Intervention; Knowledge Translation</t>
  </si>
  <si>
    <t>Rehabilitation Education Program for Stroke (REPS) - interdisciplinary continuing education program for stroke rehabilitation practitioners, designed specifically for occupational therapists, physical therapists, registered nurses, and speech-language pathologists</t>
  </si>
  <si>
    <t>REPS was developed through a partnership between the Heart and Stroke Foundation of Ontario and the University of Toronto's Rehabilitation Sector; Content and educational structure developed by a group of experts representing the 4 disciplines and continuum of stroke care; Internet-based self-directed learning module- interdisciplinary &amp; includes local and provincial stroke initiatives, and strategies for change; mentorship through peer mentors at each provider organization - encouraged to recruit and facilitate the use of peer mentors for clinicians; internet learning and search skill workshops for mentors and learners; Managers from each provider organization were informed of the goals of REPS and educated about its content and process; Managers at provider organizations promote REPS to the participating professions, provided learners with supports such as computer access and paid time to complete the module; Mentors recruited by the stroke coordinators using guidelines; Mentors attended a full-day mentoring workshop; Mentors and learners had access to the project coordinator throughout the project for technical or general assistance</t>
  </si>
  <si>
    <t>Conduct educational meetings; Develop educational materials; Provide local technical assistance; Recruit, designate, and train leadership; Provide ongoing consultation; Conduct educational outreach visits; Facilitation</t>
  </si>
  <si>
    <t>Moore et al.</t>
  </si>
  <si>
    <t>allied health clinicians (n=372): 2009 (n=136), 2012 (n=115), 2015 (n=121)</t>
  </si>
  <si>
    <t>OTs, PTs, SLPs</t>
  </si>
  <si>
    <t>Assessment; Intervention</t>
  </si>
  <si>
    <t>Alter incentive/allowance structures; Conduct ongoing training; Develop academic partnership; Develop and organize quality monitoring systems; Develop educational materials; Distribute educational materials; Fund and contract for the clinical innovation; Identify and prepare champions; Involve executive boards; Provide clinical supervision; Provide ongoing consultation; Purposely reexamine the implementation; Use advisory boards and workgroups; Mandate change; Use train-the-trainer strategies; Conduct local consensus discussions; Promote adaptability; Stage implementation scale up; Tailor strategies; Use a data expert; Audit and provide feedback</t>
  </si>
  <si>
    <t>Petzold et al.</t>
  </si>
  <si>
    <t>Journal of Rehabilitation Medicine</t>
  </si>
  <si>
    <t>Intervention; Knowledge Translation</t>
  </si>
  <si>
    <t>Interactive multi-model knowledge intervention for knowledge of evidence-based problem identification, assessment, and treatment of unilateral spatial neglect</t>
  </si>
  <si>
    <t>3 vignettes were created by experts in stroke rehabilitation and were modelled after vignettes previously used for a cross-Canada study on 1800 stroke clinicians; Conducted a focus group to explore OT perception on educational strategies and barriers and facilitators to using best practices, tailoring the KT intervention to the specific learning needs of the OTs; selected learner-centered model and Bloom's taxonomy to develop  KT intervention for optimal learning; 7-h interactive session was provided by 4 OTs, 2 with doctoral training, with expertise. Session divided into didactic lectures, hands-on session, use of e-learning resources, and dissemination of summary information; Professional Evaluation and Reflection on Change Tool (PERFECT) used to help clinicians explore change clinical practice over the past year (USN EBP, change reasons, barriers, facilitators, &amp; desire to change); Discussion of self-efficacy; Given USN-pocket card; For 8-week reinforcement period, clinicians given access to online classroom and discussion forums; Encourage to use e-learning resources with every 2 week reminders; Instructed to keep log of time and activities during reinforcement period; Knowledge questionnaire administered 2 wks., 1 wk., and prior to interactive session using vignettes, and at 8 wk. after KT intervention</t>
  </si>
  <si>
    <t>Assess for readiness; Identify barriers and facilitators; Conduct ongoing training; Develop educational materials; Distribute educational materials; Making training dynamic; Remind clinicians; Tailor strategies; Conduct educational outreach visits</t>
  </si>
  <si>
    <t>Willems et al.</t>
  </si>
  <si>
    <t>Disability and Rehabilitation</t>
  </si>
  <si>
    <t>knowledge broker (KB) - they are an enterprising and influential colleague (a nurse or therapist) who has the ability to tailor key messages from research evidence to the local situation and incorporate best practices into existing routines, 2-3 appointed in each stroke unit; employed activities to implement guidelines and supported health professionals (HP), interviewed and invited patients; KBs were trained during 4 face-to-face meetings; KBs encourage to tailor their implementation activities specifically to the local needs and contexts; questionnaire for patients - piloted and adjusted prior to use; HP assessed with questionnaire - piloted and adjusted prior to use with HP; a large-scale KB-intervention</t>
  </si>
  <si>
    <t>Recruit, designate, and train for leadership; Involve patients/consumers and family members; Obtain and use patients/consumers and family feedback; Promote adaptability; Remind clinicians; Stage implementation scale up; Use train-the-trainer strategies; Inform local opinion leaders; Prepare patients/consumers to be active participants</t>
  </si>
  <si>
    <t>JLP</t>
  </si>
  <si>
    <t>Doyle &amp; Bennett</t>
  </si>
  <si>
    <t>AJOT</t>
  </si>
  <si>
    <t>OTs</t>
  </si>
  <si>
    <t>19 OTs</t>
  </si>
  <si>
    <t>Pre-post 8 hour workshop training</t>
  </si>
  <si>
    <t>Theory-based workshop to facilitate knowledge translation for OTs addressing UE poststroke sensory impairment</t>
  </si>
  <si>
    <t>8-hour evidence0based workshop; We used the results of the preworkshop elicitation questionnaire, which was based on guidelines suggested by Francis et al. (2004), to inform the workshops’ design and content emphasis. The workshops were conducted by one educator (Susan D. Doyle), who has &gt;30 yr experience as an occupational therapist and was completing her doctorate in the area of stroke rehabilitation. A written manual, digital slides, and a script were used to enhance consistency in content and presentation between workshops.Information from our previous research was provided to participants to increase their awareness of
research–practice gaps</t>
  </si>
  <si>
    <t>Conduct educational outreach visits; Distribute educational material; Develop educational materials</t>
  </si>
  <si>
    <t>A theory-based workshop is acceptable to OTs (affecting knowledge, attitudes, and intended behaviors about sensory impairment management, research utilization, and shared decision making</t>
  </si>
  <si>
    <t>Frith et al.</t>
  </si>
  <si>
    <t>OT in Health Care</t>
  </si>
  <si>
    <t>204 health care professionals</t>
  </si>
  <si>
    <t>Only 12 completed post-module survey (9 OTs; 2 PTs 1 Dietitian)</t>
  </si>
  <si>
    <t>4 month period; 8 modules, each module taking 30 minutes to complete</t>
  </si>
  <si>
    <t>e-learning educational module effects on therapist knowledge and care provided to stroke survivors on return to driving after stroke</t>
  </si>
  <si>
    <t>Develop educational materials; Develop resource sharing agreements; Distribute educational materials; Tailor strategies</t>
  </si>
  <si>
    <t>Self-report outcomes indicate the module had positive effects on clinicians addressing return to driving and providing education and taking more responsibility to address RTD</t>
  </si>
  <si>
    <t>Kristensen &amp; Hounsgaard</t>
  </si>
  <si>
    <t>British Journal of Occupational Therapy</t>
  </si>
  <si>
    <t>22 OTs</t>
  </si>
  <si>
    <t>15 months</t>
  </si>
  <si>
    <t>Assessment of impact of using audit and feedback as an implementation strategy among stroke survivors</t>
  </si>
  <si>
    <t>Chart audit; documentation of daily practice; Active feedback discussions</t>
  </si>
  <si>
    <t>Audit and feedback benefits from active participation of therapists, as well as local gatekeepers having formal responsibilities for implementing change; audits and feedback provided more than once were beneficial; audits and feedback were positively influenced by being in line with current conceptual frameworks, local policies, and values</t>
  </si>
  <si>
    <t>PLOS One</t>
  </si>
  <si>
    <t>11 therapists</t>
  </si>
  <si>
    <t>7 OTs and 4 PTs</t>
  </si>
  <si>
    <t>Intervention delivered over 6 months with staggered start times for various sites</t>
  </si>
  <si>
    <t>Knowledge translation training effects on therapist integration of motor learning strategies with VR system training in stroke rehabilitation</t>
  </si>
  <si>
    <t>Distribute educational materials; Conduct educational outreach visits; Remind clinicians</t>
  </si>
  <si>
    <t>The KT intervention improved therapist confidence but did not have an effect on clinical reasoning or behavior for motor learning strategy use during VR-based therapy</t>
  </si>
  <si>
    <t>Luconi et al.</t>
  </si>
  <si>
    <t>Topics in Stroke Rehabilitation</t>
  </si>
  <si>
    <t>62 therapists</t>
  </si>
  <si>
    <t>29 opts; 22 PTs; 11 SLP</t>
  </si>
  <si>
    <t>2 months (12 week intervention, 12 week follow up period)</t>
  </si>
  <si>
    <t>Knowledge translation effects of best practice guideline adoption; 12 email pushes with practice info.</t>
  </si>
  <si>
    <t>12 best practice recommendations with reflective tools were sent weekly by e-mail</t>
  </si>
  <si>
    <t>Identify barriers and facilitators; Identify and prepare champions; Remind clinicians</t>
  </si>
  <si>
    <t>High agreement from clinicians among clinicians; guidelines on post-stroke depression, post-stroke fatigue, and patients' and caregivers' learning needs were rated most relevant. Perceived usability and acceptability and appropriateness</t>
  </si>
  <si>
    <t>McCluskey &amp; Middleton</t>
  </si>
  <si>
    <t>12 therapists</t>
  </si>
  <si>
    <t>8 OTs and 4 PTs</t>
  </si>
  <si>
    <t>24 months (12 months prior, 12 months post intervention</t>
  </si>
  <si>
    <t>Implementation of programming to increase community dwelling stroke survivor community mobility</t>
  </si>
  <si>
    <t>Feedback about the medical record audit; barrier identification; tailored education to target known barriers</t>
  </si>
  <si>
    <t>Identify barriers and facilitators; Conduct educational outreach visits; Audit and provide feedback</t>
  </si>
  <si>
    <t>Outdoor mobility treatments rose from 17% to 32% of clients and clients who received outdoor training reported increased community mobility after completing the training suggesting increased adoptability and feasibility of the 'Out and About' program</t>
  </si>
  <si>
    <t>McCluskey et al.</t>
  </si>
  <si>
    <t>Australian OT Journal</t>
  </si>
  <si>
    <t>OTs; Unknown #</t>
  </si>
  <si>
    <t>2-week intervention, baseline, 2 week, 1 month, and 12 month follow ups</t>
  </si>
  <si>
    <t>Implementation of programming to increase delivery of CIMT to community dwelling stroke survivors</t>
  </si>
  <si>
    <t>training; barrier identification; mentoring and a community of practice; Using their new knowledge, therapists designed a half‐day CIMT workshop for local staff; Workshop curricula used lectures, photographs and videotaped recordings</t>
  </si>
  <si>
    <t>The CIMT program was feasible and safe and resulted in statistically significant improved UE motor function</t>
  </si>
  <si>
    <t>International Journal of Stroke</t>
  </si>
  <si>
    <t>22 PTs, OTs, and therapy assistants</t>
  </si>
  <si>
    <t>Unknown # of breakdown</t>
  </si>
  <si>
    <t>24 months</t>
  </si>
  <si>
    <t>Randomized trial of the 'Out and About Implementation Program' to increase community mobility outings for stroke survivors</t>
  </si>
  <si>
    <t>Training workshop; barrier identification and booster session; printed educational materials, audit, and feedback</t>
  </si>
  <si>
    <t>Identify barriers and facilitators; Distribute educational materials; Audit and provide feedback; Provide ongoing training</t>
  </si>
  <si>
    <t>The randomized trial of the 'Out and About Implementation Program' did not change therapist or stroke survivor behavior for community mobility outings</t>
  </si>
  <si>
    <t>PLOS one</t>
  </si>
  <si>
    <t>65 therapists</t>
  </si>
  <si>
    <t>23 OT; 15 PT; 9 OTA/PTA; 7 SLP; 11 RN/SW</t>
  </si>
  <si>
    <t>2-day workshop + 4 months of support + 6-month follow-up</t>
  </si>
  <si>
    <t>Description of multifaceted implementation strategies to facilitate knowledge translation effects on adoption (at the therapist level)</t>
  </si>
  <si>
    <t>Promote network weaving; Distribute educational materials; Remind clinicians; Identify and prepare champions; Conduct educational outreach visits; Centralize technical assistance;  Provide ongoing training</t>
  </si>
  <si>
    <t>KT facilitated intervention effects for therapist knowledge, self-efficacy, client-focused therapy post-intervention and follow up; No effect on top-down assessment and treatment; significantly more component goals were set; Linkewich et al. found also KT translates to greater likelihood of pts meeting MCID of the FIM</t>
  </si>
  <si>
    <t>LJ</t>
  </si>
  <si>
    <t>Braun et al.</t>
  </si>
  <si>
    <t>BMC Neurology</t>
  </si>
  <si>
    <t>18 patients; 14 therapists</t>
  </si>
  <si>
    <t>8 PTs; 6 opts</t>
  </si>
  <si>
    <t>6 weeks of Tx to patients</t>
  </si>
  <si>
    <t>Mental practice</t>
  </si>
  <si>
    <t>half-day workshops; group discussions; practical work; written material; consultation</t>
  </si>
  <si>
    <t>Identify and prepare champions; Distribute educational materials; Conduct educational outreach visits; Make training dynamic</t>
  </si>
  <si>
    <t>Implementation was more challenging than expected, especially due to the flexible protocol--PTs had a harder time with this than opts; 93% of patients received correct amount of therapy</t>
  </si>
  <si>
    <t>20 rehab units</t>
  </si>
  <si>
    <t>113 providers (RN/OT/PT) in intervention group; 101 providers in passive control group</t>
  </si>
  <si>
    <t>16 months</t>
  </si>
  <si>
    <t>clinical stroke guideline (18 components)</t>
  </si>
  <si>
    <t>intervention was associated with stat sig improvements in the adoption of sit-to-stand training and waling practice; control group demonstrated stat sig improvement in adoption of standing balance training; overall limited effectiveness of imp intervention compared to control</t>
  </si>
  <si>
    <t>Schneider et al.</t>
  </si>
  <si>
    <t>AOTJ</t>
  </si>
  <si>
    <t>22 staff</t>
  </si>
  <si>
    <t>18 opts; 4 rehab assistants</t>
  </si>
  <si>
    <t>18 months</t>
  </si>
  <si>
    <t>Clinical practice guidelines for UE use</t>
  </si>
  <si>
    <t>two-day workshop delivered by experts; three one-hour meetings with staff as f/u; identification of barriers; develop imp process</t>
  </si>
  <si>
    <t>Conduct educational meetings; Create a learning collaborative; Identify barriers and facilitators; Develop formal implementation blueprint</t>
  </si>
  <si>
    <t>Workshop and other components may influence staff behavior, leading to increased fidelity to clinical guidelines for intense UE practice</t>
  </si>
  <si>
    <t>Stewart et al.</t>
  </si>
  <si>
    <t>Clinical Rehabilitation</t>
  </si>
  <si>
    <t>14 rehab unit staff</t>
  </si>
  <si>
    <t>3 PTs, 2 opts, 1 therapy asst, one part time therapy asst, 7 RNs</t>
  </si>
  <si>
    <t>6 mos.</t>
  </si>
  <si>
    <t>Ward-based practice books for UE active practice</t>
  </si>
  <si>
    <t>BCW intervention = focus groups to ID barriers and facilitators; training package to build motivation and coaching skills; week chart audit followed by verbal feedback; bringing disciplines together to learn from each other</t>
  </si>
  <si>
    <t>Intervention led to increase use of practice books but no stat sig difference in adoption of practice books or intensity of active practice</t>
  </si>
  <si>
    <t>BMC Public Health</t>
  </si>
  <si>
    <t>12 participants</t>
  </si>
  <si>
    <t>4 opts, three researchers, three IT staff, two rehab managers</t>
  </si>
  <si>
    <t>12 months</t>
  </si>
  <si>
    <t>F@ce, a mobile-phone supported rehab intervention for families</t>
  </si>
  <si>
    <t>Conduct education outreach visits; Provide local technical assistance; Facilitation; Involve patients/consumers and family members; Purposively reexamine the implementation; Promote adaptability; Change physical structure and equipment; Develop a formal implementation blueprint; Conduct ongoing training; Audit and provide feedback</t>
  </si>
  <si>
    <t>approval of F@CE but some IT issues; prescribed number of phone calls to clients was achieved by 74% of therapists</t>
  </si>
  <si>
    <t>BMC J of NeuroEngineering and Rehab</t>
  </si>
  <si>
    <t>4 therapists</t>
  </si>
  <si>
    <t>3 opts, 1 PT</t>
  </si>
  <si>
    <t>3-weeks</t>
  </si>
  <si>
    <t>TagTrainer; an interactive tabletop system that allows for the creation of activities that simulate daily activities</t>
  </si>
  <si>
    <t>Conduct educational meetings; Provide ongoing consultation; Make training dynamic; Provide local technical assistance; Provide ongoing training; Purposely reexamine the implementation</t>
  </si>
  <si>
    <t>Tag Trainer was used in 25% of therapy sessions; therapists created between 2-7 exercises on average; moderate to high-levels of acceptance for using Tag Trainer, except for solving tech issues</t>
  </si>
  <si>
    <t>BMJ Open Quality</t>
  </si>
  <si>
    <t>26 unit staff</t>
  </si>
  <si>
    <t>7 OTs; 6 PTs, 5 students, 2 SLPs, 2 nurses, 4 researchers</t>
  </si>
  <si>
    <t>4 years</t>
  </si>
  <si>
    <t>Aust. Stroke Rehab Guidelines</t>
  </si>
  <si>
    <t>BCW intervention = Audit and feedback, dissemination of graphs and slides; ID determinants of practice; education and training; follow-up evaluations</t>
  </si>
  <si>
    <t>Audit and provide feedback; Distribute educational materials; Identify barriers and facilitators; Conduct educational meetings; Conduct ongoing training; Provide ongoing consultation; Conduct cyclical small tests of change</t>
  </si>
  <si>
    <t>Average increase of 10% compliance to guidelines; most notable improvements in implementing screens and assessments (e.g. sensation, neglect); decline in depression/anxiety screens and standardized aphasia assessment</t>
  </si>
  <si>
    <t>Implementation Cost</t>
  </si>
  <si>
    <t>Related Findings</t>
  </si>
  <si>
    <t>Assess for readiness and identify barriers and facilitators
Audit and provide feedback
Conduct educational meetings
Develop and implement tools for quality monitoring</t>
  </si>
  <si>
    <t>Appropriateness
Feasibility</t>
  </si>
  <si>
    <t>Assess for readiness and identify barriers and facilitators
Conduct educational meetings
Use train-the-trainer strategies</t>
  </si>
  <si>
    <t>Process evaluation</t>
  </si>
  <si>
    <t>Ethnographic approach - observations, interviews &amp; documentary analysis</t>
  </si>
  <si>
    <t>Adoption
Fidelity</t>
  </si>
  <si>
    <t>Semi-structure interviews</t>
  </si>
  <si>
    <t>Identify early adopters
Visit other sites</t>
  </si>
  <si>
    <t xml:space="preserve">Conduct educational outreach visits
Develop educational materials
Distribute educational materials
</t>
  </si>
  <si>
    <t>Focus group interviews</t>
  </si>
  <si>
    <t>Develop educational materials
Develop resource sharing agreements
Distribute educational materials
Tailor strategies</t>
  </si>
  <si>
    <t>Adoption
Acceptability</t>
  </si>
  <si>
    <t>Knowledge test and survey</t>
  </si>
  <si>
    <t>OT medical record; Daily self-reported recordings; Focus-group interviews</t>
  </si>
  <si>
    <t>Adoption
Appropriateness</t>
  </si>
  <si>
    <t>Focus group interviews; ADOPT-VR instrument; self-reported knowledge and skills survey</t>
  </si>
  <si>
    <t>Conduct educational outreach visits
Distribute educational materials
Remind clinicians</t>
  </si>
  <si>
    <t>Self-report survey; Focus-group interviews</t>
  </si>
  <si>
    <t xml:space="preserve">Assess for readiness and identify barriers and facilitators
Identify and prepare champions
Remind clinicians
</t>
  </si>
  <si>
    <t>Adoption
Feasibility</t>
  </si>
  <si>
    <t>Visual inspection of 17 months of time-series for increased adherence &gt; 5%</t>
  </si>
  <si>
    <t>Conduct educational outreach visits
Distribute educational materials
Identify and prepare champions
Make training dynamic</t>
  </si>
  <si>
    <t>Capture and share local knowledge
Create a learning collaborative
Work with educational institutions</t>
  </si>
  <si>
    <t>Acceptability
Adoption
Appropriateness
Feasibility</t>
  </si>
  <si>
    <t>Acceptability
Adoption</t>
  </si>
  <si>
    <t>Assess for readiness and identify barriers and facilitators
Audit and provide feedback
Conduct educational outreach visits</t>
  </si>
  <si>
    <t xml:space="preserve">Assess for readiness and identify barriers and facilitators
Build a coalition
Conduct educational outreach visits
Develop educational materials
Identify and prepare champions
Provide clinical supervision
</t>
  </si>
  <si>
    <t xml:space="preserve">Assess for readiness and identify barriers and facilitators
Audit and provide feedback
Conduct ongoing training
Distribute educational materials </t>
  </si>
  <si>
    <t>Conduct educational meetings
Conduct educational outreach visits
Develop educational materials
Facilitation 
Provide technical assistance
Provide ongoing consultation
Recruit, designate, and train for leadership</t>
  </si>
  <si>
    <t>Centralize technical assistance
Conduct educational outreach visits
Conduct ongoing training
Distribute educational materials
Identify and prepare champions
Promote network weaving
Remind clinicians</t>
  </si>
  <si>
    <t>Alter incentive_allowance structures
Audit and provide feedback
Conduct local consensus discussions
Conduct ongoing training
Develop academic partnerships
Develop and organize quality monitoring systems
Develop educational materials
Distribute educational materials
Fund and contract for the clinical innovation
Identify and prepare champions
Involve executive boards
Mandate change
Promote adaptability
Provide clinical supervision
Provide ongoing consultation
Purposefully reexamine the implementation
Stage implementation scale up
Tailor strategies
Use advisory boards and workgroups
Use data experts
Use train-the-trainer strategies</t>
  </si>
  <si>
    <t>Adoption
Penetration
Sustainability</t>
  </si>
  <si>
    <t>Assess for readiness and identify barriers and facilitators
Conduct educational outreach visits
Conduct ongoing training
Develop educational materials
Distribute educational materials
Make training dynamic
Remind clinicians
Tailor strategies</t>
  </si>
  <si>
    <t>Adoption
Feasibility
Acceptability</t>
  </si>
  <si>
    <t>Assess for readiness and identify barriers and facilitators
Capture and share local knowledge
Conduct educational outreach visits
Create a learning collaborative
Distribute educational materials
Facilitation
Identify and prepare champions
Remind clinicians</t>
  </si>
  <si>
    <t>Assess for readiness and identify barriers and facilitators
Conduct educational meetings
Create a learning collaborative
Develop a formal implementation blueprint</t>
  </si>
  <si>
    <t>Assess for readiness and identify barriers and facilitators
Audit and provide feedback
Conduct ongoing training
Create a learning collaborative
Provide ongoing consultation</t>
  </si>
  <si>
    <t>Audit and provide feedback
Change physical structure and equipment
Conduct educational outreach visits
Conduct ongoing training
Develop a formal implementation blueprint
Facilitation
Involve patients/consumers and family members
Promote adaptability
Provide local technical assistance
Purposefully reexamine the implementation</t>
  </si>
  <si>
    <t>Conduct educational meetings
Conduct ongoing training
Make training dynamic
Provide local technical assistance
Provide ongoing consultation
Purposefully reexamine the implementation</t>
  </si>
  <si>
    <t>Assess for readiness and identify barriers and facilitators
Audit and provide feedback
Conduct cyclical small tests of change
Conduct educational meetings
Conduct ongoing training
Distribute educational materials
Provide ongoing consultation</t>
  </si>
  <si>
    <t>Inform local opinion leaders
Involve patients/consumers and family members
Obtain and use patients/consumers and family feedback
Prepare patients/consumers to be active participants
Promote adaptability
Recruit, designate, and train for leadership
Remind clinicians
Stage implementation scale up
Use train-the-trainer strategies</t>
  </si>
  <si>
    <t xml:space="preserve">Administrative data </t>
  </si>
  <si>
    <t>Administrative data (medical records)</t>
  </si>
  <si>
    <t>Administrative data; Motor Assessment Scale; Box and Block Test; Nine Hole Peg Test; Motor Activity Log</t>
  </si>
  <si>
    <t>Adoption
Feasibility
Fidelity</t>
  </si>
  <si>
    <t>Participation in REPS was associated with an increase in stroke rehabilitation knowledge immediately following the program and at 6-month follow-up; Participants reported positive practice changes following completion of the program and at the 6-month follow-up</t>
  </si>
  <si>
    <t>Written tests; Surveys</t>
  </si>
  <si>
    <t>Surveys</t>
  </si>
  <si>
    <t>A significant improvement in knowledge of best practice unilateral spatial neglect management (p&lt; 0.000) and evidence-based practice self-efficacy in carrying out evidence-based practice activities (p&lt;0.045) post-intervention.</t>
  </si>
  <si>
    <t>Patient outcomes; Self-report checklists</t>
  </si>
  <si>
    <t xml:space="preserve">Observations; Recorded data; </t>
  </si>
  <si>
    <t>Medical record audit; Behavioral mapping; Observations</t>
  </si>
  <si>
    <t>Outcome Measurement</t>
  </si>
  <si>
    <t>Pre structured patient files; Patient logs; Therapist and patient questionnaires</t>
  </si>
  <si>
    <t>Self-administrated questionnaire</t>
  </si>
  <si>
    <t>Questionnaire; Patient-Practitioner Orientation Scale (PPOS)</t>
  </si>
  <si>
    <t>Create a learning collaborative
Develop academic partnerships
Develop educational materials
Distribute educational materials
Facilitation
Make training dynamic
Obtain formal commitments
Organize clinician implementation team meetings
Promote adaptability
Purposefully reexamine the implementation</t>
  </si>
  <si>
    <t>Develop educational materials
Identify and prepare champions
Make training dynamic
Provide ongoing consultation
Remind clinicians</t>
  </si>
  <si>
    <t>My Guidelines Implementation Barometer (MGIB); Questionnaire; Comments; Information Assessment Method (IAM)</t>
  </si>
  <si>
    <t>Questionnaire; Administrative data (medical records)</t>
  </si>
  <si>
    <t>Knowledge questionnaire; EBP self-efficacy scale; Clinician/work environment variables measure; Patient case vignettes</t>
  </si>
  <si>
    <t>Log books; Semi-structure interviews</t>
  </si>
  <si>
    <t xml:space="preserve">Acceptability
Fidelity
</t>
  </si>
  <si>
    <t xml:space="preserve">Medical records; Administrative data </t>
  </si>
  <si>
    <t>Median adherence ranged from .52 to .88 across all settings and professional disciplines; PT had the greatest adherence across disciplines (p&lt;.004); IRF and acute higher had adherence than outpatient (p&lt;.001). Specific events increased adherence 40% of the time, with those gains maintained for &gt;1 month 60% of the time.</t>
  </si>
  <si>
    <t xml:space="preserve">In 11 out of 16, 69%, of participants, the mental practice intervention was delivered according to the framework; patients received the minimum amount of mental practice recommended (13 out of 14, 93%), and they undertook unguided (12 out of 16, 75%) practice as recommended. Implementation was more challenging than expected. </t>
  </si>
  <si>
    <t>Minimal adoption of LSCTC across units and professions; Adoption varied due to staff skill and expertise, infrastructure, and local mgmt. factors. Contextual factors, including organizational history and team relationships, external policy, and service development initiatives, impinged on the implementation of the caregiver training program in unintended ways.</t>
  </si>
  <si>
    <t xml:space="preserve">Fidelity to GRASP was lower than expected (not always used in a way shown to be effective) even though adoption was perceived to be strong. Almost all intervention components were adapted to some degree when used in clinical practice; coverage was wider, the content adapted, and the dose, when monitored, was less. </t>
  </si>
  <si>
    <t>61 therapists (22.2%) reported that they had tried occasionally or regularly in practice (33 PTs &amp; 28 OTs). GRASP was used most frequently by therapists in community settings (n=27), followed by rehabilitation (n=20) and acute (n=14). Therapists working in rehabilitation were significantly more positive when asked about whether a manual would have positive outcomes for people with stroke (p =.003), the applicability of a manual in stroke rehabilitation (p=.009), and whether it could be easily incorporated into their work setting (p=.002). Therapists displayed positive opinions toward implementing a manual with graded progressions of structured upper limb exercises for people after stroke. Opinions were different between therapists who had used GRASP and those who had not.</t>
  </si>
  <si>
    <t>A theory-based workshop yielded significant changes in knowledge, attitudes, and perceived behavioral control and intended behaviors about sensory impairment management, research utilization, and shared decision-making. Preworkshop: agreement for current behaviors ranged 5.3%- 52.6%, knowledge scores (M=3.32, SD = 1.06), PPOS scores (M=54.56, SD= 6.39). Postworkshop: agreement for intended behaviors ranged 84.2% to 100%, knowledge scores (M= 8.53, SD = 0.91) statistically significant (p=.00),  PPOS scores (M =49.22, SD=5.80) statistically significant (p=.00) - indicating more patient-centeredness.</t>
  </si>
  <si>
    <t>Three sub-categories were identified from the focus group interviews: (1) Including in the scientific world, (2) Involving as an actor of science, and (3) Integrating into a partnership. A core category emerged: The implementation of client-centered practice enabled the fusion of practice and science.  An increased experience of using CADL and support from the researchers changed the OTs' attitudes towards engaging in research from being an outsider to the scientific world to being included and then becoming a part of the research as an implementer of science.</t>
  </si>
  <si>
    <t xml:space="preserve">204 learners completed the module: 68% of learners scoring 100%  in the post-module knowledge test.  It was not possible to determine whether a behavior change had occurred as a result of completing the RTD module or whether this had translated to improved care in the management of RTD.  12 learners completed the additional survey (8 OTs) - self-report outcomes indicate positive effects taking more responsibility (n=8) in managing RTD, providing clearer information to patients (n=4), and supplementing verbal information with written information. </t>
  </si>
  <si>
    <t>Audit and feedback methods proved useful for providing therapists with important information to evaluate and further the implementation process. Daily practice in both settings adapted to the clinical guidelines. Implementations of the standardized assessment tools (AMPS, A-ONE, COPM) seemed to be the most successful.</t>
  </si>
  <si>
    <t>The therapist's intention to use VR did not change. Knowledge and skills improved significantly following e-learning completion (p = 0.001) and were sustained 6 months post-study. Below average perceived usability of the IREX (19th percentile) was reported. Lack of time was the most frequently reported barrier to VR use. A decrease in the frequency of perceived barriers to VR use was not significant (p = 0.159). Therapists reported that client motivation to engage with VR facilitated IREX use in practice but that environmental and IREX-specific barriers limited use.</t>
  </si>
  <si>
    <t>The KT intervention improved self-reported confidence about MLS use as measured by confidence ratings (p &lt;0.001). Therapists favored transferring skills from VR to real-life tasks over employing a more comprehensive MLS approach. Chart-Stimulated Recall indicated a moderate level of competency in therapists' clinical reasoning about MLSs following the intervention, with no changes following additional opportunities to use VR (p = .944)., No behavior change for MLS use was noted (p = 0.092) on the Motor Learning Strategy Rating Instrument</t>
  </si>
  <si>
    <t>Satisfaction, relevance, and cognitive impact of delivered information varied across disciplines and recommendations. Agreement with the recommendations was high across disciplines. On average, three interdisciplinary recommendations (related to post-stroke depression, post-stroke fatigue, and patients' and caregivers' learning needs) were rated the most relevant for at least one patient. Most clinicians would use the recommendations for a specific patient and expected health benefits by applying those recommendations.</t>
  </si>
  <si>
    <t>Medical record audits found that teams delivered six or more outdoor journeys to 17% of people with stroke pre-intervention, rising to 32% by 12 months post-intervention. This change represents a modest increase in practice behavior (15%) across teams. The 'Out-and-About Implementation Program' helped rehabilitation teams change their practice, implement evidence, and improve client outcomes.</t>
  </si>
  <si>
    <t xml:space="preserve">16 stroke participants were recruited (M=15.3 mo. post-stroke, SD 11.9), and 6 CIMT programs were conducted over 24 months, compared to none pre-implementation. The behavior change program resulted in multiple CIMT programs being delivered safely and with fidelity. Capacity building, skill development, and preparation for the first CIMT program took many hours. </t>
  </si>
  <si>
    <t xml:space="preserve">At 12 months after implementing the behavior change program, 9% of audited experimental group stroke survivors received four or more outings during therapy compared with 5% in the control group (adjusted risk difference 4%, 95% CI [9 to 17], p=0.54). The Out-and-About program did not change team or stroke survivor behavior. </t>
  </si>
  <si>
    <t>No charts showed evidence of CO-OP use at baseline, compared to 8/40 (20%) post-intervention. Post-intervention, there was a trend towards reduction in impairment goals and significantly more</t>
  </si>
  <si>
    <t>component goals were set (z = 2.7, p = .007)</t>
  </si>
  <si>
    <t>Survey data indicate the BRAI resulted in a significant increase in the use of EBPs to make clinical decisions and justify care. Survey participants reported a substantial increase in the use of outcome measures in 2012 (74%) and 2015 (91%) and EBP in 2012 (62%) and 2015 (82%). In 2012, significant differences (p=.01) in the effect of the BRAI on practice were identified between therapists who were directly involved in the project and interventions compared with uninvolved therapists. In 2015, no significant differences existed between involved and uninvolved therapists. After 6 years of sustained implementation efforts, the BRAI expedited the adoption of EBPs throughout a large system of care in rehabilitation.</t>
  </si>
  <si>
    <t>Facilitated KT intervention was associated with improved implementation of sit-to-stand (p = 0.028) and walking (p = 0.043) training. In contrast, the passive KT intervention was associated with improved implementation of standing balance training (p = 0.037) after adjusting for clustering at patient and provider levels and covariates. Facilitated KT intervention was unsuccessful in improving the integration of 18 treatments concurrently. The facilitated approach may not have adequately addressed barriers to integrating numerous treatments simultaneously and complex treatments that were unfamiliar to providers</t>
  </si>
  <si>
    <t>Outcomes were measured across n = 15 classes (n = 30 patients). Between baseline and 12 mo., the mean proportion of practice time per class increased by 52% (95% CI 33–70; p &lt; 0.001), and the mean no. of repetitions per practice time increased by 5.1 reps/min (95% CI 1.7–8.4; p &lt; 0.01). Between baseline and 18 mo., the mean proportion of practice time per class increased by 53% (95% CI 36–69; p &lt; 0.001), and the mean no. of reps per practice time increased by 3.9 reps/min (95% CI 1.9–5.9; p &lt; 0.001). Providing professional development was associated with increased intensity of practice in an inpatient, upper limb rehabilitation class. The increase was maintained six months later.</t>
  </si>
  <si>
    <t>Post-intervention, no. of participants with practice books increased from 1 to 6 (OR = 11, 95% CI = (0.9, 550.7)), but this change was not statistically significant (p=0.069). There was no change in median repetitions recorded (r=0.00, 95% CI = (−0.4, 0.4), p=1.000) or observed active practice (r=–0.02, 95% CI = (−0.4, 0.4), P=0.933). The staff behavior change intervention led to increasing use of practice books but no statistically significant difference in adoption of practice books or intensity of active practice.</t>
  </si>
  <si>
    <t>In 11 out of 14 cases, the clients were compliant with the intervention. However, challenges such as technical problems were reported. The target of conducting 16 phone calls for each client was achieved to 74%.  Mechanisms contributing to the implementation of the intervention included engaged facilitators and motivated participants. Challenges in client recruitment and poor information dissemination were some of the mechanisms impeding the implementation. Several mediators in the process driving the project forward, including strong facilitation and motivated participants.</t>
  </si>
  <si>
    <t xml:space="preserve">TagTrainer system was used in 34 therapy sessions, 20-group, 14-individual. In general, therapists reported moderate to high self-efficacy, except for their perceived ability to resolve technical problems with TagTrainer (M = 32.5, SD = 28.7). In addition, they reported significantly higher levels of self-efficacy (t(3)=4.899, p = 0.016) for using TagTrainer in individual therapy sessions (M = 80.0, SD = 21.6), compared to group therapy sessions (M = 60.0, SD = 28.3). The credibility (M = 19.5, SD = 3.11) and expectancy (M = 13.9, SD = 5.22) ratings that the therapists gave for the TagTrainer system show that they find it to be credible for arm-hand rehabilitation but are neutral in respect to the expected effectiveness of the system for the improvement of arm-hand performance. </t>
  </si>
  <si>
    <t xml:space="preserve">Between the 1st &amp; 4th audits (2009 &amp; 2013), 20 of the 27 areas targeted (74%) met or exceeded the min target of 10% change. Practice areas that showed the most change included sensation screening (+75%) and rehabilitation (+100%), neglect screening (+92%), and assessment (100%). Some target behaviors showed a drop in compliance, such as anxiety and depression screening (−27%) or little or no overall improvement, such as patient education about stroke (6% change). Audit feedback and education increased the proportion of inpatients with stroke receiving best practice rehabilitation in some but not all practice areas. </t>
  </si>
  <si>
    <t>Knowledge-to-Action (KTA) Process Framework</t>
  </si>
  <si>
    <t>Consolidated Framework for Implementation Research (CFIR)</t>
  </si>
  <si>
    <t>Usage (Y/N)</t>
  </si>
  <si>
    <t xml:space="preserve">Knowledge-to-Action (KTA) Process Framework
</t>
  </si>
  <si>
    <t>Author(s)</t>
  </si>
  <si>
    <t>Category of TMF</t>
  </si>
  <si>
    <t>Process model</t>
  </si>
  <si>
    <t>Determinant framework</t>
  </si>
  <si>
    <t>Implementation TMF</t>
  </si>
  <si>
    <t>Implementation theory</t>
  </si>
  <si>
    <t>Classic (or classic change) theory</t>
  </si>
  <si>
    <t>integrated Promoting Action on Research Implementation in Health Services  (i-PARIHS)</t>
  </si>
  <si>
    <t>Alphabetical - Cleaned Data</t>
  </si>
  <si>
    <t>Braun et al (39)</t>
  </si>
  <si>
    <r>
      <t>McCluskey et al</t>
    </r>
    <r>
      <rPr>
        <vertAlign val="superscript"/>
        <sz val="9"/>
        <color rgb="FF000000"/>
        <rFont val="Times New Roman"/>
        <family val="1"/>
      </rPr>
      <t>1</t>
    </r>
  </si>
  <si>
    <r>
      <t>McEwen et al</t>
    </r>
    <r>
      <rPr>
        <vertAlign val="superscript"/>
        <sz val="9"/>
        <color rgb="FF000000"/>
        <rFont val="Times New Roman"/>
        <family val="1"/>
      </rPr>
      <t xml:space="preserve">1 </t>
    </r>
  </si>
  <si>
    <t xml:space="preserve">McCluskey and Middleton </t>
  </si>
  <si>
    <t xml:space="preserve">Petzold et al </t>
  </si>
  <si>
    <t xml:space="preserve">Bland et al </t>
  </si>
  <si>
    <t xml:space="preserve">Clarke et al </t>
  </si>
  <si>
    <r>
      <t>Connell et a</t>
    </r>
    <r>
      <rPr>
        <vertAlign val="superscript"/>
        <sz val="9"/>
        <color rgb="FF000000"/>
        <rFont val="Times New Roman"/>
        <family val="1"/>
      </rPr>
      <t>1</t>
    </r>
  </si>
  <si>
    <r>
      <t>Connell et al</t>
    </r>
    <r>
      <rPr>
        <vertAlign val="superscript"/>
        <sz val="9"/>
        <color rgb="FF000000"/>
        <rFont val="Times New Roman"/>
        <family val="1"/>
      </rPr>
      <t xml:space="preserve">2 </t>
    </r>
  </si>
  <si>
    <t xml:space="preserve">Doyle and Bennett </t>
  </si>
  <si>
    <t xml:space="preserve">Kristensen and Hounsgaard </t>
  </si>
  <si>
    <r>
      <t>Levac et al</t>
    </r>
    <r>
      <rPr>
        <vertAlign val="superscript"/>
        <sz val="9"/>
        <color rgb="FF000000"/>
        <rFont val="Times New Roman"/>
        <family val="1"/>
      </rPr>
      <t>1</t>
    </r>
  </si>
  <si>
    <r>
      <t>Levac et al</t>
    </r>
    <r>
      <rPr>
        <vertAlign val="superscript"/>
        <sz val="9"/>
        <color rgb="FF000000"/>
        <rFont val="Times New Roman"/>
        <family val="1"/>
      </rPr>
      <t xml:space="preserve">2 </t>
    </r>
  </si>
  <si>
    <r>
      <t>McCluskey et al</t>
    </r>
    <r>
      <rPr>
        <vertAlign val="superscript"/>
        <sz val="9"/>
        <color rgb="FF000000"/>
        <rFont val="Times New Roman"/>
        <family val="1"/>
      </rPr>
      <t xml:space="preserve">2 </t>
    </r>
  </si>
  <si>
    <r>
      <t>McEwen et al</t>
    </r>
    <r>
      <rPr>
        <vertAlign val="superscript"/>
        <sz val="9"/>
        <color rgb="FF000000"/>
        <rFont val="Times New Roman"/>
        <family val="1"/>
      </rPr>
      <t>2</t>
    </r>
  </si>
  <si>
    <t>Home Health</t>
  </si>
  <si>
    <t>Country</t>
  </si>
  <si>
    <t xml:space="preserve">Study Design </t>
  </si>
  <si>
    <t>%</t>
  </si>
  <si>
    <t>Method</t>
  </si>
  <si>
    <t>Quantitative</t>
  </si>
  <si>
    <t>Prospective - cohort</t>
  </si>
  <si>
    <t>Formative evaluation</t>
  </si>
  <si>
    <t>Longitudinal</t>
  </si>
  <si>
    <t>Mixed-Methods</t>
  </si>
  <si>
    <t>Hermeneutic Phenomenology</t>
  </si>
  <si>
    <t>Participatory Action Research</t>
  </si>
  <si>
    <t>Participatory action research</t>
  </si>
  <si>
    <t>Semi-structure interviews; Questionnaires; Observation notes; Usage logs</t>
  </si>
  <si>
    <t>Questionnaires</t>
  </si>
  <si>
    <t xml:space="preserve">Knowledge </t>
  </si>
  <si>
    <t>n</t>
  </si>
  <si>
    <t>Thematic cluster No</t>
  </si>
  <si>
    <t>Thematic  Cluster Name</t>
  </si>
  <si>
    <t>Studies (N=26)</t>
  </si>
  <si>
    <t>Implementation Strategies (N=150)</t>
  </si>
  <si>
    <t>Centralize technical assistance | Facilitation | Provide clinical supervision | Provide local technical assistance</t>
  </si>
  <si>
    <t>Promote adaptability | Tailor strategies | Use data experts</t>
  </si>
  <si>
    <t>Build a coalition | Capture and share local knowledge | Conduct local consensus discussions | Develop academic partnerships | Identify and prepare champions | Identify early adopters | Inform local opinion leaders | Involve executive boards | Obtain formal commitments | Organize clinician implementation team meetings | Promote network weaving | Recruit, designate, and train for leadership | Use advisory boards and workgroups | Visit other sites</t>
  </si>
  <si>
    <t>Develop resource sharing agreements | Remind clinicians</t>
  </si>
  <si>
    <t>Involve patients/consumers and family members | Prepare patients/consumers to be active participants</t>
  </si>
  <si>
    <t>Change physical structure and equipment | Mandate change</t>
  </si>
  <si>
    <t>Alter incentive_allowance structures | Fund and contract for the clinical innovation</t>
  </si>
  <si>
    <t>N</t>
  </si>
  <si>
    <t>ERIC Taxonomy of Implementation Strategies</t>
  </si>
  <si>
    <t>Tbl 4 TMF</t>
  </si>
  <si>
    <t>Raw Data - Clusters</t>
  </si>
  <si>
    <t>Raw Extracted Data</t>
  </si>
  <si>
    <t>Discrete IS Within Cluster</t>
  </si>
  <si>
    <t>Date</t>
  </si>
  <si>
    <t>Search ID</t>
  </si>
  <si>
    <t>Filters</t>
  </si>
  <si>
    <t>Search Details</t>
  </si>
  <si>
    <t>N0.</t>
  </si>
  <si>
    <t>Comments</t>
  </si>
  <si>
    <r>
      <t xml:space="preserve">PubMed </t>
    </r>
    <r>
      <rPr>
        <sz val="10"/>
        <color theme="1"/>
        <rFont val="Georgia"/>
        <family val="1"/>
      </rPr>
      <t>includes Medline</t>
    </r>
  </si>
  <si>
    <t>1a</t>
  </si>
  <si>
    <t>(("knowledge translation") OR ("research utilization")) AND ("occupational therap*")</t>
  </si>
  <si>
    <t>("knowledge translation"[All Fields] OR "research utilization"[All Fields]) AND "occupational therap*"[All Fields]</t>
  </si>
  <si>
    <t>"224"</t>
  </si>
  <si>
    <t>preliminary search before filters will added</t>
  </si>
  <si>
    <t>1b</t>
  </si>
  <si>
    <t>(("knowledge translation" OR "research utilization") AND "occupational therap*")</t>
  </si>
  <si>
    <t>(("knowledge translation"[All Fields] OR "research utilization"[All Fields]) AND "occupational therap*"[All Fields]) AND (("journal article"[Publication Type] AND "english"[Language]) AND "adult"[MeSH Terms])</t>
  </si>
  <si>
    <t>"60"</t>
  </si>
  <si>
    <t>search prior to the search term "stroke" were added</t>
  </si>
  <si>
    <t>1c</t>
  </si>
  <si>
    <t>(("knowledge translation"[All Fields] OR "research utilization"[All Fields]) AND "occupational therap*"[All Fields]) AND ((("stroke"[MeSH Terms] OR "stroke"[All Fields]) OR "strokes"[All Fields]) OR "stroke s"[All Fields])</t>
  </si>
  <si>
    <t xml:space="preserve">Added Stroke to search terms;  Search PubMed before CINAHL Database; Used Stroke to narrow search in CINAHl (i.e. to exclude articles for dementia) </t>
  </si>
  <si>
    <t>(("occupational therap*"[All Fields] AND "evidence-based practice"[All Fields]) AND "implement*"[All Fields]) AND (("journal article"[Publication Type] AND "english"[Language]) AND "adult"[MeSH Terms])</t>
  </si>
  <si>
    <t>removed "*" before "evidence-based practice" for search term to be recognized by PubMed</t>
  </si>
  <si>
    <t>(((((((((("Diffusion of Innovation"[MeSH Terms] OR "Health Plan Implementation"[MeSH Terms]) OR "Organizational Innovation"[MeSH Terms]) OR "knowledge"[Title/Abstract]) OR "guideline*"[Title/Abstract]) OR "evidence"[Title/Abstract]) OR "research"[Title/Abstract]) AND (((("implement*"[Title/Abstract] OR "utiliz*"[Title/Abstract]) OR "diffus*"[Title/Abstract]) OR "translat*"[Title/Abstract]) OR "utilis*"[Title/Abstract])) OR (("Dissemination"[Title/Abstract] OR "Diffusion"[Title/Abstract]) AND "Innovation"[Title/Abstract])) OR (((("increase*"[Title/Abstract] OR "program*"[Title/Abstract]) OR "strateg*"[Title/Abstract]) OR "plan*"[Title/Abstract]) AND "implement*"[Title/Abstract])) AND ((((("Stroke"[MeSH Terms] OR "cerebral vascular accident*"[All Fields]) OR "cerebrovascular accident*"[All Fields]) OR "stroke*"[All Fields]) OR "brain vascular accident*"[All Fields]) OR ((("apoplexies"[All Fields] OR "Stroke"[MeSH Terms]) OR "Stroke"[All Fields]) OR "apoplexy"[All Fields]))) AND (("Occupational Therapy"[MeSH Terms] OR "Occupational Therapists"[MeSH Terms]) OR "occupational therap*"[All Fields])</t>
  </si>
  <si>
    <t>Recommended search by UAB Librarian based on her expertise and reviewing the research protocol</t>
  </si>
  <si>
    <r>
      <t xml:space="preserve">CINAHL Plus with Full Text </t>
    </r>
    <r>
      <rPr>
        <sz val="10"/>
        <color theme="1"/>
        <rFont val="Georgia"/>
        <family val="1"/>
      </rPr>
      <t>(Use full name because CINAHL has other databases like CINAHL Complete)</t>
    </r>
  </si>
  <si>
    <t>("knowledge translation" OR "research utilization") AND "occupational therap*" AND stroke</t>
  </si>
  <si>
    <t>Expanders - Apply equivalent subjects</t>
  </si>
  <si>
    <t>Interface - EBSCOhost Research Databases</t>
  </si>
  <si>
    <t>"291"</t>
  </si>
  <si>
    <t>Search modes - Find all my search terms</t>
  </si>
  <si>
    <t>Search Screen - Advanced Search</t>
  </si>
  <si>
    <t>Database - CINAHL Plus with Full Text</t>
  </si>
  <si>
    <t>Narrow by SubjectAge: - all adult</t>
  </si>
  <si>
    <t>Narrow by Language: - english</t>
  </si>
  <si>
    <t>Limiters - English Language; Peer Reviewed; Exclude MEDLINE records; Age Groups: All Adult</t>
  </si>
  <si>
    <t>I ran the same search as before but with the filter "exclude Medline" because the primary component of PubMed is Medline</t>
  </si>
  <si>
    <t>"occupational therap*" AND "evidence-based practice" AND implement*</t>
  </si>
  <si>
    <t>TI ((knowledge OR guideline* OR evidence OR research) N1 (implement* OR utiliz* OR diffus* OR translat* OR utilis*)) OR AB ((knowledge OR guideline* OR evidence OR research) N1 (implement* OR utiliz* OR diffus* OR translat* OR utilis*)) OR (MH "Diffusion of Innovation") OR ( (Dissemination OR Diffusion) N1 (Innovation) ) OR TI ( ((increase* OR program* OR strateg* OR plan*) N1 (implement*)) ) OR AB ( ((increase* OR program* OR strateg* OR plan*) N1 (implement*)) ) OR (MH "Program Implementation") OR (MH "Systems Implementation") 
AND
( (MH "Occupational Therapy+") OR (MH "Occupational Therapy Assistants") OR (MH "Occupational Therapists") ) OR occupational-therap* OR (MH "Occupational Therapy Practice, Evidence-Based") OR (MH "Occupational Therapy Practice, Research-Based")
AND 
(MH "Stroke") OR ( CVA* OR Cerebral-Vascular-Accident* OR Cerebrovascular-Accident* OR Stroke* OR Brain-Vascular-Accident* OR Apoplexy)</t>
  </si>
  <si>
    <t>Expanders - Apply equivalent subjects; Narrow by Language: - english; Search modes - Find all my search terms; Academic Journals</t>
  </si>
  <si>
    <t>Interface - EBSCOhost Research Databases
Search Screen - Advanced Search
Database - CINAHL Plus with Full Text</t>
  </si>
  <si>
    <r>
      <t xml:space="preserve">Scopus </t>
    </r>
    <r>
      <rPr>
        <sz val="10"/>
        <color theme="1"/>
        <rFont val="Georgia"/>
        <family val="1"/>
      </rPr>
      <t>(UAB librarian suggested using Scopus opposed to Academic Search Premier for health services research scoping reviews)</t>
    </r>
  </si>
  <si>
    <t>("knowledge translation" OR "research utilization") AND "occupational therap*" AND  stroke</t>
  </si>
  <si>
    <t>journals, articles, English</t>
  </si>
  <si>
    <t xml:space="preserve">TITLE-ABS-KEY(("knowledge translation" or "research utilization") and "occupational therap*") AND ( LIMIT-TO ( DOCTYPE,"ar" ) ) AND ( LIMIT-TO ( LANGUAGE,"English" ) ) AND ( LIMIT-TO ( SRCTYPE,"j" ) ) AND stroke </t>
  </si>
  <si>
    <t>"occupational therap*" and "evidenced-based practice" and "implement*" and "stroke"</t>
  </si>
  <si>
    <t>journals, articles, English, Adult</t>
  </si>
  <si>
    <t>"occupational therap*"  AND  "evidence-based practice"  AND  implement*  AND  ( LIMIT-TO ( DOCTYPE ,  "ar" ) )  AND  ( LIMIT-TO ( EXACTKEYWORD ,  "Adult" ) )  AND  ( LIMIT-TO ( LANGUAGE ,  "English" ) )  AND  ( LIMIT-TO ( SRCTYPE ,  "j" ) ) </t>
  </si>
  <si>
    <t>Search yielded 640 results - added "stroke" to limit search to final result</t>
  </si>
  <si>
    <t xml:space="preserve">( ( TITLE-ABS-KEY ( ( knowledge  OR  guideline*  OR  evidence  OR  research )  W/1  ( implement*  OR  utiliz*  OR  diffus*  OR  translat*  OR  utilis* ) )  OR  TITLE-ABS-KEY ( ( dissemination  OR  diffusion )  W/1  ( innovation ) )  OR  TITLE-ABS-KEY ( ( ( increase*  OR  program*  OR  strateg*  OR  plan* )  W/1  ( implement* ) ) ) ) )  AND  ( ( TITLE-ABS-KEY ( occupational-therap* )  AND  TITLE-ABS-KEY ( cva*  OR  cerebral-vascular-accident*  OR  cerebrovascular-accident*  OR  stroke* OR Brain-Vascular-Accident* OR Apoplexy ) ) )  AND NOT  INDEX ( medline )  AND  ( LIMIT-TO ( LANGUAGE ,  "English" ) ) </t>
  </si>
  <si>
    <t xml:space="preserve">( ( TITLE-ABS-KEY ( ( knowledge OR guideline* OR evidence OR research ) W/1 ( implement* OR utiliz* OR diffus* OR translat* OR utilis* ) ) OR TITLE-ABS-KEY ( ( dissemination OR diffusion ) W/1 ( innovation ) ) OR TITLE-ABS-KEY ( ( ( increase* OR program* OR strateg* OR plan* ) W/1 ( implement* ) ) ) ) ) AND ( ( TITLE-ABS-KEY ( occupational-therap* ) AND TITLE-ABS-KEY ( cva* OR cerebral-vascular-accident* OR cerebrovascular-accident* OR stroke* OR Brain-Vascular-Accident* OR Apoplexy ) ) ) AND NOT INDEX ( medline ) AND ( LIMIT-TO ( LANGUAGE,"English" ) ) AND ( LIMIT-TO ( SRCTYPE,"j" ) ) </t>
  </si>
  <si>
    <r>
      <t xml:space="preserve">APA PsycInfo </t>
    </r>
    <r>
      <rPr>
        <sz val="10"/>
        <color theme="1"/>
        <rFont val="Georgia"/>
        <family val="1"/>
      </rPr>
      <t xml:space="preserve">(to capture the mental health related stroke rehabilitation) </t>
    </r>
  </si>
  <si>
    <t>Limited by:Peer reviewed; Language:English; Narrowed by:Peer reviewed:  Peer reviewed</t>
  </si>
  <si>
    <t>((("occupational therapies" OR "occupational therapist" OR "occupational therapists" OR "occupational therapy")) AND ("evidence-based practice")) AND (implement*)</t>
  </si>
  <si>
    <t>3a</t>
  </si>
  <si>
    <r>
      <t>("occupational therap*" OR "certified occupational therapy assistant?" OR "occupational therapy assistant?") AND su((cva* OR cerebral-vascular-accident* OR cerebrovascular-accident* OR stroke* OR Brain-Vascular-Accident* OR Apoplexy))</t>
    </r>
    <r>
      <rPr>
        <b/>
        <sz val="10"/>
        <color theme="1"/>
        <rFont val="Georgia"/>
        <family val="1"/>
      </rPr>
      <t xml:space="preserve"> AND noft((knowledge OR guideline* OR evidence OR research) AND (implement* OR utiliz* OR diffus* OR translat* OR utilis*))</t>
    </r>
  </si>
  <si>
    <t>Limited by:Peer reviewed; Language:English; Narrowed by:Peer reviewed:  Peer reviewed; duplicates removed</t>
  </si>
  <si>
    <t xml:space="preserve">These terms are also included in your search 
evidence
evidences 
Apoplexy
apoplexies 
research
researches 
knowledge
knowledges </t>
  </si>
  <si>
    <t>Modified Scopus search query by translating field codes (i.e. TITLE-ABS-KEY = Anywhere except full text -NOFT, and MESH = All subjects &amp; indexing - SU)</t>
  </si>
  <si>
    <t>3b</t>
  </si>
  <si>
    <r>
      <t>("occupational therap*" OR "certified occupational therapy assistant?" OR "occupational therapy assistant?") AND su((cva* OR cerebral-vascular-accident* OR cerebrovascular-accident* OR stroke* OR Brain-Vascular-Accident* OR Apoplexy)) AND</t>
    </r>
    <r>
      <rPr>
        <b/>
        <sz val="10"/>
        <color theme="1"/>
        <rFont val="Georgia"/>
        <family val="1"/>
      </rPr>
      <t xml:space="preserve"> noft(( dissemination OR diffusion ) AND ( innovation ) )</t>
    </r>
  </si>
  <si>
    <t>3c</t>
  </si>
  <si>
    <r>
      <t>("occupational therap*" OR "certified occupational therapy assistant?" OR "occupational therapy assistant?") AND su((cva* OR cerebral-vascular-accident* OR cerebrovascular-accident* OR stroke* OR Brain-Vascular-Accident* OR Apoplexy)) AND</t>
    </r>
    <r>
      <rPr>
        <b/>
        <sz val="10"/>
        <color theme="1"/>
        <rFont val="Georgia"/>
        <family val="1"/>
      </rPr>
      <t xml:space="preserve"> noft(( increase* OR program* OR strateg* OR plan* ) AND ( implement* ) )</t>
    </r>
  </si>
  <si>
    <t xml:space="preserve">These terms are also included in your search 
Apoplexy
apoplexies </t>
  </si>
  <si>
    <t>3d</t>
  </si>
  <si>
    <r>
      <t xml:space="preserve">("occupational therap*" OR "certified occupational therapy assistant?" OR "occupational therapy assistant?") AND su((cva* OR cerebral-vascular-accident* OR cerebrovascular-accident* OR stroke* OR Brain-Vascular-Accident* OR Apoplexy)) </t>
    </r>
    <r>
      <rPr>
        <b/>
        <sz val="10"/>
        <color theme="1"/>
        <rFont val="Georgia"/>
        <family val="1"/>
      </rPr>
      <t xml:space="preserve">AND su( "Program Implementation" OR "Systems Implementation") </t>
    </r>
  </si>
  <si>
    <t>Modified CINAHL search query by translating field codes (i.e. TIAB = Anywhere except full text -NOFT, and MESH = All subjects &amp; indexing - SU); Bold phrase - used in CINAHL search</t>
  </si>
  <si>
    <t>3e</t>
  </si>
  <si>
    <r>
      <t xml:space="preserve">("occupational therap*" OR "certified occupational therapy assistant?" OR "occupational therapy assistant?") AND su((cva* OR cerebral-vascular-accident* OR cerebrovascular-accident* OR stroke* OR Brain-Vascular-Accident* OR Apoplexy)) </t>
    </r>
    <r>
      <rPr>
        <b/>
        <sz val="10"/>
        <color theme="1"/>
        <rFont val="Georgia"/>
        <family val="1"/>
      </rPr>
      <t xml:space="preserve"> AND su("Health Plan Implementation" OR "Organizational Innovation")</t>
    </r>
  </si>
  <si>
    <t>Modified PubMed search query by translating field codes (i.e. TIAB = Anywhere except full text -NOFT, and MESH = All subjects &amp; indexing - SU); Bold phrase - used in PubMed search</t>
  </si>
  <si>
    <t>Google Scholar - journal search for Implementation Science</t>
  </si>
  <si>
    <t>"occupational therapy" OR "occupational therapist" OR "occupational therapists"</t>
  </si>
  <si>
    <t>None</t>
  </si>
  <si>
    <t xml:space="preserve">Search for the journal names in “return articles published in” box and put "occupational therapy" OR "occupational therapist" OR "occupational therapists" in the “at least one of these words” box.  </t>
  </si>
  <si>
    <t>With account allows for export of citations into Endnote unlike biocentral.com or springer database</t>
  </si>
  <si>
    <t>Google Scholar - journal search for Implementation Science Communications</t>
  </si>
  <si>
    <r>
      <rPr>
        <b/>
        <sz val="10"/>
        <color theme="1"/>
        <rFont val="Georgia"/>
        <family val="1"/>
      </rPr>
      <t>Total number of articles found in bibliographic search</t>
    </r>
    <r>
      <rPr>
        <sz val="10"/>
        <color theme="1"/>
        <rFont val="Georgia"/>
        <family val="1"/>
      </rPr>
      <t xml:space="preserve">, prior to removal of duplicates by Covidence and EndNote. Articles found during each search for each database is in </t>
    </r>
    <r>
      <rPr>
        <b/>
        <sz val="10"/>
        <color theme="1"/>
        <rFont val="Georgia"/>
        <family val="1"/>
      </rPr>
      <t>bold).</t>
    </r>
    <r>
      <rPr>
        <sz val="10"/>
        <color theme="1"/>
        <rFont val="Georgia"/>
        <family val="1"/>
      </rPr>
      <t xml:space="preserve"> Searches with </t>
    </r>
    <r>
      <rPr>
        <strike/>
        <sz val="10"/>
        <color theme="1"/>
        <rFont val="Georgia"/>
        <family val="1"/>
      </rPr>
      <t>strikethrough</t>
    </r>
    <r>
      <rPr>
        <sz val="10"/>
        <color theme="1"/>
        <rFont val="Georgia"/>
        <family val="1"/>
      </rPr>
      <t xml:space="preserve"> were preliminary searches. </t>
    </r>
  </si>
  <si>
    <t>Appendix Sample Search</t>
  </si>
  <si>
    <t>Bibliographic Search</t>
  </si>
  <si>
    <t>Conduct educational meetings | Conduct educational outreach visits | Conduct ongoing training | Create a learning collaborative | Develop educational materials | Distribute educational materials | Make training dynamic | Provide ongoing consultation | Use train-the-trainer strategies | Work with educational institutions</t>
  </si>
  <si>
    <t>Assess for readiness and identify barriers and facilitators | Audit and provide feedback | Conduct cyclical small tests of change | Develop a formal implementation blueprint | Develop and implement tools for quality monitoring | Develop and organize quality monitoring systems | Obtain and use patients/consumers and family feedback | Purposefully reexamine the implementation | Stage implementation scale up</t>
  </si>
  <si>
    <t>Sample size</t>
  </si>
  <si>
    <t>Study Length (Months)</t>
  </si>
  <si>
    <t>Description of Implementation in Study (if multiple, separate by semi-colon)</t>
  </si>
  <si>
    <t>Matching ERIC Implementation Strategy (if multiple, separate by semi-colon)</t>
  </si>
  <si>
    <t>Stage of Implementation Process (if multiple, separate by semi-colon)</t>
  </si>
  <si>
    <t>Description of Implementation Outcome (if multiple, separate by semi-colon)</t>
  </si>
  <si>
    <t>Match to Proctor Implementation Outcome (if multiple, separate by semi-colon)</t>
  </si>
  <si>
    <t>Clinician adherence to a standardized assessment battery across settings and disciplines in a poststroke rehabilitation population.</t>
  </si>
  <si>
    <t>Interviews to determine how the program was understood by staff, caregivers; assessed factors that facilitated or inhibited implementation; workshops; cascade training; Workshops were led by three professionals who implemented the original LSCTC; clinician and caregiver input</t>
  </si>
  <si>
    <t>Identify barriers and facilitators; Use train-the-trainer strategies; Conduct educational meetings</t>
  </si>
  <si>
    <t>Physical Therapy</t>
  </si>
  <si>
    <t>unknown, but ~ 1-2 months (2nd survey sent after 2 wks.)</t>
  </si>
  <si>
    <t>Graded Repetitive Arm Supplementary Program (GRASP) - self-directed arm and hand exercise program that is taught and monitored by therapist but carried out independently by the patient, with the patient's family if possible; consists of 3 levels of manuals with graded progressions of exercises, including range-of-motion and stretching exercises, functional strengthening, weightbearing through hand, trunk control, repetitive paretic arm  practice, and repetitive bilateral arm tasks.</t>
  </si>
  <si>
    <t>Therapists reported encountering GRASP through informal discussions with colleagues, through their own research, through department in-services, and through a talk in the UK; Despite only being published in 2009, and not being explicitly recommended in the UK stroke guidelines approximately 63% UK therapists (participants) were aware of GRASP by 2013, of whom 23% have used and 11% are regular users; the therapists who use GRASP have a higher opinion about its effectiveness and the early adopters agreed more strongly that they have a culture of continuous improvement in their work setting and displayed more positive opinion relating to the relative advantage of the intervention; Therapists who had experience using GRASP and those who used GRASP regularly disagreed significantly more that GRASP would undermine the role of the therapist.</t>
  </si>
  <si>
    <t>OTs were invited to participate in one of five workshops (each consisting of fours days distributed over a one-month period and a one-day follow-up one month later) led by one researcher assisted by two other researchers; Workshop included lectures, reading &amp; discussion of articles, case studies with research integration  objectives; Intervention could adjust as needed by therapists to fit client; Monthly follow-up of all the participating OTs by phone and email; follow-up focus-group interviews at 2, 6, &amp; 12 months post workshop. The consent to participate in the RCT study was given by rehabilitation managers, which for some OTs were not voluntary.</t>
  </si>
  <si>
    <t>Implementation</t>
  </si>
  <si>
    <t>108 (21 mentors and 87 learners)</t>
  </si>
  <si>
    <t>SPT n=6 (5%), PT n=32 (30%), OT n=25 (~23%)</t>
  </si>
  <si>
    <t>Participation in REPS was associated with an increase in stroke rehabilitation knowledge immediately following the program and at 6-month follow-up; Participants reported positive practice changes following completion of the program and at the 6-month follow-up; Participants who graduated 3 to 10 years ago were less likely and those who graduated over 20 years ago were more likely to complete the REPS program and warrants further consideration; Community participants were less likely to complete REPS than their counterparts working in institutions;</t>
  </si>
  <si>
    <t>Battery of Rehabilitation Assessments and Interventions  (BRAIN) - evidence-based summaries and interventions targeting neurological (later pediatric and musculoskeletal) conditions for PT, OT, SPT and posted on RIC intranet for easy access</t>
  </si>
  <si>
    <t>BRAIN - developed under leadership of the allied health education and training department at the Rehabilitation Institute of Chicago (RIC), stakeholders included clinicians, reps from research and operational leadership, &amp; advisory board of scientists, physicians, and nurses; created evidence-based summaries for clinical practice; summaries developed by therapists (volunteer specialists, completed 6-hour course on research and statistics), medical librarian and therapist provided mentoring and support during summaries creation; summaries were reviewed and revised by a specialists committee; summaries put on RIC intranet and intermittently updated; OT, PT, and SPT champions at each RIC clinic; Summaries formally taught to champions in person or via webinar; Champions - provided educational sessions, worked with stakeholders to overcome site-specific barriers, modeled and acted as local mentor, and provided feedback about implementation; 4 champion education sessions were held each year per discipline; consistent exposure to project; Professional development program included incentives for specialists and champions; Use of EBPs was considered as a component of performance appraisals for therapists; Interdisciplinary leadership team provided support and mentoring to specialists and champions, ensures quality and consistencies of summaries, and acts as the primary liaison to champions; approximately 5h/mo. was allotted for each leader to support the project; Introduced to new employees during new hire orientation and practice recommendations are integrated in other educational offerings; to understand barriers, perceptions, and current use of EBPs  surveys were conducted in 2009, 2012, and 2015; partnership between RIC and Northwestern, became research project in 2013; project supported from Henry B. Betts Innovation Award – internal funding for innovations at RIC via competitive call for proposals, winners had 6 months to establish project; one team member met with a survey development expert, drafted, refined, and validated survey for data collection; 2009 and 2012 surveys were a component of ongoing quality improvement.</t>
  </si>
  <si>
    <t>Perceived effects of the BRAIN; Increased Outcome Measures; Increased Interventions; Increased Understanding of Application;</t>
  </si>
  <si>
    <t>Barriers decreased significantly and use of standardized EBPs increased significantly over 6 years; Data suggests an initial effect of increasing use of EBPs and a delayed effect of decreasing the barrier of access to research literature. After 3 years, specialists and champions reported a higher effect of the BRAIN on their clinical practice than therapists who were not specialists or champions; After 6 years of sustained implementation, similar levels of adoption of EBPs were reported by therapists regardless of level of involvement. The perceived implementation of EBPs demonstrated a steady increase in therapists who reported that standardized EBPs were used across the system of care. Contributor's to the project's success may include the process used to summarize and implement EBPs, stakeholder engagement, and leadership support.</t>
  </si>
  <si>
    <t>20 clinicians</t>
  </si>
  <si>
    <t>20 occupational therapists</t>
  </si>
  <si>
    <t>&gt;2</t>
  </si>
  <si>
    <t>significant improvements in knowledge in all key components essential for best practice management of post-stroke USN found. These improvements were observed after the 8 week reinforcement period, suggesting that the knowledge was not simply retained short-term; important changes in knowledge of USN problem detection were seen; Knowledge changes that are important to clinical practice were also seen in area of assessment; those with higher education and supervise students had a higher baseline knowledge of stroke-specific EBP; those who worked on a stroke team had greater mean change in knowledge scores; EBP self-efficacy changed significantly; Higher score were negatively correlated with logging on to Web-CT during the reinforcement period; Half of participants did not log on during the reinforcement period similar to McCluskey et al; those who used Web-CT during the reinforcement period had higher mean scores on the Knowledge Questionnaire at both the pre- and post intervention than those who did not use Web-CT; This study is important in demonstrating that a multi-modal intervention is feasible and acceptable to rehabilitation clinicians</t>
  </si>
  <si>
    <t>Health Professionals (n=288): Hospitals (n=113), Rehabilitation Centers (n=175); Knowledge Brokers (n=54): Hospitals (n=28) Rehabilitation Centers (n=26)</t>
  </si>
  <si>
    <t>HP (Hospitals) - ~ 10 (9%) PTs, ~ 14 (12%) OTs; (Rehab Ctr) - 35 (20%) PTs, ~ 27 (15%) OTs; KB (Hospital) - ~ 12 OT, PT, SPT*, (RC) ~ 16 OT, PT, SPT* [*1 KB was PA, 3 SPT)</t>
  </si>
  <si>
    <t>Guidelines (mobilize patients within 24hrs, exercise 2x/day for 20-30 min with therapist's supervision, &amp; prevent inactivity)  for recommending exercises and physical activity of stroke patients during their stay in the hospital or rehabilitation center; Encouraging patients to be active  after a stroke without major increase in costs of care;</t>
  </si>
  <si>
    <t>After KB-intervention, stroke patients, especially in hospitals, felt more encouraged by HPs to be physically active; KB themselves reported to encourage their patients more often after the KB-intervention; Most other HPs did not report to have encouraged patients more often; Physiotherapists (PTs) reported to encourage patients less after the intervention; Even after KB-intervention, 15%-25% of patients did not feel encouraged by therapists  and &gt;40% of patients perceived that their family had not been instructed how to exercise with them; Patients perceived more encouragement to do functional tasks by nurses than therapists; Physicians reported less encouraging behavior than most other members of the multidisciplinary team;</t>
  </si>
  <si>
    <t>Online module training; An e-learning or online learning format was selected to increase accessibility and economic viability for all Australian health professionals; e-learning module was developed to provide accessible education to health professionals; the module was designed to have minimal impact on clinical time, taking approximately 30 minutes to complete; The authors aimed to present the concepts in a meaningful way to enable learners to organize and relate new information to existing knowledge; its content were developed by Janet Frith, and reviewed by coauthors Isobel Hubbard, Carole James, and Helen Warren-Forward; The e-module was piloted with various health professionals; Once the content was drafted, the e-module was sent to the Stroke Foundation's e-learning and resources coordinator to be uploaded and tested</t>
  </si>
  <si>
    <t>Knowledge translation with interactive e-learning and practice; Finally, Site 2 therapists were offered the opportunity to interact with clinicians at Site 1 to obtain mentoring support via email, Skype or phone contact. Other than the enhanced mentorship at Site 2, the KT interventions employed at each site were the same;  Therapists completed each e-learning module in approximately two hours and received compensation for this time. Therapists were also provided with a printed manual containing the information presented in the online modules; One individual and two group hour-long sessions provided by the PI (DL) and a clinician (MB) enabled hands-on experience using the IREX and facilitated discussion and practice of MLS using case scenarios; use was not supervised by the research team, and no feedback was provided; weekly reminder emails were sent by the PI to therapists;</t>
  </si>
  <si>
    <t>Develop educational materials; Conduct educational outreach visits; Identify barriers and facilitators; Identify and prepare champions; Provide clinical supervision; Build a coalition</t>
  </si>
  <si>
    <t>Knowledge translation 2 days of instruction and practice; implementation support period of facilitator to promote site-specific goals; provision of materials; infrastructure support through online training modules, linkages with existing EBP resources+ sustainability plan through use of champions, teleconference check-ins, free online access to support materials;  two full days of instruction and practice, led by an experienced and certified CO-OP instructor who was not part of the research team;A 4-month implementation support period that included the following: Support of an implementation facilitator to promote attainment of site-specific implementation goals through bi-weekly face-to-face meetings with participants, interim email and phone support, and site-specific tailoring of implementation support processes; Implementation materials, including an implementation workbook, posters, and information cards; an Access to a CO-OP instructor who was able to visit sites once or twice to answer specific questions.</t>
  </si>
  <si>
    <t>assess for barriers using KTA approach; use of therapist and RN to have protected time to be facilitators; two-day workshop for facilitators; use a practice change toolkits; local training sessions; reminder cards; teleconferences; included funding for two local facilitators, one nurse and one therapist, to provide 4 h per week of protected time to support guideline implementation over a 16-month period; expected to facilitate interdisciplinary collaboration and address barriers related to team functioning and communication. Facilitators attended a two-day workshop where they received media releases for promoting the guideline among clinicians, slide presentations of the treatment protocols, and training in how to apply treatments and run small group education/training sessions. Facilitators were also provided with an outline of strategies used to foster guideline implementation, a practice-change toolkit, and education in change management; completed activities to compare current with recommended practice, identify barriers to practice change, and develop a plan that incorporated behavior change strategies to address local challenges to guideline implementation. Stroke teams were provided with SCORE guideline booklets that included treatment recommendations and evidence-based treatment protocols and pocket reminder cards. Teleconferences and a web-based platform were provided for facilitators to communicate and share successful strategies.</t>
  </si>
  <si>
    <t>Assess for readiness; Identify barriers and facilitators; Identify and prepare champions; Facilitation; Remind clinicians; Capture and share local knowledge; Conduct educational outreach visits; Create a learning collaborative; Distribute educational materials</t>
  </si>
  <si>
    <t>Identify barriers and facilitators; Provide ongoing training; Provide ongoing consultation; Audit and provide feedback; Create a learning collaborative</t>
  </si>
  <si>
    <t>training workshops; support from researchers; regular meetings; audit and feedback; including clients and caregivers; good record keeping; adapting the intervention; workshops for modelling the intervention and a training workshop for five occupational therapists (OTs); The local facilitator and the OTs communicated with each other when necessary including, for example, when problems occurred with SMS sending which therefore affected the delivery of the intervention; All participants expressed appreciation of the facilitation and the different methods used in the implementation of the intervention; The client and the family members also received written information about the agreed targets and the strategies for reaching them; To be able to implement the new intervention, several adjustments in the modelling of the intervention and the implementation processes were needed in order to fit the specific context; The researchers who had planned the research project were also facilitators. A logic model for the implementation process was outlined, describing the needed and available resources, planned activities, outputs for the process, the potential short and-long term outcomes and impacts of the intervention; Another challenge mentioned by some participants was agreeing on the incentives for the work of OTs. This issue was, however, resolved by signing up contracts for payment for service to OTs at the beginning of the implementation.</t>
  </si>
  <si>
    <t>instruction and feedback; technical support; follow-up meetings; open discussions; observations by research team;  a one-hour introduction session was conducted with all participants and researchers. participants were briefed about the goals of the study and their role within the study. After this introduction, feedback sessions with individual therapists were held twice a week for the remainder of the use phase. These meetings lasted for 30 minutes and were used to discuss the progress of the study with the participants. Therapists were encouraged to discuss any problems, requests, or remarks they had concerning the TagTrainer system or the study itself. Additionally, therapists could use these sessions to learn more about using the TagTrainer system. Such technical support to the therapists was also provided outside the scheduled feedback sessions. Researchers were also at hand during therapy sessions in which the TagTrainer system was used for patient treatment. 
At the start of the second week, another 1-hour introduction meeting was planned. This meeting mainly served to introduce therapists to the modification and creation of therapy content for the TagTrainer system. Two individual meetings per week were scheduled for all therapists. Finally, at the last day of the study, a 1-hour reflection session was scheduled in which all participants (researchers, therapists, and management) were invited to discuss their views on the past three weeks.</t>
  </si>
  <si>
    <t>8, 33, 53, 54</t>
  </si>
  <si>
    <t>51, 63, 67, 68</t>
  </si>
  <si>
    <t>1, 2, 3, 28, 34, 42, 49, 66, 70</t>
  </si>
  <si>
    <t>10 of 11</t>
  </si>
  <si>
    <t>Tbl 1 Thematic Clusters</t>
  </si>
  <si>
    <t>Tbl 2 Study Characteristics</t>
  </si>
  <si>
    <t>Tbl 3 Review Data &amp; Finding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409]mmmm\ d\,\ yyyy;@"/>
  </numFmts>
  <fonts count="44" x14ac:knownFonts="1">
    <font>
      <sz val="11"/>
      <color theme="1"/>
      <name val="Georgia"/>
      <family val="2"/>
    </font>
    <font>
      <sz val="11"/>
      <color theme="1"/>
      <name val="Georgia"/>
      <family val="2"/>
    </font>
    <font>
      <sz val="9"/>
      <color theme="1"/>
      <name val="Georgia"/>
      <family val="2"/>
    </font>
    <font>
      <b/>
      <sz val="9"/>
      <color theme="1"/>
      <name val="Georgia"/>
      <family val="1"/>
    </font>
    <font>
      <sz val="9"/>
      <color theme="1"/>
      <name val="Georgia"/>
      <family val="1"/>
    </font>
    <font>
      <b/>
      <sz val="8"/>
      <color indexed="81"/>
      <name val="Georgia"/>
      <family val="1"/>
    </font>
    <font>
      <sz val="8"/>
      <color indexed="81"/>
      <name val="Georgia"/>
      <family val="1"/>
    </font>
    <font>
      <sz val="11"/>
      <color theme="1"/>
      <name val="Calibri"/>
      <family val="2"/>
      <scheme val="minor"/>
    </font>
    <font>
      <sz val="12"/>
      <color theme="1"/>
      <name val="Calibri"/>
      <family val="2"/>
      <scheme val="minor"/>
    </font>
    <font>
      <sz val="9"/>
      <color theme="1"/>
      <name val="Calibri"/>
      <family val="2"/>
      <scheme val="minor"/>
    </font>
    <font>
      <u/>
      <sz val="11"/>
      <color theme="10"/>
      <name val="Georgia"/>
      <family val="2"/>
    </font>
    <font>
      <b/>
      <sz val="13"/>
      <color indexed="18"/>
      <name val="Georgia"/>
      <family val="1"/>
    </font>
    <font>
      <sz val="11"/>
      <color indexed="18"/>
      <name val="Georgia"/>
      <family val="2"/>
    </font>
    <font>
      <sz val="9"/>
      <color theme="1"/>
      <name val="Times New Roman"/>
      <family val="1"/>
    </font>
    <font>
      <b/>
      <sz val="9"/>
      <color theme="1"/>
      <name val="Times New Roman"/>
      <family val="1"/>
    </font>
    <font>
      <b/>
      <sz val="9"/>
      <name val="Times New Roman"/>
      <family val="1"/>
    </font>
    <font>
      <vertAlign val="superscript"/>
      <sz val="9"/>
      <color theme="1"/>
      <name val="Georgia"/>
      <family val="1"/>
    </font>
    <font>
      <vertAlign val="superscript"/>
      <sz val="9"/>
      <color theme="1"/>
      <name val="Times New Roman"/>
      <family val="1"/>
    </font>
    <font>
      <sz val="8"/>
      <color theme="1"/>
      <name val="Georgia"/>
      <family val="1"/>
    </font>
    <font>
      <sz val="10"/>
      <color theme="1"/>
      <name val="Georgia"/>
      <family val="1"/>
    </font>
    <font>
      <b/>
      <sz val="8"/>
      <color theme="1"/>
      <name val="Georgia"/>
      <family val="1"/>
    </font>
    <font>
      <sz val="8"/>
      <color rgb="FF000000"/>
      <name val="Georgia"/>
      <family val="1"/>
    </font>
    <font>
      <b/>
      <sz val="10"/>
      <color theme="1"/>
      <name val="Georgia"/>
      <family val="1"/>
    </font>
    <font>
      <b/>
      <sz val="11"/>
      <color theme="1"/>
      <name val="Calibri"/>
      <family val="2"/>
      <scheme val="minor"/>
    </font>
    <font>
      <sz val="10"/>
      <color rgb="FF000000"/>
      <name val="Georgia"/>
      <family val="1"/>
    </font>
    <font>
      <b/>
      <sz val="9"/>
      <color indexed="81"/>
      <name val="Tahoma"/>
      <family val="2"/>
    </font>
    <font>
      <sz val="9"/>
      <color indexed="81"/>
      <name val="Tahoma"/>
      <family val="2"/>
    </font>
    <font>
      <sz val="10"/>
      <color indexed="81"/>
      <name val="Georgia"/>
      <family val="1"/>
    </font>
    <font>
      <sz val="9"/>
      <color rgb="FF000000"/>
      <name val="Times New Roman"/>
      <family val="1"/>
    </font>
    <font>
      <sz val="9"/>
      <name val="Times New Roman"/>
      <family val="1"/>
    </font>
    <font>
      <sz val="12"/>
      <color theme="1"/>
      <name val="Times New Roman"/>
      <family val="1"/>
    </font>
    <font>
      <sz val="12"/>
      <name val="Calibri"/>
      <family val="2"/>
      <scheme val="minor"/>
    </font>
    <font>
      <vertAlign val="superscript"/>
      <sz val="9"/>
      <color rgb="FF000000"/>
      <name val="Times New Roman"/>
      <family val="1"/>
    </font>
    <font>
      <sz val="10"/>
      <color theme="1"/>
      <name val="Times New Roman"/>
      <family val="1"/>
    </font>
    <font>
      <sz val="10"/>
      <name val="Times New Roman"/>
      <family val="1"/>
    </font>
    <font>
      <b/>
      <sz val="10"/>
      <name val="Times New Roman"/>
      <family val="1"/>
    </font>
    <font>
      <strike/>
      <sz val="10"/>
      <color theme="1"/>
      <name val="Georgia"/>
      <family val="1"/>
    </font>
    <font>
      <sz val="10"/>
      <name val="Georgia"/>
      <family val="1"/>
    </font>
    <font>
      <b/>
      <sz val="10"/>
      <name val="Georgia"/>
      <family val="1"/>
    </font>
    <font>
      <sz val="10"/>
      <color theme="1"/>
      <name val="Calibri"/>
      <family val="2"/>
      <scheme val="minor"/>
    </font>
    <font>
      <strike/>
      <sz val="10"/>
      <color theme="1"/>
      <name val="Calibri"/>
      <family val="2"/>
      <scheme val="minor"/>
    </font>
    <font>
      <sz val="10"/>
      <color rgb="FF333333"/>
      <name val="Georgia"/>
      <family val="1"/>
    </font>
    <font>
      <b/>
      <sz val="10"/>
      <color rgb="FF333333"/>
      <name val="Georgia"/>
      <family val="1"/>
    </font>
    <font>
      <b/>
      <sz val="10"/>
      <color theme="1"/>
      <name val="Calibri"/>
      <family val="2"/>
      <scheme val="minor"/>
    </font>
  </fonts>
  <fills count="32">
    <fill>
      <patternFill patternType="none"/>
    </fill>
    <fill>
      <patternFill patternType="gray125"/>
    </fill>
    <fill>
      <patternFill patternType="solid">
        <fgColor indexed="40"/>
        <bgColor indexed="64"/>
      </patternFill>
    </fill>
    <fill>
      <patternFill patternType="solid">
        <fgColor indexed="41"/>
        <bgColor indexed="64"/>
      </patternFill>
    </fill>
    <fill>
      <patternFill patternType="solid">
        <fgColor indexed="42"/>
        <bgColor indexed="64"/>
      </patternFill>
    </fill>
    <fill>
      <patternFill patternType="solid">
        <fgColor indexed="43"/>
        <bgColor indexed="64"/>
      </patternFill>
    </fill>
    <fill>
      <patternFill patternType="solid">
        <fgColor indexed="44"/>
        <bgColor indexed="64"/>
      </patternFill>
    </fill>
    <fill>
      <patternFill patternType="solid">
        <fgColor indexed="45"/>
        <bgColor indexed="64"/>
      </patternFill>
    </fill>
    <fill>
      <patternFill patternType="solid">
        <fgColor indexed="46"/>
        <bgColor indexed="64"/>
      </patternFill>
    </fill>
    <fill>
      <patternFill patternType="solid">
        <fgColor indexed="47"/>
        <bgColor indexed="64"/>
      </patternFill>
    </fill>
    <fill>
      <patternFill patternType="solid">
        <fgColor indexed="48"/>
        <bgColor indexed="64"/>
      </patternFill>
    </fill>
    <fill>
      <patternFill patternType="solid">
        <fgColor indexed="49"/>
        <bgColor indexed="64"/>
      </patternFill>
    </fill>
    <fill>
      <patternFill patternType="solid">
        <fgColor indexed="50"/>
        <bgColor indexed="64"/>
      </patternFill>
    </fill>
    <fill>
      <patternFill patternType="solid">
        <fgColor indexed="51"/>
        <bgColor indexed="64"/>
      </patternFill>
    </fill>
    <fill>
      <patternFill patternType="solid">
        <fgColor indexed="52"/>
        <bgColor indexed="64"/>
      </patternFill>
    </fill>
    <fill>
      <patternFill patternType="solid">
        <fgColor indexed="53"/>
        <bgColor indexed="64"/>
      </patternFill>
    </fill>
    <fill>
      <patternFill patternType="solid">
        <fgColor indexed="54"/>
        <bgColor indexed="64"/>
      </patternFill>
    </fill>
    <fill>
      <patternFill patternType="solid">
        <fgColor indexed="55"/>
        <bgColor indexed="64"/>
      </patternFill>
    </fill>
    <fill>
      <patternFill patternType="solid">
        <fgColor indexed="57"/>
        <bgColor indexed="64"/>
      </patternFill>
    </fill>
    <fill>
      <patternFill patternType="solid">
        <fgColor indexed="60"/>
        <bgColor indexed="64"/>
      </patternFill>
    </fill>
    <fill>
      <patternFill patternType="solid">
        <fgColor indexed="61"/>
        <bgColor indexed="64"/>
      </patternFill>
    </fill>
    <fill>
      <patternFill patternType="solid">
        <fgColor indexed="62"/>
        <bgColor indexed="64"/>
      </patternFill>
    </fill>
    <fill>
      <patternFill patternType="solid">
        <fgColor indexed="10"/>
        <bgColor indexed="64"/>
      </patternFill>
    </fill>
    <fill>
      <patternFill patternType="solid">
        <fgColor indexed="11"/>
        <bgColor indexed="64"/>
      </patternFill>
    </fill>
    <fill>
      <patternFill patternType="solid">
        <fgColor indexed="12"/>
        <bgColor indexed="64"/>
      </patternFill>
    </fill>
    <fill>
      <patternFill patternType="solid">
        <fgColor indexed="13"/>
        <bgColor indexed="64"/>
      </patternFill>
    </fill>
    <fill>
      <patternFill patternType="solid">
        <fgColor indexed="14"/>
        <bgColor indexed="64"/>
      </patternFill>
    </fill>
    <fill>
      <patternFill patternType="solid">
        <fgColor indexed="15"/>
        <bgColor indexed="64"/>
      </patternFill>
    </fill>
    <fill>
      <patternFill patternType="solid">
        <fgColor theme="2"/>
        <bgColor indexed="64"/>
      </patternFill>
    </fill>
    <fill>
      <patternFill patternType="solid">
        <fgColor theme="0"/>
        <bgColor indexed="64"/>
      </patternFill>
    </fill>
    <fill>
      <patternFill patternType="solid">
        <fgColor rgb="FFFFFF00"/>
        <bgColor indexed="64"/>
      </patternFill>
    </fill>
    <fill>
      <patternFill patternType="solid">
        <fgColor rgb="FFFFFFFF"/>
        <bgColor indexed="64"/>
      </patternFill>
    </fill>
  </fills>
  <borders count="21">
    <border>
      <left/>
      <right/>
      <top/>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style="medium">
        <color indexed="64"/>
      </left>
      <right/>
      <top/>
      <bottom/>
      <diagonal/>
    </border>
    <border>
      <left style="thin">
        <color indexed="64"/>
      </left>
      <right/>
      <top style="thin">
        <color indexed="64"/>
      </top>
      <bottom/>
      <diagonal/>
    </border>
    <border>
      <left/>
      <right/>
      <top style="thin">
        <color indexed="64"/>
      </top>
      <bottom/>
      <diagonal/>
    </border>
    <border>
      <left style="thin">
        <color indexed="64"/>
      </left>
      <right style="thin">
        <color indexed="64"/>
      </right>
      <top style="thin">
        <color indexed="64"/>
      </top>
      <bottom/>
      <diagonal/>
    </border>
    <border>
      <left/>
      <right/>
      <top/>
      <bottom style="thin">
        <color indexed="64"/>
      </bottom>
      <diagonal/>
    </border>
    <border>
      <left/>
      <right style="thin">
        <color indexed="64"/>
      </right>
      <top style="thin">
        <color indexed="64"/>
      </top>
      <bottom style="thin">
        <color indexed="64"/>
      </bottom>
      <diagonal/>
    </border>
    <border>
      <left/>
      <right style="thin">
        <color indexed="64"/>
      </right>
      <top style="thin">
        <color indexed="64"/>
      </top>
      <bottom/>
      <diagonal/>
    </border>
    <border>
      <left style="thin">
        <color indexed="64"/>
      </left>
      <right style="thin">
        <color indexed="64"/>
      </right>
      <top/>
      <bottom/>
      <diagonal/>
    </border>
    <border>
      <left/>
      <right style="thin">
        <color indexed="64"/>
      </right>
      <top/>
      <bottom/>
      <diagonal/>
    </border>
    <border>
      <left style="thin">
        <color indexed="64"/>
      </left>
      <right style="thin">
        <color indexed="64"/>
      </right>
      <top/>
      <bottom style="thin">
        <color indexed="64"/>
      </bottom>
      <diagonal/>
    </border>
    <border>
      <left/>
      <right style="thin">
        <color indexed="64"/>
      </right>
      <top/>
      <bottom style="thin">
        <color indexed="64"/>
      </bottom>
      <diagonal/>
    </border>
    <border>
      <left style="thin">
        <color indexed="64"/>
      </left>
      <right/>
      <top/>
      <bottom style="thin">
        <color indexed="64"/>
      </bottom>
      <diagonal/>
    </border>
    <border>
      <left style="thin">
        <color indexed="64"/>
      </left>
      <right/>
      <top/>
      <bottom/>
      <diagonal/>
    </border>
    <border>
      <left style="medium">
        <color indexed="64"/>
      </left>
      <right/>
      <top style="thin">
        <color indexed="64"/>
      </top>
      <bottom style="thin">
        <color indexed="64"/>
      </bottom>
      <diagonal/>
    </border>
    <border>
      <left style="medium">
        <color indexed="64"/>
      </left>
      <right/>
      <top style="thin">
        <color indexed="64"/>
      </top>
      <bottom/>
      <diagonal/>
    </border>
    <border>
      <left style="medium">
        <color indexed="64"/>
      </left>
      <right/>
      <top/>
      <bottom style="thin">
        <color indexed="64"/>
      </bottom>
      <diagonal/>
    </border>
    <border>
      <left style="thin">
        <color indexed="64"/>
      </left>
      <right style="thin">
        <color indexed="64"/>
      </right>
      <top style="thin">
        <color indexed="64"/>
      </top>
      <bottom style="thin">
        <color rgb="FF000000"/>
      </bottom>
      <diagonal/>
    </border>
  </borders>
  <cellStyleXfs count="5">
    <xf numFmtId="0" fontId="0" fillId="0" borderId="0"/>
    <xf numFmtId="0" fontId="1" fillId="0" borderId="0"/>
    <xf numFmtId="0" fontId="7" fillId="0" borderId="0"/>
    <xf numFmtId="0" fontId="8" fillId="0" borderId="0"/>
    <xf numFmtId="0" fontId="10" fillId="0" borderId="0" applyNumberFormat="0" applyFill="0" applyBorder="0" applyAlignment="0" applyProtection="0"/>
  </cellStyleXfs>
  <cellXfs count="541">
    <xf numFmtId="0" fontId="0" fillId="0" borderId="0" xfId="0"/>
    <xf numFmtId="0" fontId="2" fillId="0" borderId="0" xfId="0" applyFont="1" applyAlignment="1">
      <alignment horizontal="left" vertical="top" wrapText="1"/>
    </xf>
    <xf numFmtId="0" fontId="2" fillId="2" borderId="1" xfId="0" applyFont="1" applyFill="1" applyBorder="1" applyAlignment="1">
      <alignment horizontal="left" vertical="top" wrapText="1"/>
    </xf>
    <xf numFmtId="0" fontId="2" fillId="3" borderId="1" xfId="0" applyFont="1" applyFill="1" applyBorder="1" applyAlignment="1">
      <alignment horizontal="left" vertical="top" wrapText="1"/>
    </xf>
    <xf numFmtId="0" fontId="2" fillId="4" borderId="1" xfId="0" applyFont="1" applyFill="1" applyBorder="1" applyAlignment="1">
      <alignment horizontal="left" vertical="top" wrapText="1"/>
    </xf>
    <xf numFmtId="0" fontId="2" fillId="5" borderId="1" xfId="0" applyFont="1" applyFill="1" applyBorder="1" applyAlignment="1">
      <alignment horizontal="left" vertical="top" wrapText="1"/>
    </xf>
    <xf numFmtId="0" fontId="2" fillId="6" borderId="1" xfId="0" applyFont="1" applyFill="1" applyBorder="1" applyAlignment="1">
      <alignment horizontal="left" vertical="top" wrapText="1"/>
    </xf>
    <xf numFmtId="0" fontId="2" fillId="7" borderId="1" xfId="0" applyFont="1" applyFill="1" applyBorder="1" applyAlignment="1">
      <alignment horizontal="left" vertical="top" wrapText="1"/>
    </xf>
    <xf numFmtId="0" fontId="2" fillId="8" borderId="1" xfId="0" applyFont="1" applyFill="1" applyBorder="1" applyAlignment="1">
      <alignment horizontal="left" vertical="top" wrapText="1"/>
    </xf>
    <xf numFmtId="0" fontId="2" fillId="9" borderId="1" xfId="0" applyFont="1" applyFill="1" applyBorder="1" applyAlignment="1">
      <alignment horizontal="left" vertical="top" wrapText="1"/>
    </xf>
    <xf numFmtId="0" fontId="2" fillId="10" borderId="1" xfId="0" applyFont="1" applyFill="1" applyBorder="1" applyAlignment="1">
      <alignment horizontal="left" vertical="top" wrapText="1"/>
    </xf>
    <xf numFmtId="0" fontId="2" fillId="11" borderId="1" xfId="0" applyFont="1" applyFill="1" applyBorder="1" applyAlignment="1">
      <alignment horizontal="left" vertical="top" wrapText="1"/>
    </xf>
    <xf numFmtId="0" fontId="2" fillId="12" borderId="1" xfId="0" applyFont="1" applyFill="1" applyBorder="1" applyAlignment="1">
      <alignment horizontal="left" vertical="top" wrapText="1"/>
    </xf>
    <xf numFmtId="0" fontId="2" fillId="13" borderId="1" xfId="0" applyFont="1" applyFill="1" applyBorder="1" applyAlignment="1">
      <alignment horizontal="left" vertical="top" wrapText="1"/>
    </xf>
    <xf numFmtId="0" fontId="2" fillId="14" borderId="1" xfId="0" applyFont="1" applyFill="1" applyBorder="1" applyAlignment="1">
      <alignment horizontal="left" vertical="top" wrapText="1"/>
    </xf>
    <xf numFmtId="0" fontId="2" fillId="15" borderId="1" xfId="0" applyFont="1" applyFill="1" applyBorder="1" applyAlignment="1">
      <alignment horizontal="left" vertical="top" wrapText="1"/>
    </xf>
    <xf numFmtId="0" fontId="2" fillId="16" borderId="1" xfId="0" applyFont="1" applyFill="1" applyBorder="1" applyAlignment="1">
      <alignment horizontal="left" vertical="top" wrapText="1"/>
    </xf>
    <xf numFmtId="0" fontId="2" fillId="17" borderId="1" xfId="0" applyFont="1" applyFill="1" applyBorder="1" applyAlignment="1">
      <alignment horizontal="left" vertical="top" wrapText="1"/>
    </xf>
    <xf numFmtId="0" fontId="2" fillId="18" borderId="1" xfId="0" applyFont="1" applyFill="1" applyBorder="1" applyAlignment="1">
      <alignment horizontal="left" vertical="top" wrapText="1"/>
    </xf>
    <xf numFmtId="0" fontId="2" fillId="19" borderId="1" xfId="0" applyFont="1" applyFill="1" applyBorder="1" applyAlignment="1">
      <alignment horizontal="left" vertical="top" wrapText="1"/>
    </xf>
    <xf numFmtId="0" fontId="2" fillId="20" borderId="1" xfId="0" applyFont="1" applyFill="1" applyBorder="1" applyAlignment="1">
      <alignment horizontal="left" vertical="top" wrapText="1"/>
    </xf>
    <xf numFmtId="0" fontId="2" fillId="21" borderId="1" xfId="0" applyFont="1" applyFill="1" applyBorder="1" applyAlignment="1">
      <alignment horizontal="left" vertical="top" wrapText="1"/>
    </xf>
    <xf numFmtId="0" fontId="2" fillId="22" borderId="1" xfId="0" applyFont="1" applyFill="1" applyBorder="1" applyAlignment="1">
      <alignment horizontal="left" vertical="top" wrapText="1"/>
    </xf>
    <xf numFmtId="0" fontId="2" fillId="23" borderId="1" xfId="0" applyFont="1" applyFill="1" applyBorder="1" applyAlignment="1">
      <alignment horizontal="left" vertical="top" wrapText="1"/>
    </xf>
    <xf numFmtId="0" fontId="2" fillId="24" borderId="1" xfId="0" applyFont="1" applyFill="1" applyBorder="1" applyAlignment="1">
      <alignment horizontal="left" vertical="top" wrapText="1"/>
    </xf>
    <xf numFmtId="0" fontId="2" fillId="25" borderId="1" xfId="0" applyFont="1" applyFill="1" applyBorder="1" applyAlignment="1">
      <alignment horizontal="left" vertical="top" wrapText="1"/>
    </xf>
    <xf numFmtId="0" fontId="2" fillId="26" borderId="1" xfId="0" applyFont="1" applyFill="1" applyBorder="1" applyAlignment="1">
      <alignment horizontal="left" vertical="top" wrapText="1"/>
    </xf>
    <xf numFmtId="0" fontId="2" fillId="27" borderId="1" xfId="0" applyFont="1" applyFill="1" applyBorder="1" applyAlignment="1">
      <alignment horizontal="left" vertical="top" wrapText="1"/>
    </xf>
    <xf numFmtId="0" fontId="2" fillId="2" borderId="2" xfId="0" applyFont="1" applyFill="1" applyBorder="1" applyAlignment="1">
      <alignment horizontal="left" vertical="top" wrapText="1"/>
    </xf>
    <xf numFmtId="0" fontId="2" fillId="3" borderId="2" xfId="0" applyFont="1" applyFill="1" applyBorder="1" applyAlignment="1">
      <alignment horizontal="left" vertical="top" wrapText="1"/>
    </xf>
    <xf numFmtId="0" fontId="2" fillId="4" borderId="2" xfId="0" applyFont="1" applyFill="1" applyBorder="1" applyAlignment="1">
      <alignment horizontal="left" vertical="top" wrapText="1"/>
    </xf>
    <xf numFmtId="0" fontId="2" fillId="5" borderId="2" xfId="0" applyFont="1" applyFill="1" applyBorder="1" applyAlignment="1">
      <alignment horizontal="left" vertical="top" wrapText="1"/>
    </xf>
    <xf numFmtId="0" fontId="2" fillId="6" borderId="2" xfId="0" applyFont="1" applyFill="1" applyBorder="1" applyAlignment="1">
      <alignment horizontal="left" vertical="top" wrapText="1"/>
    </xf>
    <xf numFmtId="0" fontId="2" fillId="7" borderId="2" xfId="0" applyFont="1" applyFill="1" applyBorder="1" applyAlignment="1">
      <alignment horizontal="left" vertical="top" wrapText="1"/>
    </xf>
    <xf numFmtId="0" fontId="2" fillId="8" borderId="2" xfId="0" applyFont="1" applyFill="1" applyBorder="1" applyAlignment="1">
      <alignment horizontal="left" vertical="top" wrapText="1"/>
    </xf>
    <xf numFmtId="0" fontId="2" fillId="9" borderId="2" xfId="0" applyFont="1" applyFill="1" applyBorder="1" applyAlignment="1">
      <alignment horizontal="left" vertical="top" wrapText="1"/>
    </xf>
    <xf numFmtId="0" fontId="2" fillId="10" borderId="2" xfId="0" applyFont="1" applyFill="1" applyBorder="1" applyAlignment="1">
      <alignment horizontal="left" vertical="top" wrapText="1"/>
    </xf>
    <xf numFmtId="0" fontId="2" fillId="11" borderId="2" xfId="0" applyFont="1" applyFill="1" applyBorder="1" applyAlignment="1">
      <alignment horizontal="left" vertical="top" wrapText="1"/>
    </xf>
    <xf numFmtId="0" fontId="2" fillId="12" borderId="2" xfId="0" applyFont="1" applyFill="1" applyBorder="1" applyAlignment="1">
      <alignment horizontal="left" vertical="top" wrapText="1"/>
    </xf>
    <xf numFmtId="0" fontId="2" fillId="13" borderId="2" xfId="0" applyFont="1" applyFill="1" applyBorder="1" applyAlignment="1">
      <alignment horizontal="left" vertical="top" wrapText="1"/>
    </xf>
    <xf numFmtId="0" fontId="2" fillId="14" borderId="2" xfId="0" applyFont="1" applyFill="1" applyBorder="1" applyAlignment="1">
      <alignment horizontal="left" vertical="top" wrapText="1"/>
    </xf>
    <xf numFmtId="0" fontId="2" fillId="15" borderId="2" xfId="0" applyFont="1" applyFill="1" applyBorder="1" applyAlignment="1">
      <alignment horizontal="left" vertical="top" wrapText="1"/>
    </xf>
    <xf numFmtId="0" fontId="2" fillId="16" borderId="2" xfId="0" applyFont="1" applyFill="1" applyBorder="1" applyAlignment="1">
      <alignment horizontal="left" vertical="top" wrapText="1"/>
    </xf>
    <xf numFmtId="0" fontId="2" fillId="17" borderId="2" xfId="0" applyFont="1" applyFill="1" applyBorder="1" applyAlignment="1">
      <alignment horizontal="left" vertical="top" wrapText="1"/>
    </xf>
    <xf numFmtId="0" fontId="2" fillId="18" borderId="2" xfId="0" applyFont="1" applyFill="1" applyBorder="1" applyAlignment="1">
      <alignment horizontal="left" vertical="top" wrapText="1"/>
    </xf>
    <xf numFmtId="0" fontId="2" fillId="19" borderId="2" xfId="0" applyFont="1" applyFill="1" applyBorder="1" applyAlignment="1">
      <alignment horizontal="left" vertical="top" wrapText="1"/>
    </xf>
    <xf numFmtId="0" fontId="2" fillId="20" borderId="2" xfId="0" applyFont="1" applyFill="1" applyBorder="1" applyAlignment="1">
      <alignment horizontal="left" vertical="top" wrapText="1"/>
    </xf>
    <xf numFmtId="0" fontId="2" fillId="21" borderId="2" xfId="0" applyFont="1" applyFill="1" applyBorder="1" applyAlignment="1">
      <alignment horizontal="left" vertical="top" wrapText="1"/>
    </xf>
    <xf numFmtId="0" fontId="2" fillId="22" borderId="2" xfId="0" applyFont="1" applyFill="1" applyBorder="1" applyAlignment="1">
      <alignment horizontal="left" vertical="top" wrapText="1"/>
    </xf>
    <xf numFmtId="0" fontId="2" fillId="23" borderId="2" xfId="0" applyFont="1" applyFill="1" applyBorder="1" applyAlignment="1">
      <alignment horizontal="left" vertical="top" wrapText="1"/>
    </xf>
    <xf numFmtId="0" fontId="2" fillId="24" borderId="2" xfId="0" applyFont="1" applyFill="1" applyBorder="1" applyAlignment="1">
      <alignment horizontal="left" vertical="top" wrapText="1"/>
    </xf>
    <xf numFmtId="0" fontId="2" fillId="25" borderId="2" xfId="0" applyFont="1" applyFill="1" applyBorder="1" applyAlignment="1">
      <alignment horizontal="left" vertical="top" wrapText="1"/>
    </xf>
    <xf numFmtId="0" fontId="2" fillId="26" borderId="2" xfId="0" applyFont="1" applyFill="1" applyBorder="1" applyAlignment="1">
      <alignment horizontal="left" vertical="top" wrapText="1"/>
    </xf>
    <xf numFmtId="0" fontId="2" fillId="27" borderId="2" xfId="0" applyFont="1" applyFill="1" applyBorder="1" applyAlignment="1">
      <alignment horizontal="left" vertical="top" wrapText="1"/>
    </xf>
    <xf numFmtId="0" fontId="3" fillId="0" borderId="0" xfId="0" applyFont="1" applyAlignment="1">
      <alignment horizontal="left" vertical="top" wrapText="1"/>
    </xf>
    <xf numFmtId="0" fontId="4" fillId="0" borderId="0" xfId="0" applyFont="1" applyAlignment="1">
      <alignment horizontal="left" vertical="top" wrapText="1"/>
    </xf>
    <xf numFmtId="0" fontId="3" fillId="29" borderId="0" xfId="1" applyFont="1" applyFill="1" applyAlignment="1">
      <alignment horizontal="center" wrapText="1"/>
    </xf>
    <xf numFmtId="0" fontId="1" fillId="0" borderId="0" xfId="1" applyAlignment="1">
      <alignment horizontal="left" vertical="top" wrapText="1"/>
    </xf>
    <xf numFmtId="0" fontId="4" fillId="29" borderId="3" xfId="1" applyFont="1" applyFill="1" applyBorder="1" applyAlignment="1">
      <alignment horizontal="left" vertical="center" wrapText="1"/>
    </xf>
    <xf numFmtId="0" fontId="4" fillId="29" borderId="3" xfId="1" applyFont="1" applyFill="1" applyBorder="1" applyAlignment="1">
      <alignment horizontal="left" vertical="top" wrapText="1"/>
    </xf>
    <xf numFmtId="0" fontId="4" fillId="29" borderId="3" xfId="1" applyFont="1" applyFill="1" applyBorder="1" applyAlignment="1">
      <alignment horizontal="center" vertical="top" wrapText="1"/>
    </xf>
    <xf numFmtId="0" fontId="4" fillId="0" borderId="0" xfId="1" applyFont="1" applyAlignment="1">
      <alignment horizontal="left" vertical="top" wrapText="1"/>
    </xf>
    <xf numFmtId="0" fontId="1" fillId="0" borderId="0" xfId="1" applyAlignment="1">
      <alignment horizontal="left" vertical="top"/>
    </xf>
    <xf numFmtId="0" fontId="1" fillId="0" borderId="0" xfId="1"/>
    <xf numFmtId="0" fontId="7" fillId="0" borderId="0" xfId="2"/>
    <xf numFmtId="0" fontId="8" fillId="0" borderId="0" xfId="3"/>
    <xf numFmtId="0" fontId="9" fillId="0" borderId="0" xfId="3" applyFont="1"/>
    <xf numFmtId="0" fontId="2" fillId="10" borderId="1" xfId="0" applyNumberFormat="1" applyFont="1" applyFill="1" applyBorder="1" applyAlignment="1">
      <alignment horizontal="left" vertical="top" wrapText="1"/>
    </xf>
    <xf numFmtId="0" fontId="2" fillId="11" borderId="1" xfId="0" applyNumberFormat="1" applyFont="1" applyFill="1" applyBorder="1" applyAlignment="1">
      <alignment horizontal="left" vertical="top" wrapText="1"/>
    </xf>
    <xf numFmtId="0" fontId="2" fillId="12" borderId="1" xfId="0" applyNumberFormat="1" applyFont="1" applyFill="1" applyBorder="1" applyAlignment="1">
      <alignment horizontal="left" vertical="top" wrapText="1"/>
    </xf>
    <xf numFmtId="0" fontId="2" fillId="13" borderId="1" xfId="0" applyNumberFormat="1" applyFont="1" applyFill="1" applyBorder="1" applyAlignment="1">
      <alignment horizontal="left" vertical="top" wrapText="1"/>
    </xf>
    <xf numFmtId="0" fontId="2" fillId="14" borderId="1" xfId="0" applyNumberFormat="1" applyFont="1" applyFill="1" applyBorder="1" applyAlignment="1">
      <alignment horizontal="left" vertical="top" wrapText="1"/>
    </xf>
    <xf numFmtId="0" fontId="2" fillId="15" borderId="1" xfId="0" applyNumberFormat="1" applyFont="1" applyFill="1" applyBorder="1" applyAlignment="1">
      <alignment horizontal="left" vertical="top" wrapText="1"/>
    </xf>
    <xf numFmtId="0" fontId="2" fillId="16" borderId="1" xfId="0" applyNumberFormat="1" applyFont="1" applyFill="1" applyBorder="1" applyAlignment="1">
      <alignment horizontal="left" vertical="top" wrapText="1"/>
    </xf>
    <xf numFmtId="0" fontId="2" fillId="17" borderId="1" xfId="0" applyNumberFormat="1" applyFont="1" applyFill="1" applyBorder="1" applyAlignment="1">
      <alignment horizontal="left" vertical="top" wrapText="1"/>
    </xf>
    <xf numFmtId="0" fontId="2" fillId="18" borderId="1" xfId="0" applyNumberFormat="1" applyFont="1" applyFill="1" applyBorder="1" applyAlignment="1">
      <alignment horizontal="left" vertical="top" wrapText="1"/>
    </xf>
    <xf numFmtId="0" fontId="2" fillId="19" borderId="1" xfId="0" applyNumberFormat="1" applyFont="1" applyFill="1" applyBorder="1" applyAlignment="1">
      <alignment horizontal="left" vertical="top" wrapText="1"/>
    </xf>
    <xf numFmtId="0" fontId="2" fillId="20" borderId="1" xfId="0" applyNumberFormat="1" applyFont="1" applyFill="1" applyBorder="1" applyAlignment="1">
      <alignment horizontal="left" vertical="top" wrapText="1"/>
    </xf>
    <xf numFmtId="0" fontId="2" fillId="21" borderId="1" xfId="0" applyNumberFormat="1" applyFont="1" applyFill="1" applyBorder="1" applyAlignment="1">
      <alignment horizontal="left" vertical="top" wrapText="1"/>
    </xf>
    <xf numFmtId="0" fontId="2" fillId="22" borderId="1" xfId="0" applyNumberFormat="1" applyFont="1" applyFill="1" applyBorder="1" applyAlignment="1">
      <alignment horizontal="left" vertical="top" wrapText="1"/>
    </xf>
    <xf numFmtId="0" fontId="2" fillId="23" borderId="1" xfId="0" applyNumberFormat="1" applyFont="1" applyFill="1" applyBorder="1" applyAlignment="1">
      <alignment horizontal="left" vertical="top" wrapText="1"/>
    </xf>
    <xf numFmtId="0" fontId="2" fillId="24" borderId="1" xfId="0" applyNumberFormat="1" applyFont="1" applyFill="1" applyBorder="1" applyAlignment="1">
      <alignment horizontal="left" vertical="top" wrapText="1"/>
    </xf>
    <xf numFmtId="0" fontId="2" fillId="25" borderId="1" xfId="0" applyNumberFormat="1" applyFont="1" applyFill="1" applyBorder="1" applyAlignment="1">
      <alignment horizontal="left" vertical="top" wrapText="1"/>
    </xf>
    <xf numFmtId="0" fontId="2" fillId="26" borderId="1" xfId="0" applyNumberFormat="1" applyFont="1" applyFill="1" applyBorder="1" applyAlignment="1">
      <alignment horizontal="left" vertical="top" wrapText="1"/>
    </xf>
    <xf numFmtId="0" fontId="2" fillId="27" borderId="1" xfId="0" applyNumberFormat="1" applyFont="1" applyFill="1" applyBorder="1" applyAlignment="1">
      <alignment horizontal="left" vertical="top" wrapText="1"/>
    </xf>
    <xf numFmtId="0" fontId="2" fillId="2" borderId="2" xfId="0" applyNumberFormat="1" applyFont="1" applyFill="1" applyBorder="1" applyAlignment="1">
      <alignment horizontal="left" vertical="top" wrapText="1"/>
    </xf>
    <xf numFmtId="0" fontId="2" fillId="2" borderId="1" xfId="0" applyNumberFormat="1" applyFont="1" applyFill="1" applyBorder="1" applyAlignment="1">
      <alignment horizontal="left" vertical="top" wrapText="1"/>
    </xf>
    <xf numFmtId="0" fontId="2" fillId="3" borderId="2" xfId="0" applyNumberFormat="1" applyFont="1" applyFill="1" applyBorder="1" applyAlignment="1">
      <alignment horizontal="left" vertical="top" wrapText="1"/>
    </xf>
    <xf numFmtId="0" fontId="2" fillId="3" borderId="1" xfId="0" applyNumberFormat="1" applyFont="1" applyFill="1" applyBorder="1" applyAlignment="1">
      <alignment horizontal="left" vertical="top" wrapText="1"/>
    </xf>
    <xf numFmtId="0" fontId="2" fillId="4" borderId="2" xfId="0" applyNumberFormat="1" applyFont="1" applyFill="1" applyBorder="1" applyAlignment="1">
      <alignment horizontal="left" vertical="top" wrapText="1"/>
    </xf>
    <xf numFmtId="0" fontId="2" fillId="4" borderId="1" xfId="0" applyNumberFormat="1" applyFont="1" applyFill="1" applyBorder="1" applyAlignment="1">
      <alignment horizontal="left" vertical="top" wrapText="1"/>
    </xf>
    <xf numFmtId="0" fontId="2" fillId="5" borderId="2" xfId="0" applyNumberFormat="1" applyFont="1" applyFill="1" applyBorder="1" applyAlignment="1">
      <alignment horizontal="left" vertical="top" wrapText="1"/>
    </xf>
    <xf numFmtId="0" fontId="2" fillId="5" borderId="1" xfId="0" applyNumberFormat="1" applyFont="1" applyFill="1" applyBorder="1" applyAlignment="1">
      <alignment horizontal="left" vertical="top" wrapText="1"/>
    </xf>
    <xf numFmtId="0" fontId="2" fillId="6" borderId="2" xfId="0" applyNumberFormat="1" applyFont="1" applyFill="1" applyBorder="1" applyAlignment="1">
      <alignment horizontal="left" vertical="top" wrapText="1"/>
    </xf>
    <xf numFmtId="0" fontId="2" fillId="6" borderId="1" xfId="0" applyNumberFormat="1" applyFont="1" applyFill="1" applyBorder="1" applyAlignment="1">
      <alignment horizontal="left" vertical="top" wrapText="1"/>
    </xf>
    <xf numFmtId="0" fontId="2" fillId="7" borderId="2" xfId="0" applyNumberFormat="1" applyFont="1" applyFill="1" applyBorder="1" applyAlignment="1">
      <alignment horizontal="left" vertical="top" wrapText="1"/>
    </xf>
    <xf numFmtId="0" fontId="2" fillId="7" borderId="1" xfId="0" applyNumberFormat="1" applyFont="1" applyFill="1" applyBorder="1" applyAlignment="1">
      <alignment horizontal="left" vertical="top" wrapText="1"/>
    </xf>
    <xf numFmtId="0" fontId="2" fillId="8" borderId="2" xfId="0" applyNumberFormat="1" applyFont="1" applyFill="1" applyBorder="1" applyAlignment="1">
      <alignment horizontal="left" vertical="top" wrapText="1"/>
    </xf>
    <xf numFmtId="0" fontId="2" fillId="8" borderId="1" xfId="0" applyNumberFormat="1" applyFont="1" applyFill="1" applyBorder="1" applyAlignment="1">
      <alignment horizontal="left" vertical="top" wrapText="1"/>
    </xf>
    <xf numFmtId="0" fontId="2" fillId="9" borderId="2" xfId="0" applyNumberFormat="1" applyFont="1" applyFill="1" applyBorder="1" applyAlignment="1">
      <alignment horizontal="left" vertical="top" wrapText="1"/>
    </xf>
    <xf numFmtId="0" fontId="2" fillId="9" borderId="1" xfId="0" applyNumberFormat="1" applyFont="1" applyFill="1" applyBorder="1" applyAlignment="1">
      <alignment horizontal="left" vertical="top" wrapText="1"/>
    </xf>
    <xf numFmtId="0" fontId="2" fillId="10" borderId="2" xfId="0" applyNumberFormat="1" applyFont="1" applyFill="1" applyBorder="1" applyAlignment="1">
      <alignment horizontal="left" vertical="top" wrapText="1"/>
    </xf>
    <xf numFmtId="0" fontId="2" fillId="11" borderId="2" xfId="0" applyNumberFormat="1" applyFont="1" applyFill="1" applyBorder="1" applyAlignment="1">
      <alignment horizontal="left" vertical="top" wrapText="1"/>
    </xf>
    <xf numFmtId="0" fontId="2" fillId="12" borderId="2" xfId="0" applyNumberFormat="1" applyFont="1" applyFill="1" applyBorder="1" applyAlignment="1">
      <alignment horizontal="left" vertical="top" wrapText="1"/>
    </xf>
    <xf numFmtId="0" fontId="2" fillId="13" borderId="2" xfId="0" applyNumberFormat="1" applyFont="1" applyFill="1" applyBorder="1" applyAlignment="1">
      <alignment horizontal="left" vertical="top" wrapText="1"/>
    </xf>
    <xf numFmtId="0" fontId="2" fillId="14" borderId="2" xfId="0" applyNumberFormat="1" applyFont="1" applyFill="1" applyBorder="1" applyAlignment="1">
      <alignment horizontal="left" vertical="top" wrapText="1"/>
    </xf>
    <xf numFmtId="0" fontId="2" fillId="15" borderId="2" xfId="0" applyNumberFormat="1" applyFont="1" applyFill="1" applyBorder="1" applyAlignment="1">
      <alignment horizontal="left" vertical="top" wrapText="1"/>
    </xf>
    <xf numFmtId="0" fontId="2" fillId="16" borderId="2" xfId="0" applyNumberFormat="1" applyFont="1" applyFill="1" applyBorder="1" applyAlignment="1">
      <alignment horizontal="left" vertical="top" wrapText="1"/>
    </xf>
    <xf numFmtId="0" fontId="2" fillId="17" borderId="2" xfId="0" applyNumberFormat="1" applyFont="1" applyFill="1" applyBorder="1" applyAlignment="1">
      <alignment horizontal="left" vertical="top" wrapText="1"/>
    </xf>
    <xf numFmtId="0" fontId="2" fillId="18" borderId="2" xfId="0" applyNumberFormat="1" applyFont="1" applyFill="1" applyBorder="1" applyAlignment="1">
      <alignment horizontal="left" vertical="top" wrapText="1"/>
    </xf>
    <xf numFmtId="0" fontId="2" fillId="19" borderId="2" xfId="0" applyNumberFormat="1" applyFont="1" applyFill="1" applyBorder="1" applyAlignment="1">
      <alignment horizontal="left" vertical="top" wrapText="1"/>
    </xf>
    <xf numFmtId="0" fontId="2" fillId="20" borderId="2" xfId="0" applyNumberFormat="1" applyFont="1" applyFill="1" applyBorder="1" applyAlignment="1">
      <alignment horizontal="left" vertical="top" wrapText="1"/>
    </xf>
    <xf numFmtId="0" fontId="2" fillId="21" borderId="2" xfId="0" applyNumberFormat="1" applyFont="1" applyFill="1" applyBorder="1" applyAlignment="1">
      <alignment horizontal="left" vertical="top" wrapText="1"/>
    </xf>
    <xf numFmtId="0" fontId="2" fillId="22" borderId="2" xfId="0" applyNumberFormat="1" applyFont="1" applyFill="1" applyBorder="1" applyAlignment="1">
      <alignment horizontal="left" vertical="top" wrapText="1"/>
    </xf>
    <xf numFmtId="0" fontId="2" fillId="23" borderId="2" xfId="0" applyNumberFormat="1" applyFont="1" applyFill="1" applyBorder="1" applyAlignment="1">
      <alignment horizontal="left" vertical="top" wrapText="1"/>
    </xf>
    <xf numFmtId="0" fontId="2" fillId="24" borderId="2" xfId="0" applyNumberFormat="1" applyFont="1" applyFill="1" applyBorder="1" applyAlignment="1">
      <alignment horizontal="left" vertical="top" wrapText="1"/>
    </xf>
    <xf numFmtId="0" fontId="2" fillId="25" borderId="2" xfId="0" applyNumberFormat="1" applyFont="1" applyFill="1" applyBorder="1" applyAlignment="1">
      <alignment horizontal="left" vertical="top" wrapText="1"/>
    </xf>
    <xf numFmtId="0" fontId="2" fillId="26" borderId="2" xfId="0" applyNumberFormat="1" applyFont="1" applyFill="1" applyBorder="1" applyAlignment="1">
      <alignment horizontal="left" vertical="top" wrapText="1"/>
    </xf>
    <xf numFmtId="0" fontId="2" fillId="27" borderId="2" xfId="0" applyNumberFormat="1" applyFont="1" applyFill="1" applyBorder="1" applyAlignment="1">
      <alignment horizontal="left" vertical="top" wrapText="1"/>
    </xf>
    <xf numFmtId="0" fontId="11" fillId="0" borderId="0" xfId="0" applyFont="1"/>
    <xf numFmtId="0" fontId="12" fillId="0" borderId="0" xfId="0" applyFont="1"/>
    <xf numFmtId="0" fontId="10" fillId="0" borderId="0" xfId="4" quotePrefix="1"/>
    <xf numFmtId="1" fontId="2" fillId="2" borderId="1" xfId="0" applyNumberFormat="1" applyFont="1" applyFill="1" applyBorder="1" applyAlignment="1">
      <alignment horizontal="left" vertical="top" wrapText="1"/>
    </xf>
    <xf numFmtId="1" fontId="2" fillId="3" borderId="1" xfId="0" applyNumberFormat="1" applyFont="1" applyFill="1" applyBorder="1" applyAlignment="1">
      <alignment horizontal="left" vertical="top" wrapText="1"/>
    </xf>
    <xf numFmtId="1" fontId="2" fillId="4" borderId="1" xfId="0" applyNumberFormat="1" applyFont="1" applyFill="1" applyBorder="1" applyAlignment="1">
      <alignment horizontal="left" vertical="top" wrapText="1"/>
    </xf>
    <xf numFmtId="1" fontId="2" fillId="5" borderId="1" xfId="0" applyNumberFormat="1" applyFont="1" applyFill="1" applyBorder="1" applyAlignment="1">
      <alignment horizontal="left" vertical="top" wrapText="1"/>
    </xf>
    <xf numFmtId="1" fontId="2" fillId="6" borderId="1" xfId="0" applyNumberFormat="1" applyFont="1" applyFill="1" applyBorder="1" applyAlignment="1">
      <alignment horizontal="left" vertical="top" wrapText="1"/>
    </xf>
    <xf numFmtId="1" fontId="2" fillId="7" borderId="1" xfId="0" applyNumberFormat="1" applyFont="1" applyFill="1" applyBorder="1" applyAlignment="1">
      <alignment horizontal="left" vertical="top" wrapText="1"/>
    </xf>
    <xf numFmtId="1" fontId="2" fillId="8" borderId="1" xfId="0" applyNumberFormat="1" applyFont="1" applyFill="1" applyBorder="1" applyAlignment="1">
      <alignment horizontal="left" vertical="top" wrapText="1"/>
    </xf>
    <xf numFmtId="1" fontId="2" fillId="9" borderId="1" xfId="0" applyNumberFormat="1" applyFont="1" applyFill="1" applyBorder="1" applyAlignment="1">
      <alignment horizontal="left" vertical="top" wrapText="1"/>
    </xf>
    <xf numFmtId="1" fontId="2" fillId="10" borderId="1" xfId="0" applyNumberFormat="1" applyFont="1" applyFill="1" applyBorder="1" applyAlignment="1">
      <alignment horizontal="left" vertical="top" wrapText="1"/>
    </xf>
    <xf numFmtId="1" fontId="2" fillId="11" borderId="1" xfId="0" applyNumberFormat="1" applyFont="1" applyFill="1" applyBorder="1" applyAlignment="1">
      <alignment horizontal="left" vertical="top" wrapText="1"/>
    </xf>
    <xf numFmtId="1" fontId="2" fillId="12" borderId="1" xfId="0" applyNumberFormat="1" applyFont="1" applyFill="1" applyBorder="1" applyAlignment="1">
      <alignment horizontal="left" vertical="top" wrapText="1"/>
    </xf>
    <xf numFmtId="1" fontId="2" fillId="13" borderId="1" xfId="0" applyNumberFormat="1" applyFont="1" applyFill="1" applyBorder="1" applyAlignment="1">
      <alignment horizontal="left" vertical="top" wrapText="1"/>
    </xf>
    <xf numFmtId="1" fontId="2" fillId="14" borderId="1" xfId="0" applyNumberFormat="1" applyFont="1" applyFill="1" applyBorder="1" applyAlignment="1">
      <alignment horizontal="left" vertical="top" wrapText="1"/>
    </xf>
    <xf numFmtId="1" fontId="2" fillId="15" borderId="1" xfId="0" applyNumberFormat="1" applyFont="1" applyFill="1" applyBorder="1" applyAlignment="1">
      <alignment horizontal="left" vertical="top" wrapText="1"/>
    </xf>
    <xf numFmtId="1" fontId="2" fillId="16" borderId="1" xfId="0" applyNumberFormat="1" applyFont="1" applyFill="1" applyBorder="1" applyAlignment="1">
      <alignment horizontal="left" vertical="top" wrapText="1"/>
    </xf>
    <xf numFmtId="1" fontId="2" fillId="17" borderId="1" xfId="0" applyNumberFormat="1" applyFont="1" applyFill="1" applyBorder="1" applyAlignment="1">
      <alignment horizontal="left" vertical="top" wrapText="1"/>
    </xf>
    <xf numFmtId="1" fontId="2" fillId="18" borderId="1" xfId="0" applyNumberFormat="1" applyFont="1" applyFill="1" applyBorder="1" applyAlignment="1">
      <alignment horizontal="left" vertical="top" wrapText="1"/>
    </xf>
    <xf numFmtId="1" fontId="2" fillId="19" borderId="1" xfId="0" applyNumberFormat="1" applyFont="1" applyFill="1" applyBorder="1" applyAlignment="1">
      <alignment horizontal="left" vertical="top" wrapText="1"/>
    </xf>
    <xf numFmtId="1" fontId="2" fillId="20" borderId="1" xfId="0" applyNumberFormat="1" applyFont="1" applyFill="1" applyBorder="1" applyAlignment="1">
      <alignment horizontal="left" vertical="top" wrapText="1"/>
    </xf>
    <xf numFmtId="1" fontId="2" fillId="21" borderId="1" xfId="0" applyNumberFormat="1" applyFont="1" applyFill="1" applyBorder="1" applyAlignment="1">
      <alignment horizontal="left" vertical="top" wrapText="1"/>
    </xf>
    <xf numFmtId="1" fontId="2" fillId="22" borderId="1" xfId="0" applyNumberFormat="1" applyFont="1" applyFill="1" applyBorder="1" applyAlignment="1">
      <alignment horizontal="left" vertical="top" wrapText="1"/>
    </xf>
    <xf numFmtId="1" fontId="2" fillId="23" borderId="1" xfId="0" applyNumberFormat="1" applyFont="1" applyFill="1" applyBorder="1" applyAlignment="1">
      <alignment horizontal="left" vertical="top" wrapText="1"/>
    </xf>
    <xf numFmtId="1" fontId="2" fillId="24" borderId="1" xfId="0" applyNumberFormat="1" applyFont="1" applyFill="1" applyBorder="1" applyAlignment="1">
      <alignment horizontal="left" vertical="top" wrapText="1"/>
    </xf>
    <xf numFmtId="1" fontId="2" fillId="25" borderId="1" xfId="0" applyNumberFormat="1" applyFont="1" applyFill="1" applyBorder="1" applyAlignment="1">
      <alignment horizontal="left" vertical="top" wrapText="1"/>
    </xf>
    <xf numFmtId="1" fontId="2" fillId="26" borderId="1" xfId="0" applyNumberFormat="1" applyFont="1" applyFill="1" applyBorder="1" applyAlignment="1">
      <alignment horizontal="left" vertical="top" wrapText="1"/>
    </xf>
    <xf numFmtId="1" fontId="2" fillId="27" borderId="1" xfId="0" applyNumberFormat="1" applyFont="1" applyFill="1" applyBorder="1" applyAlignment="1">
      <alignment horizontal="left" vertical="top" wrapText="1"/>
    </xf>
    <xf numFmtId="0" fontId="4" fillId="0" borderId="0" xfId="0" applyFont="1" applyAlignment="1">
      <alignment horizontal="left" vertical="top"/>
    </xf>
    <xf numFmtId="0" fontId="3" fillId="0" borderId="0" xfId="0" applyNumberFormat="1" applyFont="1" applyAlignment="1">
      <alignment horizontal="left" vertical="top"/>
    </xf>
    <xf numFmtId="0" fontId="4" fillId="0" borderId="0" xfId="0" applyNumberFormat="1" applyFont="1" applyAlignment="1">
      <alignment horizontal="left" vertical="top" wrapText="1"/>
    </xf>
    <xf numFmtId="0" fontId="3" fillId="0" borderId="0" xfId="0" applyNumberFormat="1" applyFont="1" applyAlignment="1">
      <alignment horizontal="left"/>
    </xf>
    <xf numFmtId="0" fontId="3" fillId="0" borderId="0" xfId="0" applyFont="1" applyAlignment="1">
      <alignment horizontal="left" wrapText="1"/>
    </xf>
    <xf numFmtId="0" fontId="3" fillId="0" borderId="0" xfId="0" applyNumberFormat="1" applyFont="1" applyAlignment="1">
      <alignment horizontal="left" wrapText="1"/>
    </xf>
    <xf numFmtId="0" fontId="3" fillId="0" borderId="0" xfId="0" applyNumberFormat="1" applyFont="1" applyAlignment="1">
      <alignment wrapText="1"/>
    </xf>
    <xf numFmtId="0" fontId="2" fillId="0" borderId="0" xfId="0" applyNumberFormat="1" applyFont="1" applyAlignment="1">
      <alignment horizontal="left" vertical="top" wrapText="1"/>
    </xf>
    <xf numFmtId="0" fontId="3" fillId="28" borderId="0" xfId="0" applyFont="1" applyFill="1" applyAlignment="1">
      <alignment horizontal="left" vertical="top" wrapText="1"/>
    </xf>
    <xf numFmtId="0" fontId="3" fillId="28" borderId="0" xfId="0" applyNumberFormat="1" applyFont="1" applyFill="1" applyAlignment="1">
      <alignment horizontal="left" vertical="top"/>
    </xf>
    <xf numFmtId="0" fontId="4" fillId="0" borderId="0" xfId="0" applyFont="1" applyAlignment="1">
      <alignment horizontal="center" vertical="top"/>
    </xf>
    <xf numFmtId="0" fontId="3" fillId="28" borderId="0" xfId="0" applyNumberFormat="1" applyFont="1" applyFill="1" applyAlignment="1">
      <alignment horizontal="left" vertical="top" wrapText="1"/>
    </xf>
    <xf numFmtId="0" fontId="3" fillId="0" borderId="0" xfId="0" applyNumberFormat="1" applyFont="1" applyAlignment="1">
      <alignment horizontal="center" vertical="top" wrapText="1"/>
    </xf>
    <xf numFmtId="0" fontId="13" fillId="0" borderId="0" xfId="0" applyFont="1" applyAlignment="1">
      <alignment horizontal="left" vertical="top" wrapText="1"/>
    </xf>
    <xf numFmtId="0" fontId="2" fillId="11" borderId="5" xfId="0" applyFont="1" applyFill="1" applyBorder="1" applyAlignment="1">
      <alignment horizontal="left" vertical="top" wrapText="1"/>
    </xf>
    <xf numFmtId="0" fontId="2" fillId="11" borderId="5" xfId="0" applyNumberFormat="1" applyFont="1" applyFill="1" applyBorder="1" applyAlignment="1">
      <alignment horizontal="left" vertical="top" wrapText="1"/>
    </xf>
    <xf numFmtId="0" fontId="2" fillId="11" borderId="7" xfId="0" applyFont="1" applyFill="1" applyBorder="1" applyAlignment="1">
      <alignment horizontal="left" vertical="top" wrapText="1"/>
    </xf>
    <xf numFmtId="1" fontId="2" fillId="11" borderId="7" xfId="0" applyNumberFormat="1" applyFont="1" applyFill="1" applyBorder="1" applyAlignment="1">
      <alignment horizontal="left" vertical="top" wrapText="1"/>
    </xf>
    <xf numFmtId="0" fontId="2" fillId="11" borderId="7" xfId="0" applyNumberFormat="1" applyFont="1" applyFill="1" applyBorder="1" applyAlignment="1">
      <alignment horizontal="left" vertical="top" wrapText="1"/>
    </xf>
    <xf numFmtId="0" fontId="14" fillId="0" borderId="0" xfId="0" applyFont="1" applyFill="1" applyAlignment="1">
      <alignment horizontal="left" vertical="top" wrapText="1"/>
    </xf>
    <xf numFmtId="0" fontId="4" fillId="0" borderId="0" xfId="0" applyFont="1"/>
    <xf numFmtId="0" fontId="4" fillId="0" borderId="0" xfId="0" applyNumberFormat="1" applyFont="1" applyAlignment="1">
      <alignment wrapText="1"/>
    </xf>
    <xf numFmtId="0" fontId="18" fillId="0" borderId="0" xfId="2" applyFont="1" applyAlignment="1">
      <alignment horizontal="center" vertical="center"/>
    </xf>
    <xf numFmtId="0" fontId="18" fillId="0" borderId="0" xfId="2" applyFont="1"/>
    <xf numFmtId="0" fontId="4" fillId="0" borderId="0" xfId="2" applyFont="1"/>
    <xf numFmtId="0" fontId="9" fillId="0" borderId="0" xfId="2" applyFont="1"/>
    <xf numFmtId="1" fontId="18" fillId="0" borderId="0" xfId="2" applyNumberFormat="1" applyFont="1" applyAlignment="1">
      <alignment horizontal="center" vertical="center"/>
    </xf>
    <xf numFmtId="0" fontId="18" fillId="30" borderId="0" xfId="2" applyFont="1" applyFill="1"/>
    <xf numFmtId="0" fontId="22" fillId="28" borderId="1" xfId="2" applyFont="1" applyFill="1" applyBorder="1" applyAlignment="1">
      <alignment horizontal="center" vertical="center" wrapText="1"/>
    </xf>
    <xf numFmtId="0" fontId="22" fillId="28" borderId="9" xfId="2" applyFont="1" applyFill="1" applyBorder="1" applyAlignment="1">
      <alignment horizontal="center" vertical="center" wrapText="1"/>
    </xf>
    <xf numFmtId="1" fontId="23" fillId="0" borderId="1" xfId="2" applyNumberFormat="1" applyFont="1" applyBorder="1" applyAlignment="1">
      <alignment horizontal="center" vertical="center"/>
    </xf>
    <xf numFmtId="0" fontId="19" fillId="0" borderId="0" xfId="2" applyFont="1" applyAlignment="1">
      <alignment horizontal="left" vertical="top" wrapText="1"/>
    </xf>
    <xf numFmtId="0" fontId="19" fillId="0" borderId="0" xfId="2" applyFont="1" applyAlignment="1" applyProtection="1">
      <alignment horizontal="left" vertical="top" wrapText="1"/>
      <protection locked="0"/>
    </xf>
    <xf numFmtId="0" fontId="24" fillId="0" borderId="0" xfId="2" applyFont="1" applyAlignment="1">
      <alignment horizontal="left" vertical="top" wrapText="1"/>
    </xf>
    <xf numFmtId="0" fontId="24" fillId="0" borderId="9" xfId="2" applyFont="1" applyBorder="1" applyAlignment="1">
      <alignment horizontal="center" vertical="center" wrapText="1"/>
    </xf>
    <xf numFmtId="0" fontId="24" fillId="0" borderId="1" xfId="2" applyFont="1" applyBorder="1" applyAlignment="1">
      <alignment horizontal="center" vertical="center" wrapText="1"/>
    </xf>
    <xf numFmtId="1" fontId="23" fillId="0" borderId="0" xfId="2" applyNumberFormat="1" applyFont="1" applyAlignment="1">
      <alignment horizontal="center" vertical="center"/>
    </xf>
    <xf numFmtId="0" fontId="24" fillId="0" borderId="0" xfId="2" applyFont="1" applyAlignment="1">
      <alignment horizontal="center" vertical="center" wrapText="1"/>
    </xf>
    <xf numFmtId="49" fontId="24" fillId="0" borderId="0" xfId="2" applyNumberFormat="1" applyFont="1" applyAlignment="1">
      <alignment vertical="center" wrapText="1"/>
    </xf>
    <xf numFmtId="0" fontId="24" fillId="0" borderId="0" xfId="2" applyFont="1" applyAlignment="1">
      <alignment horizontal="left" vertical="center" wrapText="1"/>
    </xf>
    <xf numFmtId="0" fontId="19" fillId="0" borderId="0" xfId="2" applyFont="1" applyAlignment="1">
      <alignment horizontal="center" vertical="center" wrapText="1"/>
    </xf>
    <xf numFmtId="49" fontId="24" fillId="0" borderId="0" xfId="2" applyNumberFormat="1" applyFont="1" applyAlignment="1">
      <alignment vertical="top" wrapText="1"/>
    </xf>
    <xf numFmtId="0" fontId="24" fillId="0" borderId="0" xfId="2" applyFont="1" applyAlignment="1">
      <alignment vertical="top" wrapText="1"/>
    </xf>
    <xf numFmtId="0" fontId="23" fillId="0" borderId="0" xfId="2" applyFont="1" applyAlignment="1">
      <alignment horizontal="center" vertical="center"/>
    </xf>
    <xf numFmtId="0" fontId="19" fillId="0" borderId="0" xfId="2" applyFont="1" applyAlignment="1">
      <alignment horizontal="left" vertical="center" wrapText="1"/>
    </xf>
    <xf numFmtId="49" fontId="19" fillId="0" borderId="0" xfId="2" applyNumberFormat="1" applyFont="1" applyAlignment="1">
      <alignment horizontal="center" vertical="center" wrapText="1"/>
    </xf>
    <xf numFmtId="49" fontId="19" fillId="0" borderId="0" xfId="2" applyNumberFormat="1" applyFont="1" applyAlignment="1">
      <alignment vertical="top" wrapText="1"/>
    </xf>
    <xf numFmtId="0" fontId="19" fillId="0" borderId="0" xfId="2" applyFont="1" applyAlignment="1">
      <alignment vertical="top" wrapText="1"/>
    </xf>
    <xf numFmtId="49" fontId="19" fillId="0" borderId="0" xfId="2" applyNumberFormat="1" applyFont="1" applyAlignment="1">
      <alignment vertical="center" wrapText="1"/>
    </xf>
    <xf numFmtId="0" fontId="19" fillId="0" borderId="0" xfId="2" applyFont="1" applyAlignment="1">
      <alignment vertical="center" wrapText="1"/>
    </xf>
    <xf numFmtId="0" fontId="19" fillId="0" borderId="0" xfId="2" applyFont="1" applyAlignment="1" applyProtection="1">
      <alignment horizontal="center" vertical="center" wrapText="1"/>
      <protection locked="0"/>
    </xf>
    <xf numFmtId="49" fontId="19" fillId="0" borderId="0" xfId="2" applyNumberFormat="1" applyFont="1" applyAlignment="1">
      <alignment wrapText="1"/>
    </xf>
    <xf numFmtId="49" fontId="19" fillId="0" borderId="0" xfId="2" applyNumberFormat="1" applyFont="1" applyAlignment="1" applyProtection="1">
      <alignment horizontal="left" vertical="top" wrapText="1"/>
      <protection locked="0"/>
    </xf>
    <xf numFmtId="0" fontId="13" fillId="29" borderId="6" xfId="0" applyNumberFormat="1" applyFont="1" applyFill="1" applyBorder="1" applyAlignment="1">
      <alignment horizontal="left" vertical="top" wrapText="1"/>
    </xf>
    <xf numFmtId="0" fontId="13" fillId="29" borderId="3" xfId="0" applyFont="1" applyFill="1" applyBorder="1" applyAlignment="1">
      <alignment horizontal="left" vertical="top" wrapText="1"/>
    </xf>
    <xf numFmtId="0" fontId="13" fillId="29" borderId="3" xfId="0" applyNumberFormat="1" applyFont="1" applyFill="1" applyBorder="1" applyAlignment="1">
      <alignment horizontal="left" vertical="top" wrapText="1"/>
    </xf>
    <xf numFmtId="0" fontId="13" fillId="0" borderId="3" xfId="0" applyNumberFormat="1" applyFont="1" applyFill="1" applyBorder="1" applyAlignment="1">
      <alignment horizontal="left" vertical="top" wrapText="1"/>
    </xf>
    <xf numFmtId="0" fontId="13" fillId="0" borderId="3" xfId="0" applyFont="1" applyBorder="1" applyAlignment="1">
      <alignment horizontal="left" vertical="top" wrapText="1"/>
    </xf>
    <xf numFmtId="0" fontId="15" fillId="0" borderId="0" xfId="0" applyNumberFormat="1" applyFont="1" applyFill="1" applyBorder="1" applyAlignment="1">
      <alignment horizontal="left" wrapText="1"/>
    </xf>
    <xf numFmtId="0" fontId="15" fillId="0" borderId="8" xfId="0" applyNumberFormat="1" applyFont="1" applyFill="1" applyBorder="1" applyAlignment="1">
      <alignment horizontal="left" wrapText="1"/>
    </xf>
    <xf numFmtId="0" fontId="13" fillId="0" borderId="0" xfId="0" applyFont="1" applyAlignment="1">
      <alignment horizontal="left" vertical="top"/>
    </xf>
    <xf numFmtId="0" fontId="15" fillId="0" borderId="0" xfId="0" applyNumberFormat="1" applyFont="1" applyAlignment="1">
      <alignment horizontal="left" wrapText="1"/>
    </xf>
    <xf numFmtId="0" fontId="14" fillId="0" borderId="8" xfId="0" applyNumberFormat="1" applyFont="1" applyBorder="1" applyAlignment="1">
      <alignment horizontal="left" wrapText="1"/>
    </xf>
    <xf numFmtId="0" fontId="14" fillId="0" borderId="0" xfId="0" applyNumberFormat="1" applyFont="1" applyAlignment="1">
      <alignment horizontal="left" wrapText="1"/>
    </xf>
    <xf numFmtId="0" fontId="13" fillId="29" borderId="3" xfId="0" quotePrefix="1" applyFont="1" applyFill="1" applyBorder="1" applyAlignment="1">
      <alignment horizontal="left" vertical="top" wrapText="1"/>
    </xf>
    <xf numFmtId="0" fontId="8" fillId="0" borderId="0" xfId="3" applyAlignment="1">
      <alignment horizontal="left" vertical="top" wrapText="1"/>
    </xf>
    <xf numFmtId="0" fontId="30" fillId="0" borderId="0" xfId="3" applyFont="1" applyBorder="1" applyAlignment="1">
      <alignment wrapText="1"/>
    </xf>
    <xf numFmtId="0" fontId="30" fillId="0" borderId="0" xfId="3" applyFont="1" applyBorder="1" applyAlignment="1">
      <alignment horizontal="left" vertical="top"/>
    </xf>
    <xf numFmtId="0" fontId="8" fillId="0" borderId="0" xfId="3" applyBorder="1" applyAlignment="1">
      <alignment horizontal="left" vertical="top"/>
    </xf>
    <xf numFmtId="0" fontId="15" fillId="29" borderId="5" xfId="3" applyNumberFormat="1" applyFont="1" applyFill="1" applyBorder="1" applyAlignment="1">
      <alignment horizontal="left" wrapText="1"/>
    </xf>
    <xf numFmtId="0" fontId="15" fillId="29" borderId="6" xfId="3" applyFont="1" applyFill="1" applyBorder="1" applyAlignment="1">
      <alignment horizontal="left" wrapText="1"/>
    </xf>
    <xf numFmtId="0" fontId="15" fillId="29" borderId="6" xfId="3" applyNumberFormat="1" applyFont="1" applyFill="1" applyBorder="1" applyAlignment="1">
      <alignment horizontal="left" wrapText="1"/>
    </xf>
    <xf numFmtId="0" fontId="15" fillId="29" borderId="10" xfId="3" applyNumberFormat="1" applyFont="1" applyFill="1" applyBorder="1" applyAlignment="1">
      <alignment horizontal="left" wrapText="1"/>
    </xf>
    <xf numFmtId="0" fontId="29" fillId="29" borderId="3" xfId="3" applyFont="1" applyFill="1" applyBorder="1" applyAlignment="1">
      <alignment horizontal="left" vertical="top" wrapText="1"/>
    </xf>
    <xf numFmtId="0" fontId="29" fillId="29" borderId="9" xfId="3" applyNumberFormat="1" applyFont="1" applyFill="1" applyBorder="1" applyAlignment="1">
      <alignment horizontal="left" vertical="top" wrapText="1"/>
    </xf>
    <xf numFmtId="0" fontId="29" fillId="29" borderId="6" xfId="3" applyFont="1" applyFill="1" applyBorder="1" applyAlignment="1">
      <alignment horizontal="left" vertical="top" wrapText="1"/>
    </xf>
    <xf numFmtId="0" fontId="29" fillId="29" borderId="10" xfId="3" applyNumberFormat="1" applyFont="1" applyFill="1" applyBorder="1" applyAlignment="1">
      <alignment horizontal="left" vertical="top" wrapText="1"/>
    </xf>
    <xf numFmtId="0" fontId="29" fillId="29" borderId="8" xfId="3" applyFont="1" applyFill="1" applyBorder="1" applyAlignment="1">
      <alignment horizontal="left" vertical="top" wrapText="1"/>
    </xf>
    <xf numFmtId="0" fontId="29" fillId="29" borderId="14" xfId="3" applyNumberFormat="1" applyFont="1" applyFill="1" applyBorder="1" applyAlignment="1">
      <alignment horizontal="left" vertical="top" wrapText="1"/>
    </xf>
    <xf numFmtId="0" fontId="29" fillId="29" borderId="0" xfId="3" applyFont="1" applyFill="1" applyBorder="1" applyAlignment="1">
      <alignment horizontal="left" vertical="top" wrapText="1"/>
    </xf>
    <xf numFmtId="0" fontId="29" fillId="29" borderId="12" xfId="3" applyNumberFormat="1" applyFont="1" applyFill="1" applyBorder="1" applyAlignment="1">
      <alignment horizontal="left" vertical="top" wrapText="1"/>
    </xf>
    <xf numFmtId="0" fontId="29" fillId="29" borderId="0" xfId="3" applyNumberFormat="1" applyFont="1" applyFill="1" applyBorder="1" applyAlignment="1">
      <alignment horizontal="left" vertical="top" wrapText="1"/>
    </xf>
    <xf numFmtId="0" fontId="9" fillId="0" borderId="0" xfId="3" applyFont="1" applyFill="1"/>
    <xf numFmtId="0" fontId="8" fillId="0" borderId="0" xfId="3" applyFill="1"/>
    <xf numFmtId="0" fontId="29" fillId="29" borderId="3" xfId="3" applyNumberFormat="1" applyFont="1" applyFill="1" applyBorder="1" applyAlignment="1">
      <alignment horizontal="left" vertical="top" wrapText="1"/>
    </xf>
    <xf numFmtId="0" fontId="29" fillId="29" borderId="6" xfId="3" applyNumberFormat="1" applyFont="1" applyFill="1" applyBorder="1" applyAlignment="1">
      <alignment horizontal="left" vertical="top" wrapText="1"/>
    </xf>
    <xf numFmtId="0" fontId="29" fillId="29" borderId="8" xfId="3" applyNumberFormat="1" applyFont="1" applyFill="1" applyBorder="1" applyAlignment="1">
      <alignment horizontal="left" vertical="top" wrapText="1"/>
    </xf>
    <xf numFmtId="0" fontId="29" fillId="29" borderId="8" xfId="3" applyNumberFormat="1" applyFont="1" applyFill="1" applyBorder="1" applyAlignment="1">
      <alignment horizontal="left" vertical="top"/>
    </xf>
    <xf numFmtId="0" fontId="8" fillId="0" borderId="2" xfId="3" applyFill="1" applyBorder="1"/>
    <xf numFmtId="0" fontId="28" fillId="31" borderId="17" xfId="0" applyFont="1" applyFill="1" applyBorder="1" applyAlignment="1">
      <alignment horizontal="left" vertical="top" wrapText="1"/>
    </xf>
    <xf numFmtId="0" fontId="28" fillId="31" borderId="3" xfId="0" applyFont="1" applyFill="1" applyBorder="1" applyAlignment="1">
      <alignment horizontal="left" vertical="top" wrapText="1"/>
    </xf>
    <xf numFmtId="0" fontId="28" fillId="31" borderId="18" xfId="0" applyFont="1" applyFill="1" applyBorder="1" applyAlignment="1">
      <alignment horizontal="left" vertical="top" wrapText="1"/>
    </xf>
    <xf numFmtId="0" fontId="28" fillId="31" borderId="6" xfId="0" applyFont="1" applyFill="1" applyBorder="1" applyAlignment="1">
      <alignment horizontal="left" vertical="top" wrapText="1"/>
    </xf>
    <xf numFmtId="0" fontId="28" fillId="31" borderId="19" xfId="0" applyFont="1" applyFill="1" applyBorder="1" applyAlignment="1">
      <alignment horizontal="left" vertical="top" wrapText="1"/>
    </xf>
    <xf numFmtId="0" fontId="28" fillId="31" borderId="8" xfId="0" applyFont="1" applyFill="1" applyBorder="1" applyAlignment="1">
      <alignment horizontal="left" vertical="top" wrapText="1"/>
    </xf>
    <xf numFmtId="0" fontId="28" fillId="31" borderId="4" xfId="0" applyFont="1" applyFill="1" applyBorder="1" applyAlignment="1">
      <alignment horizontal="left" vertical="top" wrapText="1"/>
    </xf>
    <xf numFmtId="0" fontId="28" fillId="31" borderId="0" xfId="0" applyFont="1" applyFill="1" applyBorder="1" applyAlignment="1">
      <alignment horizontal="left" vertical="top" wrapText="1"/>
    </xf>
    <xf numFmtId="0" fontId="31" fillId="29" borderId="12" xfId="3" applyFont="1" applyFill="1" applyBorder="1" applyAlignment="1">
      <alignment horizontal="left" vertical="top"/>
    </xf>
    <xf numFmtId="9" fontId="34" fillId="29" borderId="12" xfId="0" applyNumberFormat="1" applyFont="1" applyFill="1" applyBorder="1" applyAlignment="1">
      <alignment horizontal="left" vertical="top"/>
    </xf>
    <xf numFmtId="9" fontId="34" fillId="29" borderId="10" xfId="0" applyNumberFormat="1" applyFont="1" applyFill="1" applyBorder="1" applyAlignment="1">
      <alignment horizontal="left" vertical="top"/>
    </xf>
    <xf numFmtId="9" fontId="34" fillId="29" borderId="14" xfId="0" applyNumberFormat="1" applyFont="1" applyFill="1" applyBorder="1" applyAlignment="1">
      <alignment horizontal="left" vertical="top"/>
    </xf>
    <xf numFmtId="0" fontId="34" fillId="29" borderId="16" xfId="0" applyFont="1" applyFill="1" applyBorder="1" applyAlignment="1">
      <alignment horizontal="left" vertical="top"/>
    </xf>
    <xf numFmtId="0" fontId="34" fillId="29" borderId="16" xfId="0" applyNumberFormat="1" applyFont="1" applyFill="1" applyBorder="1" applyAlignment="1">
      <alignment horizontal="left" vertical="top"/>
    </xf>
    <xf numFmtId="0" fontId="33" fillId="29" borderId="0" xfId="0" applyNumberFormat="1" applyFont="1" applyFill="1" applyBorder="1" applyAlignment="1">
      <alignment horizontal="left" vertical="top"/>
    </xf>
    <xf numFmtId="0" fontId="33" fillId="29" borderId="0" xfId="0" applyFont="1" applyFill="1" applyBorder="1" applyAlignment="1">
      <alignment horizontal="left" vertical="top" wrapText="1"/>
    </xf>
    <xf numFmtId="0" fontId="33" fillId="29" borderId="0" xfId="0" applyFont="1" applyFill="1" applyBorder="1" applyAlignment="1">
      <alignment horizontal="left" vertical="top"/>
    </xf>
    <xf numFmtId="0" fontId="33" fillId="29" borderId="8" xfId="0" applyNumberFormat="1" applyFont="1" applyFill="1" applyBorder="1" applyAlignment="1">
      <alignment horizontal="left" vertical="top"/>
    </xf>
    <xf numFmtId="0" fontId="34" fillId="29" borderId="0" xfId="0" applyNumberFormat="1" applyFont="1" applyFill="1" applyBorder="1" applyAlignment="1">
      <alignment horizontal="left" vertical="top"/>
    </xf>
    <xf numFmtId="0" fontId="33" fillId="29" borderId="16" xfId="0" applyFont="1" applyFill="1" applyBorder="1" applyAlignment="1">
      <alignment horizontal="left" vertical="top" wrapText="1"/>
    </xf>
    <xf numFmtId="0" fontId="33" fillId="29" borderId="15" xfId="0" applyFont="1" applyFill="1" applyBorder="1" applyAlignment="1">
      <alignment horizontal="left" vertical="top" wrapText="1"/>
    </xf>
    <xf numFmtId="0" fontId="34" fillId="29" borderId="0" xfId="0" applyFont="1" applyFill="1" applyBorder="1" applyAlignment="1">
      <alignment horizontal="left" vertical="top"/>
    </xf>
    <xf numFmtId="0" fontId="0" fillId="29" borderId="16" xfId="0" applyFill="1" applyBorder="1" applyAlignment="1">
      <alignment horizontal="left" vertical="top"/>
    </xf>
    <xf numFmtId="0" fontId="0" fillId="29" borderId="0" xfId="0" applyFill="1" applyBorder="1" applyAlignment="1">
      <alignment horizontal="left" vertical="top"/>
    </xf>
    <xf numFmtId="0" fontId="0" fillId="29" borderId="12" xfId="0" applyFill="1" applyBorder="1" applyAlignment="1">
      <alignment horizontal="left" vertical="top"/>
    </xf>
    <xf numFmtId="0" fontId="0" fillId="29" borderId="15" xfId="0" applyFill="1" applyBorder="1" applyAlignment="1">
      <alignment horizontal="left" vertical="top"/>
    </xf>
    <xf numFmtId="0" fontId="0" fillId="29" borderId="8" xfId="0" applyFill="1" applyBorder="1" applyAlignment="1">
      <alignment horizontal="left" vertical="top"/>
    </xf>
    <xf numFmtId="0" fontId="0" fillId="29" borderId="14" xfId="0" applyFill="1" applyBorder="1" applyAlignment="1">
      <alignment horizontal="left" vertical="top"/>
    </xf>
    <xf numFmtId="0" fontId="35" fillId="29" borderId="2" xfId="0" applyFont="1" applyFill="1" applyBorder="1" applyAlignment="1">
      <alignment horizontal="left"/>
    </xf>
    <xf numFmtId="0" fontId="35" fillId="29" borderId="3" xfId="0" applyFont="1" applyFill="1" applyBorder="1" applyAlignment="1">
      <alignment horizontal="left"/>
    </xf>
    <xf numFmtId="0" fontId="35" fillId="29" borderId="9" xfId="0" applyFont="1" applyFill="1" applyBorder="1" applyAlignment="1">
      <alignment horizontal="left"/>
    </xf>
    <xf numFmtId="0" fontId="35" fillId="29" borderId="2" xfId="0" applyFont="1" applyFill="1" applyBorder="1" applyAlignment="1">
      <alignment horizontal="left" wrapText="1"/>
    </xf>
    <xf numFmtId="0" fontId="14" fillId="29" borderId="0" xfId="0" applyFont="1" applyFill="1" applyBorder="1" applyAlignment="1">
      <alignment horizontal="left" wrapText="1"/>
    </xf>
    <xf numFmtId="0" fontId="13" fillId="0" borderId="0" xfId="0" applyFont="1"/>
    <xf numFmtId="9" fontId="13" fillId="29" borderId="3" xfId="0" applyNumberFormat="1" applyFont="1" applyFill="1" applyBorder="1" applyAlignment="1">
      <alignment horizontal="left" vertical="top" wrapText="1"/>
    </xf>
    <xf numFmtId="0" fontId="13" fillId="0" borderId="0" xfId="0" applyFont="1" applyBorder="1"/>
    <xf numFmtId="0" fontId="13" fillId="0" borderId="0" xfId="0" applyFont="1" applyBorder="1" applyAlignment="1">
      <alignment horizontal="left" vertical="top" wrapText="1"/>
    </xf>
    <xf numFmtId="0" fontId="13" fillId="0" borderId="0" xfId="0" applyNumberFormat="1" applyFont="1" applyBorder="1" applyAlignment="1">
      <alignment horizontal="left" vertical="top" wrapText="1"/>
    </xf>
    <xf numFmtId="0" fontId="13" fillId="0" borderId="0" xfId="0" applyFont="1" applyBorder="1" applyAlignment="1">
      <alignment wrapText="1"/>
    </xf>
    <xf numFmtId="1" fontId="13" fillId="29" borderId="3" xfId="0" applyNumberFormat="1" applyFont="1" applyFill="1" applyBorder="1" applyAlignment="1">
      <alignment horizontal="left" vertical="top" wrapText="1"/>
    </xf>
    <xf numFmtId="0" fontId="2" fillId="11" borderId="20" xfId="0" applyNumberFormat="1" applyFont="1" applyFill="1" applyBorder="1" applyAlignment="1">
      <alignment horizontal="left" vertical="top" wrapText="1"/>
    </xf>
    <xf numFmtId="0" fontId="13" fillId="29" borderId="9" xfId="0" applyNumberFormat="1" applyFont="1" applyFill="1" applyBorder="1" applyAlignment="1">
      <alignment horizontal="left" vertical="top" wrapText="1"/>
    </xf>
    <xf numFmtId="0" fontId="13" fillId="29" borderId="5" xfId="0" applyFont="1" applyFill="1" applyBorder="1"/>
    <xf numFmtId="0" fontId="14" fillId="29" borderId="6" xfId="0" applyFont="1" applyFill="1" applyBorder="1" applyAlignment="1">
      <alignment wrapText="1"/>
    </xf>
    <xf numFmtId="0" fontId="13" fillId="29" borderId="10" xfId="0" applyFont="1" applyFill="1" applyBorder="1" applyAlignment="1">
      <alignment horizontal="left" vertical="top" wrapText="1"/>
    </xf>
    <xf numFmtId="0" fontId="13" fillId="29" borderId="16" xfId="0" applyFont="1" applyFill="1" applyBorder="1"/>
    <xf numFmtId="0" fontId="14" fillId="29" borderId="0" xfId="0" applyFont="1" applyFill="1" applyBorder="1" applyAlignment="1">
      <alignment wrapText="1"/>
    </xf>
    <xf numFmtId="0" fontId="13" fillId="29" borderId="2" xfId="0" applyFont="1" applyFill="1" applyBorder="1" applyAlignment="1">
      <alignment horizontal="left" vertical="top"/>
    </xf>
    <xf numFmtId="0" fontId="14" fillId="29" borderId="0" xfId="0" applyNumberFormat="1" applyFont="1" applyFill="1" applyBorder="1" applyAlignment="1">
      <alignment wrapText="1"/>
    </xf>
    <xf numFmtId="0" fontId="14" fillId="29" borderId="12" xfId="0" applyNumberFormat="1" applyFont="1" applyFill="1" applyBorder="1" applyAlignment="1">
      <alignment horizontal="left" wrapText="1"/>
    </xf>
    <xf numFmtId="0" fontId="22" fillId="29" borderId="3" xfId="2" applyFont="1" applyFill="1" applyBorder="1" applyAlignment="1">
      <alignment horizontal="left" vertical="top" wrapText="1"/>
    </xf>
    <xf numFmtId="0" fontId="22" fillId="29" borderId="3" xfId="2" applyFont="1" applyFill="1" applyBorder="1" applyAlignment="1">
      <alignment horizontal="center" vertical="top" wrapText="1"/>
    </xf>
    <xf numFmtId="1" fontId="22" fillId="29" borderId="3" xfId="2" applyNumberFormat="1" applyFont="1" applyFill="1" applyBorder="1" applyAlignment="1">
      <alignment horizontal="center" vertical="top" wrapText="1"/>
    </xf>
    <xf numFmtId="14" fontId="36" fillId="29" borderId="3" xfId="2" applyNumberFormat="1" applyFont="1" applyFill="1" applyBorder="1" applyAlignment="1">
      <alignment horizontal="left" vertical="top" wrapText="1"/>
    </xf>
    <xf numFmtId="0" fontId="36" fillId="29" borderId="3" xfId="2" applyFont="1" applyFill="1" applyBorder="1" applyAlignment="1">
      <alignment horizontal="center" vertical="top" wrapText="1"/>
    </xf>
    <xf numFmtId="0" fontId="36" fillId="29" borderId="3" xfId="2" applyFont="1" applyFill="1" applyBorder="1" applyAlignment="1">
      <alignment horizontal="left" vertical="top" wrapText="1"/>
    </xf>
    <xf numFmtId="1" fontId="36" fillId="29" borderId="3" xfId="2" applyNumberFormat="1" applyFont="1" applyFill="1" applyBorder="1" applyAlignment="1">
      <alignment horizontal="center" vertical="top" wrapText="1"/>
    </xf>
    <xf numFmtId="14" fontId="19" fillId="29" borderId="3" xfId="2" applyNumberFormat="1" applyFont="1" applyFill="1" applyBorder="1" applyAlignment="1">
      <alignment horizontal="left" vertical="top" wrapText="1"/>
    </xf>
    <xf numFmtId="0" fontId="19" fillId="29" borderId="3" xfId="2" applyFont="1" applyFill="1" applyBorder="1" applyAlignment="1">
      <alignment horizontal="center" vertical="top" wrapText="1"/>
    </xf>
    <xf numFmtId="0" fontId="19" fillId="29" borderId="3" xfId="2" applyFont="1" applyFill="1" applyBorder="1" applyAlignment="1">
      <alignment horizontal="left" vertical="top" wrapText="1"/>
    </xf>
    <xf numFmtId="14" fontId="37" fillId="29" borderId="3" xfId="2" applyNumberFormat="1" applyFont="1" applyFill="1" applyBorder="1" applyAlignment="1">
      <alignment horizontal="left" vertical="top" wrapText="1"/>
    </xf>
    <xf numFmtId="0" fontId="37" fillId="29" borderId="3" xfId="2" applyFont="1" applyFill="1" applyBorder="1" applyAlignment="1">
      <alignment horizontal="center" vertical="top" wrapText="1"/>
    </xf>
    <xf numFmtId="0" fontId="37" fillId="29" borderId="3" xfId="2" applyFont="1" applyFill="1" applyBorder="1" applyAlignment="1">
      <alignment horizontal="left" vertical="top" wrapText="1"/>
    </xf>
    <xf numFmtId="1" fontId="38" fillId="29" borderId="3" xfId="2" applyNumberFormat="1" applyFont="1" applyFill="1" applyBorder="1" applyAlignment="1">
      <alignment horizontal="center" vertical="top" wrapText="1"/>
    </xf>
    <xf numFmtId="21" fontId="37" fillId="29" borderId="3" xfId="2" applyNumberFormat="1" applyFont="1" applyFill="1" applyBorder="1" applyAlignment="1">
      <alignment horizontal="left" vertical="top" wrapText="1"/>
    </xf>
    <xf numFmtId="0" fontId="36" fillId="29" borderId="0" xfId="2" applyFont="1" applyFill="1" applyAlignment="1">
      <alignment horizontal="left" vertical="top" wrapText="1"/>
    </xf>
    <xf numFmtId="0" fontId="36" fillId="29" borderId="8" xfId="2" applyFont="1" applyFill="1" applyBorder="1" applyAlignment="1">
      <alignment horizontal="left" vertical="top" wrapText="1"/>
    </xf>
    <xf numFmtId="0" fontId="36" fillId="29" borderId="6" xfId="2" applyFont="1" applyFill="1" applyBorder="1" applyAlignment="1">
      <alignment horizontal="left" vertical="top" wrapText="1"/>
    </xf>
    <xf numFmtId="0" fontId="41" fillId="29" borderId="6" xfId="2" applyFont="1" applyFill="1" applyBorder="1" applyAlignment="1">
      <alignment horizontal="left" vertical="top" wrapText="1"/>
    </xf>
    <xf numFmtId="0" fontId="41" fillId="29" borderId="0" xfId="2" applyFont="1" applyFill="1" applyAlignment="1">
      <alignment horizontal="left" vertical="top" wrapText="1"/>
    </xf>
    <xf numFmtId="0" fontId="41" fillId="29" borderId="8" xfId="2" applyFont="1" applyFill="1" applyBorder="1" applyAlignment="1">
      <alignment horizontal="left" vertical="top" wrapText="1"/>
    </xf>
    <xf numFmtId="0" fontId="19" fillId="29" borderId="6" xfId="2" applyFont="1" applyFill="1" applyBorder="1" applyAlignment="1">
      <alignment horizontal="left" vertical="top" wrapText="1"/>
    </xf>
    <xf numFmtId="0" fontId="19" fillId="29" borderId="0" xfId="2" applyFont="1" applyFill="1" applyAlignment="1">
      <alignment horizontal="left" vertical="top" wrapText="1"/>
    </xf>
    <xf numFmtId="0" fontId="19" fillId="29" borderId="8" xfId="2" applyFont="1" applyFill="1" applyBorder="1" applyAlignment="1">
      <alignment horizontal="left" vertical="top" wrapText="1"/>
    </xf>
    <xf numFmtId="14" fontId="19" fillId="29" borderId="8" xfId="2" applyNumberFormat="1" applyFont="1" applyFill="1" applyBorder="1" applyAlignment="1">
      <alignment horizontal="left" vertical="top" wrapText="1"/>
    </xf>
    <xf numFmtId="0" fontId="19" fillId="29" borderId="8" xfId="2" applyFont="1" applyFill="1" applyBorder="1" applyAlignment="1">
      <alignment horizontal="center" vertical="top" wrapText="1"/>
    </xf>
    <xf numFmtId="1" fontId="22" fillId="29" borderId="8" xfId="2" applyNumberFormat="1" applyFont="1" applyFill="1" applyBorder="1" applyAlignment="1">
      <alignment horizontal="center" vertical="top" wrapText="1"/>
    </xf>
    <xf numFmtId="14" fontId="19" fillId="29" borderId="0" xfId="2" applyNumberFormat="1" applyFont="1" applyFill="1" applyAlignment="1">
      <alignment horizontal="left" vertical="top" wrapText="1"/>
    </xf>
    <xf numFmtId="0" fontId="19" fillId="29" borderId="0" xfId="2" applyFont="1" applyFill="1" applyAlignment="1">
      <alignment horizontal="center" vertical="top" wrapText="1"/>
    </xf>
    <xf numFmtId="1" fontId="22" fillId="29" borderId="0" xfId="2" applyNumberFormat="1" applyFont="1" applyFill="1" applyAlignment="1">
      <alignment horizontal="center" vertical="top" wrapText="1"/>
    </xf>
    <xf numFmtId="0" fontId="7" fillId="0" borderId="0" xfId="2" applyAlignment="1">
      <alignment horizontal="left" vertical="top"/>
    </xf>
    <xf numFmtId="0" fontId="7" fillId="0" borderId="0" xfId="2" applyAlignment="1">
      <alignment horizontal="center" vertical="top"/>
    </xf>
    <xf numFmtId="1" fontId="43" fillId="0" borderId="0" xfId="2" applyNumberFormat="1" applyFont="1" applyAlignment="1">
      <alignment horizontal="center" vertical="top"/>
    </xf>
    <xf numFmtId="1" fontId="7" fillId="0" borderId="0" xfId="2" applyNumberFormat="1" applyAlignment="1">
      <alignment horizontal="center" vertical="top"/>
    </xf>
    <xf numFmtId="49" fontId="22" fillId="0" borderId="1" xfId="2" applyNumberFormat="1" applyFont="1" applyFill="1" applyBorder="1" applyAlignment="1">
      <alignment horizontal="center" vertical="center" wrapText="1"/>
    </xf>
    <xf numFmtId="0" fontId="22" fillId="0" borderId="1" xfId="2" applyNumberFormat="1" applyFont="1" applyFill="1" applyBorder="1" applyAlignment="1">
      <alignment horizontal="center" vertical="center" wrapText="1"/>
    </xf>
    <xf numFmtId="0" fontId="22" fillId="0" borderId="1" xfId="2" applyFont="1" applyFill="1" applyBorder="1" applyAlignment="1">
      <alignment horizontal="center" vertical="center" wrapText="1"/>
    </xf>
    <xf numFmtId="0" fontId="22" fillId="0" borderId="1" xfId="2" applyNumberFormat="1" applyFont="1" applyFill="1" applyBorder="1" applyAlignment="1" applyProtection="1">
      <alignment horizontal="center" vertical="center" wrapText="1"/>
      <protection locked="0"/>
    </xf>
    <xf numFmtId="49" fontId="22" fillId="0" borderId="1" xfId="2" applyNumberFormat="1" applyFont="1" applyFill="1" applyBorder="1" applyAlignment="1" applyProtection="1">
      <alignment horizontal="center" vertical="center" wrapText="1"/>
      <protection locked="0"/>
    </xf>
    <xf numFmtId="49" fontId="19" fillId="0" borderId="1" xfId="2" applyNumberFormat="1" applyFont="1" applyFill="1" applyBorder="1" applyAlignment="1">
      <alignment horizontal="center" vertical="center" wrapText="1"/>
    </xf>
    <xf numFmtId="0" fontId="19" fillId="0" borderId="0" xfId="2" applyNumberFormat="1" applyFont="1" applyFill="1" applyAlignment="1">
      <alignment horizontal="left" vertical="top" wrapText="1"/>
    </xf>
    <xf numFmtId="0" fontId="19" fillId="0" borderId="0" xfId="2" applyFont="1" applyFill="1" applyAlignment="1">
      <alignment horizontal="left" vertical="top" wrapText="1"/>
    </xf>
    <xf numFmtId="0" fontId="19" fillId="0" borderId="6" xfId="2" applyNumberFormat="1" applyFont="1" applyFill="1" applyBorder="1" applyAlignment="1">
      <alignment horizontal="left" vertical="top" wrapText="1"/>
    </xf>
    <xf numFmtId="0" fontId="19" fillId="0" borderId="8" xfId="2" applyFont="1" applyFill="1" applyBorder="1" applyAlignment="1">
      <alignment horizontal="left" vertical="top" wrapText="1"/>
    </xf>
    <xf numFmtId="0" fontId="19" fillId="0" borderId="1" xfId="2" applyFont="1" applyFill="1" applyBorder="1" applyAlignment="1">
      <alignment vertical="top" wrapText="1"/>
    </xf>
    <xf numFmtId="0" fontId="19" fillId="0" borderId="6" xfId="2" applyNumberFormat="1" applyFont="1" applyFill="1" applyBorder="1" applyAlignment="1" applyProtection="1">
      <alignment horizontal="left" vertical="top" wrapText="1"/>
      <protection locked="0"/>
    </xf>
    <xf numFmtId="0" fontId="7" fillId="0" borderId="1" xfId="2" applyFill="1" applyBorder="1" applyAlignment="1">
      <alignment wrapText="1"/>
    </xf>
    <xf numFmtId="0" fontId="19" fillId="0" borderId="0" xfId="2" applyFont="1" applyFill="1" applyAlignment="1" applyProtection="1">
      <alignment horizontal="left" vertical="top" wrapText="1"/>
      <protection locked="0"/>
    </xf>
    <xf numFmtId="0" fontId="19" fillId="0" borderId="8" xfId="2" applyFont="1" applyFill="1" applyBorder="1" applyAlignment="1" applyProtection="1">
      <alignment horizontal="left" vertical="top" wrapText="1"/>
      <protection locked="0"/>
    </xf>
    <xf numFmtId="49" fontId="24" fillId="0" borderId="1" xfId="2" applyNumberFormat="1" applyFont="1" applyFill="1" applyBorder="1" applyAlignment="1">
      <alignment horizontal="center" vertical="center" wrapText="1"/>
    </xf>
    <xf numFmtId="0" fontId="24" fillId="0" borderId="6" xfId="2" applyNumberFormat="1" applyFont="1" applyFill="1" applyBorder="1" applyAlignment="1">
      <alignment horizontal="left" vertical="top" wrapText="1"/>
    </xf>
    <xf numFmtId="49" fontId="7" fillId="0" borderId="1" xfId="2" applyNumberFormat="1" applyFill="1" applyBorder="1" applyAlignment="1">
      <alignment horizontal="center" vertical="center" wrapText="1"/>
    </xf>
    <xf numFmtId="0" fontId="7" fillId="0" borderId="8" xfId="2" applyFill="1" applyBorder="1" applyAlignment="1">
      <alignment horizontal="left" vertical="top" wrapText="1"/>
    </xf>
    <xf numFmtId="0" fontId="24" fillId="0" borderId="0" xfId="2" applyFont="1" applyFill="1" applyAlignment="1">
      <alignment horizontal="left" vertical="top" wrapText="1"/>
    </xf>
    <xf numFmtId="0" fontId="24" fillId="0" borderId="8" xfId="2" applyFont="1" applyFill="1" applyBorder="1" applyAlignment="1">
      <alignment horizontal="left" vertical="top" wrapText="1"/>
    </xf>
    <xf numFmtId="0" fontId="19" fillId="0" borderId="1" xfId="2" applyNumberFormat="1" applyFont="1" applyFill="1" applyBorder="1" applyAlignment="1">
      <alignment vertical="top" wrapText="1"/>
    </xf>
    <xf numFmtId="0" fontId="24" fillId="0" borderId="1" xfId="2" applyFont="1" applyFill="1" applyBorder="1" applyAlignment="1">
      <alignment vertical="top" wrapText="1"/>
    </xf>
    <xf numFmtId="0" fontId="24" fillId="0" borderId="1" xfId="2" applyNumberFormat="1" applyFont="1" applyFill="1" applyBorder="1" applyAlignment="1">
      <alignment vertical="top" wrapText="1"/>
    </xf>
    <xf numFmtId="1" fontId="7" fillId="0" borderId="6" xfId="2" applyNumberFormat="1" applyFill="1" applyBorder="1" applyAlignment="1">
      <alignment horizontal="left" vertical="top" wrapText="1"/>
    </xf>
    <xf numFmtId="1" fontId="7" fillId="0" borderId="8" xfId="2" applyNumberFormat="1" applyFill="1" applyBorder="1" applyAlignment="1">
      <alignment horizontal="left" vertical="top" wrapText="1"/>
    </xf>
    <xf numFmtId="0" fontId="24" fillId="0" borderId="0" xfId="2" applyFont="1" applyFill="1" applyBorder="1" applyAlignment="1">
      <alignment horizontal="left" vertical="top" wrapText="1"/>
    </xf>
    <xf numFmtId="49" fontId="19" fillId="0" borderId="6" xfId="2" applyNumberFormat="1" applyFont="1" applyFill="1" applyBorder="1" applyAlignment="1">
      <alignment horizontal="left" vertical="top" wrapText="1"/>
    </xf>
    <xf numFmtId="49" fontId="24" fillId="0" borderId="8" xfId="2" applyNumberFormat="1" applyFont="1" applyFill="1" applyBorder="1" applyAlignment="1">
      <alignment horizontal="left" vertical="top" wrapText="1"/>
    </xf>
    <xf numFmtId="49" fontId="24" fillId="0" borderId="1" xfId="2" applyNumberFormat="1" applyFont="1" applyFill="1" applyBorder="1" applyAlignment="1">
      <alignment vertical="center" wrapText="1"/>
    </xf>
    <xf numFmtId="0" fontId="24" fillId="0" borderId="1" xfId="2" applyFont="1" applyFill="1" applyBorder="1" applyAlignment="1">
      <alignment horizontal="center" vertical="center" wrapText="1"/>
    </xf>
    <xf numFmtId="0" fontId="24" fillId="0" borderId="1" xfId="2" applyNumberFormat="1" applyFont="1" applyFill="1" applyBorder="1" applyAlignment="1">
      <alignment horizontal="left" vertical="top" wrapText="1"/>
    </xf>
    <xf numFmtId="0" fontId="24" fillId="0" borderId="1" xfId="2" quotePrefix="1" applyFont="1" applyFill="1" applyBorder="1" applyAlignment="1">
      <alignment horizontal="left" vertical="center" wrapText="1"/>
    </xf>
    <xf numFmtId="0" fontId="24" fillId="0" borderId="1" xfId="2" quotePrefix="1" applyFont="1" applyFill="1" applyBorder="1" applyAlignment="1">
      <alignment horizontal="center" vertical="center" wrapText="1"/>
    </xf>
    <xf numFmtId="0" fontId="19" fillId="0" borderId="7" xfId="2" applyFont="1" applyFill="1" applyBorder="1" applyAlignment="1">
      <alignment horizontal="center" vertical="center" wrapText="1"/>
    </xf>
    <xf numFmtId="49" fontId="24" fillId="0" borderId="1" xfId="2" applyNumberFormat="1" applyFont="1" applyFill="1" applyBorder="1" applyAlignment="1">
      <alignment vertical="top" wrapText="1"/>
    </xf>
    <xf numFmtId="0" fontId="24" fillId="0" borderId="3" xfId="2" applyNumberFormat="1" applyFont="1" applyFill="1" applyBorder="1" applyAlignment="1">
      <alignment horizontal="left" vertical="top" wrapText="1"/>
    </xf>
    <xf numFmtId="0" fontId="24" fillId="0" borderId="1" xfId="2" applyFont="1" applyFill="1" applyBorder="1" applyAlignment="1">
      <alignment horizontal="left" vertical="top" wrapText="1"/>
    </xf>
    <xf numFmtId="0" fontId="19" fillId="0" borderId="3" xfId="2" applyNumberFormat="1" applyFont="1" applyFill="1" applyBorder="1" applyAlignment="1">
      <alignment horizontal="left" vertical="top" wrapText="1"/>
    </xf>
    <xf numFmtId="0" fontId="19" fillId="0" borderId="1" xfId="2" applyFont="1" applyFill="1" applyBorder="1" applyAlignment="1">
      <alignment horizontal="center" vertical="center" wrapText="1"/>
    </xf>
    <xf numFmtId="49" fontId="24" fillId="0" borderId="0" xfId="2" applyNumberFormat="1" applyFont="1" applyFill="1" applyAlignment="1">
      <alignment vertical="center" wrapText="1"/>
    </xf>
    <xf numFmtId="0" fontId="24" fillId="0" borderId="0" xfId="2" applyFont="1" applyFill="1" applyAlignment="1">
      <alignment horizontal="center" vertical="center" wrapText="1"/>
    </xf>
    <xf numFmtId="0" fontId="24" fillId="0" borderId="0" xfId="2" applyFont="1" applyFill="1" applyAlignment="1">
      <alignment horizontal="left" vertical="center" wrapText="1"/>
    </xf>
    <xf numFmtId="49" fontId="24" fillId="0" borderId="0" xfId="2" applyNumberFormat="1" applyFont="1" applyFill="1" applyAlignment="1">
      <alignment horizontal="center" vertical="center" wrapText="1"/>
    </xf>
    <xf numFmtId="0" fontId="19" fillId="0" borderId="0" xfId="2" applyFont="1" applyFill="1" applyAlignment="1">
      <alignment horizontal="center" vertical="center" wrapText="1"/>
    </xf>
    <xf numFmtId="49" fontId="24" fillId="0" borderId="0" xfId="2" applyNumberFormat="1" applyFont="1" applyFill="1" applyAlignment="1">
      <alignment vertical="top" wrapText="1"/>
    </xf>
    <xf numFmtId="0" fontId="24" fillId="0" borderId="0" xfId="2" applyFont="1" applyFill="1" applyAlignment="1">
      <alignment vertical="top" wrapText="1"/>
    </xf>
    <xf numFmtId="0" fontId="24" fillId="0" borderId="0" xfId="2" applyNumberFormat="1" applyFont="1" applyFill="1" applyAlignment="1">
      <alignment vertical="top" wrapText="1"/>
    </xf>
    <xf numFmtId="0" fontId="20" fillId="0" borderId="0" xfId="2" applyFont="1" applyFill="1"/>
    <xf numFmtId="0" fontId="7" fillId="0" borderId="0" xfId="2" applyFill="1"/>
    <xf numFmtId="0" fontId="20" fillId="0" borderId="0" xfId="2" applyNumberFormat="1" applyFont="1" applyFill="1" applyAlignment="1">
      <alignment horizontal="center" wrapText="1"/>
    </xf>
    <xf numFmtId="0" fontId="18" fillId="0" borderId="0" xfId="2" quotePrefix="1" applyFont="1" applyFill="1" applyAlignment="1">
      <alignment horizontal="center" vertical="top" wrapText="1"/>
    </xf>
    <xf numFmtId="164" fontId="21" fillId="0" borderId="3" xfId="2" applyNumberFormat="1" applyFont="1" applyFill="1" applyBorder="1" applyAlignment="1">
      <alignment horizontal="left" vertical="center" wrapText="1"/>
    </xf>
    <xf numFmtId="0" fontId="18" fillId="0" borderId="3" xfId="2" applyFont="1" applyFill="1" applyBorder="1" applyAlignment="1">
      <alignment horizontal="center" vertical="center" wrapText="1"/>
    </xf>
    <xf numFmtId="0" fontId="18" fillId="0" borderId="3" xfId="2" quotePrefix="1" applyFont="1" applyFill="1" applyBorder="1" applyAlignment="1">
      <alignment horizontal="center" vertical="center" wrapText="1"/>
    </xf>
    <xf numFmtId="164" fontId="21" fillId="0" borderId="3" xfId="2" quotePrefix="1" applyNumberFormat="1" applyFont="1" applyFill="1" applyBorder="1" applyAlignment="1">
      <alignment horizontal="left" vertical="center" wrapText="1"/>
    </xf>
    <xf numFmtId="0" fontId="18" fillId="0" borderId="0" xfId="2" applyFont="1" applyFill="1"/>
    <xf numFmtId="0" fontId="14" fillId="29" borderId="6" xfId="0" applyNumberFormat="1" applyFont="1" applyFill="1" applyBorder="1" applyAlignment="1">
      <alignment wrapText="1"/>
    </xf>
    <xf numFmtId="0" fontId="14" fillId="29" borderId="6" xfId="0" applyFont="1" applyFill="1" applyBorder="1" applyAlignment="1">
      <alignment wrapText="1"/>
    </xf>
    <xf numFmtId="0" fontId="28" fillId="31" borderId="4" xfId="0" applyFont="1" applyFill="1" applyBorder="1" applyAlignment="1">
      <alignment horizontal="left" vertical="top" wrapText="1"/>
    </xf>
    <xf numFmtId="0" fontId="28" fillId="31" borderId="0" xfId="0" applyFont="1" applyFill="1" applyBorder="1" applyAlignment="1">
      <alignment horizontal="left" vertical="top" wrapText="1"/>
    </xf>
    <xf numFmtId="0" fontId="29" fillId="29" borderId="0" xfId="3" applyFont="1" applyFill="1" applyBorder="1" applyAlignment="1">
      <alignment horizontal="left" vertical="top" wrapText="1"/>
    </xf>
    <xf numFmtId="0" fontId="28" fillId="31" borderId="19" xfId="0" applyFont="1" applyFill="1" applyBorder="1" applyAlignment="1">
      <alignment horizontal="left" vertical="top" wrapText="1"/>
    </xf>
    <xf numFmtId="0" fontId="28" fillId="31" borderId="8" xfId="0" applyFont="1" applyFill="1" applyBorder="1" applyAlignment="1">
      <alignment horizontal="left" vertical="top" wrapText="1"/>
    </xf>
    <xf numFmtId="0" fontId="29" fillId="29" borderId="8" xfId="3" applyFont="1" applyFill="1" applyBorder="1" applyAlignment="1">
      <alignment horizontal="left" vertical="top" wrapText="1"/>
    </xf>
    <xf numFmtId="0" fontId="22" fillId="29" borderId="8" xfId="2" applyFont="1" applyFill="1" applyBorder="1" applyAlignment="1">
      <alignment horizontal="left" vertical="top" wrapText="1"/>
    </xf>
    <xf numFmtId="0" fontId="22" fillId="29" borderId="3" xfId="2" applyFont="1" applyFill="1" applyBorder="1" applyAlignment="1">
      <alignment horizontal="left" vertical="top" wrapText="1"/>
    </xf>
    <xf numFmtId="0" fontId="39" fillId="29" borderId="3" xfId="2" applyFont="1" applyFill="1" applyBorder="1" applyAlignment="1">
      <alignment horizontal="left" vertical="top" wrapText="1"/>
    </xf>
    <xf numFmtId="14" fontId="36" fillId="29" borderId="0" xfId="2" applyNumberFormat="1" applyFont="1" applyFill="1" applyAlignment="1">
      <alignment horizontal="left" vertical="top" wrapText="1"/>
    </xf>
    <xf numFmtId="0" fontId="40" fillId="29" borderId="0" xfId="2" applyFont="1" applyFill="1" applyAlignment="1">
      <alignment horizontal="left" vertical="top" wrapText="1"/>
    </xf>
    <xf numFmtId="0" fontId="40" fillId="29" borderId="8" xfId="2" applyFont="1" applyFill="1" applyBorder="1" applyAlignment="1">
      <alignment horizontal="left" vertical="top" wrapText="1"/>
    </xf>
    <xf numFmtId="0" fontId="36" fillId="29" borderId="0" xfId="2" applyFont="1" applyFill="1" applyAlignment="1">
      <alignment horizontal="center" vertical="top" wrapText="1"/>
    </xf>
    <xf numFmtId="0" fontId="36" fillId="29" borderId="8" xfId="2" applyFont="1" applyFill="1" applyBorder="1" applyAlignment="1">
      <alignment horizontal="center" vertical="top" wrapText="1"/>
    </xf>
    <xf numFmtId="0" fontId="36" fillId="29" borderId="0" xfId="2" applyFont="1" applyFill="1" applyAlignment="1">
      <alignment horizontal="left" vertical="top" wrapText="1"/>
    </xf>
    <xf numFmtId="0" fontId="36" fillId="29" borderId="8" xfId="2" applyFont="1" applyFill="1" applyBorder="1" applyAlignment="1">
      <alignment horizontal="left" vertical="top" wrapText="1"/>
    </xf>
    <xf numFmtId="1" fontId="36" fillId="29" borderId="0" xfId="2" applyNumberFormat="1" applyFont="1" applyFill="1" applyAlignment="1">
      <alignment horizontal="center" vertical="top" wrapText="1"/>
    </xf>
    <xf numFmtId="1" fontId="36" fillId="29" borderId="8" xfId="2" applyNumberFormat="1" applyFont="1" applyFill="1" applyBorder="1" applyAlignment="1">
      <alignment horizontal="center" vertical="top" wrapText="1"/>
    </xf>
    <xf numFmtId="14" fontId="41" fillId="29" borderId="6" xfId="2" applyNumberFormat="1" applyFont="1" applyFill="1" applyBorder="1" applyAlignment="1">
      <alignment horizontal="left" vertical="top" wrapText="1"/>
    </xf>
    <xf numFmtId="0" fontId="39" fillId="29" borderId="0" xfId="2" applyFont="1" applyFill="1" applyAlignment="1">
      <alignment horizontal="left" vertical="top" wrapText="1"/>
    </xf>
    <xf numFmtId="0" fontId="39" fillId="29" borderId="8" xfId="2" applyFont="1" applyFill="1" applyBorder="1" applyAlignment="1">
      <alignment horizontal="left" vertical="top" wrapText="1"/>
    </xf>
    <xf numFmtId="0" fontId="41" fillId="29" borderId="6" xfId="2" applyFont="1" applyFill="1" applyBorder="1" applyAlignment="1">
      <alignment horizontal="center" vertical="top" wrapText="1"/>
    </xf>
    <xf numFmtId="0" fontId="41" fillId="29" borderId="0" xfId="2" applyFont="1" applyFill="1" applyAlignment="1">
      <alignment horizontal="center" vertical="top" wrapText="1"/>
    </xf>
    <xf numFmtId="0" fontId="41" fillId="29" borderId="8" xfId="2" applyFont="1" applyFill="1" applyBorder="1" applyAlignment="1">
      <alignment horizontal="center" vertical="top" wrapText="1"/>
    </xf>
    <xf numFmtId="0" fontId="41" fillId="29" borderId="6" xfId="2" applyFont="1" applyFill="1" applyBorder="1" applyAlignment="1">
      <alignment horizontal="left" vertical="top" wrapText="1"/>
    </xf>
    <xf numFmtId="0" fontId="41" fillId="29" borderId="0" xfId="2" applyFont="1" applyFill="1" applyAlignment="1">
      <alignment horizontal="left" vertical="top" wrapText="1"/>
    </xf>
    <xf numFmtId="0" fontId="41" fillId="29" borderId="8" xfId="2" applyFont="1" applyFill="1" applyBorder="1" applyAlignment="1">
      <alignment horizontal="left" vertical="top" wrapText="1"/>
    </xf>
    <xf numFmtId="1" fontId="42" fillId="29" borderId="6" xfId="2" applyNumberFormat="1" applyFont="1" applyFill="1" applyBorder="1" applyAlignment="1">
      <alignment horizontal="center" vertical="top" wrapText="1"/>
    </xf>
    <xf numFmtId="1" fontId="42" fillId="29" borderId="0" xfId="2" applyNumberFormat="1" applyFont="1" applyFill="1" applyAlignment="1">
      <alignment horizontal="center" vertical="top" wrapText="1"/>
    </xf>
    <xf numFmtId="1" fontId="42" fillId="29" borderId="8" xfId="2" applyNumberFormat="1" applyFont="1" applyFill="1" applyBorder="1" applyAlignment="1">
      <alignment horizontal="center" vertical="top" wrapText="1"/>
    </xf>
    <xf numFmtId="0" fontId="19" fillId="29" borderId="6" xfId="2" applyFont="1" applyFill="1" applyBorder="1" applyAlignment="1">
      <alignment horizontal="left" vertical="top" wrapText="1"/>
    </xf>
    <xf numFmtId="0" fontId="19" fillId="29" borderId="0" xfId="2" applyFont="1" applyFill="1" applyAlignment="1">
      <alignment horizontal="left" vertical="top" wrapText="1"/>
    </xf>
    <xf numFmtId="0" fontId="19" fillId="29" borderId="8" xfId="2" applyFont="1" applyFill="1" applyBorder="1" applyAlignment="1">
      <alignment horizontal="left" vertical="top" wrapText="1"/>
    </xf>
    <xf numFmtId="14" fontId="36" fillId="29" borderId="6" xfId="2" applyNumberFormat="1" applyFont="1" applyFill="1" applyBorder="1" applyAlignment="1">
      <alignment horizontal="left" vertical="top" wrapText="1"/>
    </xf>
    <xf numFmtId="0" fontId="36" fillId="29" borderId="6" xfId="2" applyFont="1" applyFill="1" applyBorder="1" applyAlignment="1">
      <alignment horizontal="center" vertical="top" wrapText="1"/>
    </xf>
    <xf numFmtId="0" fontId="36" fillId="29" borderId="6" xfId="2" applyFont="1" applyFill="1" applyBorder="1" applyAlignment="1">
      <alignment horizontal="left" vertical="top" wrapText="1"/>
    </xf>
    <xf numFmtId="1" fontId="36" fillId="29" borderId="6" xfId="2" applyNumberFormat="1" applyFont="1" applyFill="1" applyBorder="1" applyAlignment="1">
      <alignment horizontal="center" vertical="top" wrapText="1"/>
    </xf>
    <xf numFmtId="14" fontId="19" fillId="29" borderId="6" xfId="2" applyNumberFormat="1" applyFont="1" applyFill="1" applyBorder="1" applyAlignment="1">
      <alignment horizontal="left" vertical="top" wrapText="1"/>
    </xf>
    <xf numFmtId="0" fontId="39" fillId="29" borderId="0" xfId="2" applyFont="1" applyFill="1" applyAlignment="1">
      <alignment horizontal="center" vertical="top" wrapText="1"/>
    </xf>
    <xf numFmtId="0" fontId="39" fillId="29" borderId="8" xfId="2" applyFont="1" applyFill="1" applyBorder="1" applyAlignment="1">
      <alignment horizontal="center" vertical="top" wrapText="1"/>
    </xf>
    <xf numFmtId="1" fontId="22" fillId="29" borderId="6" xfId="2" applyNumberFormat="1" applyFont="1" applyFill="1" applyBorder="1" applyAlignment="1">
      <alignment horizontal="center" vertical="top" wrapText="1"/>
    </xf>
    <xf numFmtId="1" fontId="39" fillId="29" borderId="0" xfId="2" applyNumberFormat="1" applyFont="1" applyFill="1" applyAlignment="1">
      <alignment horizontal="center" vertical="top" wrapText="1"/>
    </xf>
    <xf numFmtId="1" fontId="39" fillId="29" borderId="8" xfId="2" applyNumberFormat="1" applyFont="1" applyFill="1" applyBorder="1" applyAlignment="1">
      <alignment horizontal="center" vertical="top" wrapText="1"/>
    </xf>
    <xf numFmtId="0" fontId="18" fillId="0" borderId="0" xfId="2" applyFont="1"/>
    <xf numFmtId="1" fontId="23" fillId="0" borderId="7" xfId="2" applyNumberFormat="1" applyFont="1" applyBorder="1" applyAlignment="1">
      <alignment horizontal="center" vertical="center"/>
    </xf>
    <xf numFmtId="1" fontId="23" fillId="0" borderId="13" xfId="2" applyNumberFormat="1" applyFont="1" applyBorder="1" applyAlignment="1">
      <alignment horizontal="center" vertical="center"/>
    </xf>
    <xf numFmtId="0" fontId="19" fillId="0" borderId="10" xfId="2" applyFont="1" applyBorder="1" applyAlignment="1">
      <alignment horizontal="center" vertical="center" wrapText="1"/>
    </xf>
    <xf numFmtId="0" fontId="19" fillId="0" borderId="14" xfId="2" applyFont="1" applyBorder="1" applyAlignment="1">
      <alignment horizontal="center" vertical="center" wrapText="1"/>
    </xf>
    <xf numFmtId="0" fontId="19" fillId="0" borderId="7" xfId="2" applyFont="1" applyBorder="1" applyAlignment="1">
      <alignment horizontal="center" vertical="center" wrapText="1"/>
    </xf>
    <xf numFmtId="0" fontId="19" fillId="0" borderId="13" xfId="2" applyFont="1" applyBorder="1" applyAlignment="1">
      <alignment horizontal="center" vertical="center" wrapText="1"/>
    </xf>
    <xf numFmtId="49" fontId="19" fillId="0" borderId="7" xfId="2" applyNumberFormat="1" applyFont="1" applyFill="1" applyBorder="1" applyAlignment="1">
      <alignment vertical="center" wrapText="1"/>
    </xf>
    <xf numFmtId="49" fontId="19" fillId="0" borderId="13" xfId="2" applyNumberFormat="1" applyFont="1" applyFill="1" applyBorder="1" applyAlignment="1">
      <alignment vertical="center" wrapText="1"/>
    </xf>
    <xf numFmtId="0" fontId="19" fillId="0" borderId="7" xfId="2" applyFont="1" applyFill="1" applyBorder="1" applyAlignment="1">
      <alignment horizontal="center" vertical="center" wrapText="1"/>
    </xf>
    <xf numFmtId="0" fontId="19" fillId="0" borderId="13" xfId="2" applyFont="1" applyFill="1" applyBorder="1" applyAlignment="1">
      <alignment horizontal="center" vertical="center" wrapText="1"/>
    </xf>
    <xf numFmtId="0" fontId="19" fillId="0" borderId="7" xfId="2" applyNumberFormat="1" applyFont="1" applyFill="1" applyBorder="1" applyAlignment="1">
      <alignment horizontal="left" vertical="top" wrapText="1"/>
    </xf>
    <xf numFmtId="0" fontId="19" fillId="0" borderId="13" xfId="2" applyFont="1" applyFill="1" applyBorder="1" applyAlignment="1">
      <alignment horizontal="left" vertical="top" wrapText="1"/>
    </xf>
    <xf numFmtId="0" fontId="19" fillId="0" borderId="7" xfId="2" applyNumberFormat="1" applyFont="1" applyFill="1" applyBorder="1" applyAlignment="1">
      <alignment horizontal="center" vertical="center" wrapText="1"/>
    </xf>
    <xf numFmtId="0" fontId="19" fillId="0" borderId="11" xfId="2" applyFont="1" applyFill="1" applyBorder="1" applyAlignment="1">
      <alignment horizontal="center" vertical="center" wrapText="1"/>
    </xf>
    <xf numFmtId="49" fontId="19" fillId="0" borderId="7" xfId="2" applyNumberFormat="1" applyFont="1" applyFill="1" applyBorder="1" applyAlignment="1">
      <alignment vertical="top" wrapText="1"/>
    </xf>
    <xf numFmtId="49" fontId="19" fillId="0" borderId="11" xfId="2" applyNumberFormat="1" applyFont="1" applyFill="1" applyBorder="1" applyAlignment="1">
      <alignment vertical="top" wrapText="1"/>
    </xf>
    <xf numFmtId="49" fontId="19" fillId="0" borderId="13" xfId="2" applyNumberFormat="1" applyFont="1" applyFill="1" applyBorder="1" applyAlignment="1">
      <alignment vertical="top" wrapText="1"/>
    </xf>
    <xf numFmtId="0" fontId="19" fillId="0" borderId="7" xfId="2" quotePrefix="1" applyFont="1" applyFill="1" applyBorder="1" applyAlignment="1">
      <alignment horizontal="left" vertical="center" wrapText="1"/>
    </xf>
    <xf numFmtId="0" fontId="19" fillId="0" borderId="11" xfId="2" applyFont="1" applyFill="1" applyBorder="1" applyAlignment="1">
      <alignment horizontal="left" vertical="center" wrapText="1"/>
    </xf>
    <xf numFmtId="0" fontId="19" fillId="0" borderId="13" xfId="2" applyFont="1" applyFill="1" applyBorder="1" applyAlignment="1">
      <alignment horizontal="left" vertical="center" wrapText="1"/>
    </xf>
    <xf numFmtId="0" fontId="19" fillId="0" borderId="7" xfId="2" applyNumberFormat="1" applyFont="1" applyFill="1" applyBorder="1" applyAlignment="1">
      <alignment horizontal="left" vertical="center" wrapText="1"/>
    </xf>
    <xf numFmtId="1" fontId="23" fillId="0" borderId="11" xfId="2" applyNumberFormat="1" applyFont="1" applyBorder="1" applyAlignment="1">
      <alignment horizontal="center" vertical="center"/>
    </xf>
    <xf numFmtId="0" fontId="19" fillId="0" borderId="12" xfId="2" applyFont="1" applyBorder="1" applyAlignment="1">
      <alignment horizontal="center" vertical="center" wrapText="1"/>
    </xf>
    <xf numFmtId="0" fontId="19" fillId="0" borderId="11" xfId="2" applyFont="1" applyBorder="1" applyAlignment="1">
      <alignment horizontal="center" vertical="center" wrapText="1"/>
    </xf>
    <xf numFmtId="49" fontId="19" fillId="0" borderId="11" xfId="2" applyNumberFormat="1" applyFont="1" applyFill="1" applyBorder="1" applyAlignment="1">
      <alignment vertical="center" wrapText="1"/>
    </xf>
    <xf numFmtId="0" fontId="19" fillId="0" borderId="11" xfId="2" applyFont="1" applyFill="1" applyBorder="1" applyAlignment="1">
      <alignment horizontal="left" vertical="top" wrapText="1"/>
    </xf>
    <xf numFmtId="0" fontId="19" fillId="0" borderId="7" xfId="2" applyNumberFormat="1" applyFont="1" applyFill="1" applyBorder="1" applyAlignment="1">
      <alignment vertical="top" wrapText="1"/>
    </xf>
    <xf numFmtId="0" fontId="19" fillId="0" borderId="13" xfId="2" applyFont="1" applyFill="1" applyBorder="1" applyAlignment="1">
      <alignment vertical="top" wrapText="1"/>
    </xf>
    <xf numFmtId="0" fontId="19" fillId="0" borderId="7" xfId="2" applyFont="1" applyFill="1" applyBorder="1" applyAlignment="1">
      <alignment vertical="top" wrapText="1"/>
    </xf>
    <xf numFmtId="0" fontId="7" fillId="0" borderId="11" xfId="2" applyFill="1" applyBorder="1" applyAlignment="1">
      <alignment vertical="top" wrapText="1"/>
    </xf>
    <xf numFmtId="0" fontId="19" fillId="0" borderId="11" xfId="2" applyFont="1" applyFill="1" applyBorder="1" applyAlignment="1">
      <alignment vertical="top" wrapText="1"/>
    </xf>
    <xf numFmtId="1" fontId="7" fillId="0" borderId="10" xfId="2" applyNumberFormat="1" applyBorder="1" applyAlignment="1">
      <alignment horizontal="center" vertical="center" wrapText="1"/>
    </xf>
    <xf numFmtId="1" fontId="7" fillId="0" borderId="14" xfId="2" applyNumberFormat="1" applyBorder="1" applyAlignment="1">
      <alignment horizontal="center" vertical="center" wrapText="1"/>
    </xf>
    <xf numFmtId="1" fontId="7" fillId="0" borderId="7" xfId="2" applyNumberFormat="1" applyBorder="1" applyAlignment="1">
      <alignment horizontal="center" vertical="center" wrapText="1"/>
    </xf>
    <xf numFmtId="1" fontId="7" fillId="0" borderId="13" xfId="2" applyNumberFormat="1" applyBorder="1" applyAlignment="1">
      <alignment horizontal="center" vertical="center" wrapText="1"/>
    </xf>
    <xf numFmtId="1" fontId="7" fillId="0" borderId="7" xfId="2" applyNumberFormat="1" applyFill="1" applyBorder="1" applyAlignment="1">
      <alignment horizontal="left" vertical="center" wrapText="1"/>
    </xf>
    <xf numFmtId="1" fontId="7" fillId="0" borderId="13" xfId="2" applyNumberFormat="1" applyFill="1" applyBorder="1" applyAlignment="1">
      <alignment horizontal="left" vertical="center" wrapText="1"/>
    </xf>
    <xf numFmtId="1" fontId="7" fillId="0" borderId="7" xfId="2" applyNumberFormat="1" applyFill="1" applyBorder="1" applyAlignment="1">
      <alignment horizontal="center" vertical="center" wrapText="1"/>
    </xf>
    <xf numFmtId="1" fontId="7" fillId="0" borderId="13" xfId="2" applyNumberFormat="1" applyFill="1" applyBorder="1" applyAlignment="1">
      <alignment horizontal="center" vertical="center" wrapText="1"/>
    </xf>
    <xf numFmtId="0" fontId="19" fillId="0" borderId="7" xfId="2" quotePrefix="1" applyFont="1" applyFill="1" applyBorder="1" applyAlignment="1">
      <alignment horizontal="left" vertical="top" wrapText="1"/>
    </xf>
    <xf numFmtId="0" fontId="19" fillId="0" borderId="7" xfId="2" applyFont="1" applyBorder="1" applyAlignment="1" applyProtection="1">
      <alignment horizontal="left" vertical="center" wrapText="1"/>
      <protection locked="0"/>
    </xf>
    <xf numFmtId="0" fontId="19" fillId="0" borderId="11" xfId="2" applyFont="1" applyBorder="1" applyAlignment="1" applyProtection="1">
      <alignment horizontal="left" vertical="center" wrapText="1"/>
      <protection locked="0"/>
    </xf>
    <xf numFmtId="0" fontId="19" fillId="0" borderId="13" xfId="2" applyFont="1" applyBorder="1" applyAlignment="1" applyProtection="1">
      <alignment horizontal="left" vertical="center" wrapText="1"/>
      <protection locked="0"/>
    </xf>
    <xf numFmtId="0" fontId="19" fillId="0" borderId="7" xfId="2" applyNumberFormat="1" applyFont="1" applyFill="1" applyBorder="1" applyAlignment="1" applyProtection="1">
      <alignment horizontal="left" vertical="top" wrapText="1"/>
      <protection locked="0"/>
    </xf>
    <xf numFmtId="0" fontId="19" fillId="0" borderId="11" xfId="2" applyFont="1" applyFill="1" applyBorder="1" applyAlignment="1" applyProtection="1">
      <alignment horizontal="left" vertical="top" wrapText="1"/>
      <protection locked="0"/>
    </xf>
    <xf numFmtId="0" fontId="19" fillId="0" borderId="13" xfId="2" applyFont="1" applyFill="1" applyBorder="1" applyAlignment="1" applyProtection="1">
      <alignment horizontal="left" vertical="top" wrapText="1"/>
      <protection locked="0"/>
    </xf>
    <xf numFmtId="0" fontId="19" fillId="0" borderId="7" xfId="2" applyFont="1" applyFill="1" applyBorder="1" applyAlignment="1" applyProtection="1">
      <alignment horizontal="center" vertical="center" wrapText="1"/>
      <protection locked="0"/>
    </xf>
    <xf numFmtId="0" fontId="19" fillId="0" borderId="11" xfId="2" applyFont="1" applyFill="1" applyBorder="1" applyAlignment="1" applyProtection="1">
      <alignment horizontal="center" vertical="center" wrapText="1"/>
      <protection locked="0"/>
    </xf>
    <xf numFmtId="0" fontId="19" fillId="0" borderId="13" xfId="2" applyFont="1" applyFill="1" applyBorder="1" applyAlignment="1" applyProtection="1">
      <alignment horizontal="center" vertical="center" wrapText="1"/>
      <protection locked="0"/>
    </xf>
    <xf numFmtId="0" fontId="19" fillId="0" borderId="7" xfId="2" applyNumberFormat="1" applyFont="1" applyFill="1" applyBorder="1" applyAlignment="1" applyProtection="1">
      <alignment horizontal="left" vertical="center" wrapText="1"/>
      <protection locked="0"/>
    </xf>
    <xf numFmtId="0" fontId="19" fillId="0" borderId="11" xfId="2" applyFont="1" applyFill="1" applyBorder="1" applyAlignment="1" applyProtection="1">
      <alignment horizontal="left" vertical="center" wrapText="1"/>
      <protection locked="0"/>
    </xf>
    <xf numFmtId="0" fontId="19" fillId="0" borderId="13" xfId="2" applyFont="1" applyFill="1" applyBorder="1" applyAlignment="1" applyProtection="1">
      <alignment horizontal="left" vertical="center" wrapText="1"/>
      <protection locked="0"/>
    </xf>
    <xf numFmtId="49" fontId="19" fillId="0" borderId="7" xfId="2" applyNumberFormat="1" applyFont="1" applyFill="1" applyBorder="1" applyAlignment="1" applyProtection="1">
      <alignment horizontal="left" vertical="top" wrapText="1"/>
      <protection locked="0"/>
    </xf>
    <xf numFmtId="49" fontId="19" fillId="0" borderId="11" xfId="2" applyNumberFormat="1" applyFont="1" applyFill="1" applyBorder="1" applyAlignment="1" applyProtection="1">
      <alignment horizontal="left" vertical="top" wrapText="1"/>
      <protection locked="0"/>
    </xf>
    <xf numFmtId="49" fontId="19" fillId="0" borderId="13" xfId="2" applyNumberFormat="1" applyFont="1" applyFill="1" applyBorder="1" applyAlignment="1" applyProtection="1">
      <alignment horizontal="left" vertical="top" wrapText="1"/>
      <protection locked="0"/>
    </xf>
    <xf numFmtId="0" fontId="24" fillId="0" borderId="10" xfId="2" applyFont="1" applyBorder="1" applyAlignment="1">
      <alignment horizontal="center" vertical="center" wrapText="1"/>
    </xf>
    <xf numFmtId="0" fontId="7" fillId="0" borderId="14" xfId="2" applyBorder="1" applyAlignment="1">
      <alignment horizontal="center" vertical="center" wrapText="1"/>
    </xf>
    <xf numFmtId="0" fontId="24" fillId="0" borderId="7" xfId="2" applyFont="1" applyBorder="1" applyAlignment="1">
      <alignment horizontal="center" vertical="center" wrapText="1"/>
    </xf>
    <xf numFmtId="0" fontId="7" fillId="0" borderId="13" xfId="2" applyBorder="1" applyAlignment="1">
      <alignment horizontal="center" vertical="center" wrapText="1"/>
    </xf>
    <xf numFmtId="0" fontId="24" fillId="0" borderId="7" xfId="2" applyNumberFormat="1" applyFont="1" applyFill="1" applyBorder="1" applyAlignment="1">
      <alignment horizontal="left" vertical="center" wrapText="1"/>
    </xf>
    <xf numFmtId="0" fontId="7" fillId="0" borderId="13" xfId="2" applyFill="1" applyBorder="1" applyAlignment="1">
      <alignment horizontal="left" vertical="center" wrapText="1"/>
    </xf>
    <xf numFmtId="0" fontId="24" fillId="0" borderId="7" xfId="2" applyFont="1" applyFill="1" applyBorder="1" applyAlignment="1">
      <alignment horizontal="center" vertical="center" wrapText="1"/>
    </xf>
    <xf numFmtId="0" fontId="7" fillId="0" borderId="13" xfId="2" applyFill="1" applyBorder="1" applyAlignment="1">
      <alignment horizontal="center" vertical="center" wrapText="1"/>
    </xf>
    <xf numFmtId="0" fontId="24" fillId="0" borderId="7" xfId="2" applyNumberFormat="1" applyFont="1" applyFill="1" applyBorder="1" applyAlignment="1">
      <alignment horizontal="center" vertical="center" wrapText="1"/>
    </xf>
    <xf numFmtId="0" fontId="19" fillId="0" borderId="7" xfId="2" applyFont="1" applyFill="1" applyBorder="1" applyAlignment="1" applyProtection="1">
      <alignment horizontal="left" vertical="top" wrapText="1"/>
      <protection locked="0"/>
    </xf>
    <xf numFmtId="0" fontId="19" fillId="0" borderId="7" xfId="2" quotePrefix="1" applyFont="1" applyFill="1" applyBorder="1" applyAlignment="1" applyProtection="1">
      <alignment horizontal="left" vertical="center" wrapText="1"/>
      <protection locked="0"/>
    </xf>
    <xf numFmtId="0" fontId="19" fillId="0" borderId="10" xfId="2" applyFont="1" applyBorder="1" applyAlignment="1" applyProtection="1">
      <alignment horizontal="left" vertical="center" wrapText="1"/>
      <protection locked="0"/>
    </xf>
    <xf numFmtId="0" fontId="19" fillId="0" borderId="12" xfId="2" applyFont="1" applyBorder="1" applyAlignment="1" applyProtection="1">
      <alignment horizontal="left" vertical="center" wrapText="1"/>
      <protection locked="0"/>
    </xf>
    <xf numFmtId="0" fontId="19" fillId="0" borderId="14" xfId="2" applyFont="1" applyBorder="1" applyAlignment="1" applyProtection="1">
      <alignment horizontal="left" vertical="center" wrapText="1"/>
      <protection locked="0"/>
    </xf>
    <xf numFmtId="0" fontId="24" fillId="0" borderId="12" xfId="2" applyFont="1" applyBorder="1" applyAlignment="1">
      <alignment horizontal="center" vertical="center" wrapText="1"/>
    </xf>
    <xf numFmtId="0" fontId="24" fillId="0" borderId="14" xfId="2" applyFont="1" applyBorder="1" applyAlignment="1">
      <alignment horizontal="center" vertical="center" wrapText="1"/>
    </xf>
    <xf numFmtId="0" fontId="24" fillId="0" borderId="11" xfId="2" applyFont="1" applyBorder="1" applyAlignment="1">
      <alignment horizontal="center" vertical="center" wrapText="1"/>
    </xf>
    <xf numFmtId="0" fontId="24" fillId="0" borderId="13" xfId="2" applyFont="1" applyBorder="1" applyAlignment="1">
      <alignment horizontal="center" vertical="center" wrapText="1"/>
    </xf>
    <xf numFmtId="0" fontId="24" fillId="0" borderId="11" xfId="2" applyFont="1" applyFill="1" applyBorder="1" applyAlignment="1">
      <alignment horizontal="center" vertical="center" wrapText="1"/>
    </xf>
    <xf numFmtId="0" fontId="24" fillId="0" borderId="13" xfId="2" applyFont="1" applyFill="1" applyBorder="1" applyAlignment="1">
      <alignment horizontal="center" vertical="center" wrapText="1"/>
    </xf>
    <xf numFmtId="0" fontId="24" fillId="0" borderId="7" xfId="2" quotePrefix="1" applyFont="1" applyFill="1" applyBorder="1" applyAlignment="1">
      <alignment horizontal="center" vertical="center" wrapText="1"/>
    </xf>
    <xf numFmtId="0" fontId="7" fillId="0" borderId="13" xfId="2" applyFill="1" applyBorder="1" applyAlignment="1">
      <alignment vertical="top" wrapText="1"/>
    </xf>
    <xf numFmtId="0" fontId="24" fillId="0" borderId="11" xfId="2" applyFont="1" applyFill="1" applyBorder="1" applyAlignment="1">
      <alignment horizontal="left" vertical="center" wrapText="1"/>
    </xf>
    <xf numFmtId="0" fontId="24" fillId="0" borderId="13" xfId="2" applyFont="1" applyFill="1" applyBorder="1" applyAlignment="1">
      <alignment horizontal="left" vertical="center" wrapText="1"/>
    </xf>
    <xf numFmtId="0" fontId="19" fillId="0" borderId="10" xfId="2" applyFont="1" applyBorder="1" applyAlignment="1">
      <alignment vertical="top" wrapText="1"/>
    </xf>
    <xf numFmtId="0" fontId="19" fillId="0" borderId="12" xfId="2" applyFont="1" applyBorder="1" applyAlignment="1">
      <alignment vertical="top" wrapText="1"/>
    </xf>
    <xf numFmtId="0" fontId="19" fillId="0" borderId="14" xfId="2" applyFont="1" applyBorder="1" applyAlignment="1">
      <alignment vertical="top" wrapText="1"/>
    </xf>
    <xf numFmtId="0" fontId="19" fillId="0" borderId="7" xfId="2" applyFont="1" applyBorder="1" applyAlignment="1">
      <alignment vertical="top" wrapText="1"/>
    </xf>
    <xf numFmtId="0" fontId="19" fillId="0" borderId="11" xfId="2" applyFont="1" applyBorder="1" applyAlignment="1">
      <alignment vertical="top" wrapText="1"/>
    </xf>
    <xf numFmtId="0" fontId="19" fillId="0" borderId="13" xfId="2" applyFont="1" applyBorder="1" applyAlignment="1">
      <alignment vertical="top" wrapText="1"/>
    </xf>
    <xf numFmtId="0" fontId="19" fillId="0" borderId="7" xfId="2" applyNumberFormat="1" applyFont="1" applyFill="1" applyBorder="1" applyAlignment="1">
      <alignment vertical="center" wrapText="1"/>
    </xf>
    <xf numFmtId="0" fontId="19" fillId="0" borderId="11" xfId="2" applyFont="1" applyFill="1" applyBorder="1" applyAlignment="1">
      <alignment vertical="center" wrapText="1"/>
    </xf>
    <xf numFmtId="0" fontId="19" fillId="0" borderId="13" xfId="2" applyFont="1" applyFill="1" applyBorder="1" applyAlignment="1">
      <alignment vertical="center" wrapText="1"/>
    </xf>
    <xf numFmtId="0" fontId="19" fillId="0" borderId="10" xfId="2" applyFont="1" applyBorder="1" applyAlignment="1">
      <alignment vertical="center" wrapText="1"/>
    </xf>
    <xf numFmtId="0" fontId="19" fillId="0" borderId="12" xfId="2" applyFont="1" applyBorder="1" applyAlignment="1">
      <alignment vertical="center" wrapText="1"/>
    </xf>
    <xf numFmtId="0" fontId="19" fillId="0" borderId="14" xfId="2" applyFont="1" applyBorder="1" applyAlignment="1">
      <alignment vertical="center" wrapText="1"/>
    </xf>
    <xf numFmtId="0" fontId="19" fillId="0" borderId="7" xfId="2" applyFont="1" applyBorder="1" applyAlignment="1">
      <alignment vertical="center" wrapText="1"/>
    </xf>
    <xf numFmtId="0" fontId="19" fillId="0" borderId="11" xfId="2" applyFont="1" applyBorder="1" applyAlignment="1">
      <alignment vertical="center" wrapText="1"/>
    </xf>
    <xf numFmtId="0" fontId="19" fillId="0" borderId="13" xfId="2" applyFont="1" applyBorder="1" applyAlignment="1">
      <alignment vertical="center" wrapText="1"/>
    </xf>
    <xf numFmtId="0" fontId="19" fillId="0" borderId="7" xfId="2" quotePrefix="1" applyFont="1" applyFill="1" applyBorder="1" applyAlignment="1">
      <alignment vertical="top" wrapText="1"/>
    </xf>
    <xf numFmtId="49" fontId="19" fillId="0" borderId="7" xfId="2" applyNumberFormat="1" applyFont="1" applyFill="1" applyBorder="1" applyAlignment="1">
      <alignment horizontal="center" vertical="center" wrapText="1"/>
    </xf>
    <xf numFmtId="49" fontId="19" fillId="0" borderId="11" xfId="2" applyNumberFormat="1" applyFont="1" applyFill="1" applyBorder="1" applyAlignment="1">
      <alignment horizontal="center" vertical="center" wrapText="1"/>
    </xf>
    <xf numFmtId="49" fontId="19" fillId="0" borderId="13" xfId="2" applyNumberFormat="1" applyFont="1" applyFill="1" applyBorder="1" applyAlignment="1">
      <alignment horizontal="center" vertical="center" wrapText="1"/>
    </xf>
    <xf numFmtId="0" fontId="24" fillId="0" borderId="7" xfId="2" applyNumberFormat="1" applyFont="1" applyFill="1" applyBorder="1" applyAlignment="1">
      <alignment horizontal="left" vertical="top" wrapText="1"/>
    </xf>
    <xf numFmtId="0" fontId="24" fillId="0" borderId="13" xfId="2" applyFont="1" applyFill="1" applyBorder="1" applyAlignment="1">
      <alignment horizontal="left" vertical="top" wrapText="1"/>
    </xf>
    <xf numFmtId="0" fontId="24" fillId="0" borderId="7" xfId="2" applyFont="1" applyBorder="1" applyAlignment="1">
      <alignment vertical="top" wrapText="1"/>
    </xf>
    <xf numFmtId="0" fontId="24" fillId="0" borderId="13" xfId="2" applyFont="1" applyBorder="1" applyAlignment="1">
      <alignment vertical="top" wrapText="1"/>
    </xf>
    <xf numFmtId="0" fontId="24" fillId="0" borderId="7" xfId="2" applyNumberFormat="1" applyFont="1" applyFill="1" applyBorder="1" applyAlignment="1">
      <alignment vertical="top" wrapText="1"/>
    </xf>
    <xf numFmtId="0" fontId="24" fillId="0" borderId="13" xfId="2" applyFont="1" applyFill="1" applyBorder="1" applyAlignment="1">
      <alignment vertical="top" wrapText="1"/>
    </xf>
    <xf numFmtId="0" fontId="24" fillId="0" borderId="7" xfId="2" applyFont="1" applyFill="1" applyBorder="1" applyAlignment="1">
      <alignment vertical="top" wrapText="1"/>
    </xf>
    <xf numFmtId="0" fontId="24" fillId="0" borderId="7" xfId="2" quotePrefix="1" applyFont="1" applyFill="1" applyBorder="1" applyAlignment="1">
      <alignment vertical="top" wrapText="1"/>
    </xf>
    <xf numFmtId="49" fontId="24" fillId="0" borderId="7" xfId="2" applyNumberFormat="1" applyFont="1" applyFill="1" applyBorder="1" applyAlignment="1">
      <alignment vertical="top" wrapText="1"/>
    </xf>
    <xf numFmtId="49" fontId="24" fillId="0" borderId="13" xfId="2" applyNumberFormat="1" applyFont="1" applyFill="1" applyBorder="1" applyAlignment="1">
      <alignment vertical="top" wrapText="1"/>
    </xf>
    <xf numFmtId="1" fontId="7" fillId="0" borderId="7" xfId="2" quotePrefix="1" applyNumberFormat="1" applyFill="1" applyBorder="1" applyAlignment="1">
      <alignment horizontal="center" vertical="center" wrapText="1"/>
    </xf>
    <xf numFmtId="49" fontId="24" fillId="0" borderId="11" xfId="2" applyNumberFormat="1" applyFont="1" applyFill="1" applyBorder="1" applyAlignment="1">
      <alignment vertical="top" wrapText="1"/>
    </xf>
    <xf numFmtId="0" fontId="24" fillId="0" borderId="11" xfId="2" applyFont="1" applyFill="1" applyBorder="1" applyAlignment="1">
      <alignment vertical="top" wrapText="1"/>
    </xf>
    <xf numFmtId="49" fontId="24" fillId="0" borderId="7" xfId="2" applyNumberFormat="1" applyFont="1" applyBorder="1" applyAlignment="1">
      <alignment vertical="top" wrapText="1"/>
    </xf>
    <xf numFmtId="49" fontId="24" fillId="0" borderId="13" xfId="2" applyNumberFormat="1" applyFont="1" applyBorder="1" applyAlignment="1">
      <alignment vertical="top" wrapText="1"/>
    </xf>
    <xf numFmtId="49" fontId="24" fillId="0" borderId="7" xfId="2" applyNumberFormat="1" applyFont="1" applyFill="1" applyBorder="1" applyAlignment="1">
      <alignment horizontal="center" vertical="center" wrapText="1"/>
    </xf>
    <xf numFmtId="49" fontId="24" fillId="0" borderId="13" xfId="2" applyNumberFormat="1" applyFont="1" applyFill="1" applyBorder="1" applyAlignment="1">
      <alignment horizontal="center" vertical="center" wrapText="1"/>
    </xf>
    <xf numFmtId="0" fontId="7" fillId="0" borderId="0" xfId="2" applyNumberFormat="1" applyFill="1" applyAlignment="1">
      <alignment horizontal="left" vertical="top" wrapText="1"/>
    </xf>
    <xf numFmtId="0" fontId="7" fillId="0" borderId="0" xfId="2" applyFill="1" applyAlignment="1">
      <alignment horizontal="left" vertical="top" wrapText="1"/>
    </xf>
  </cellXfs>
  <cellStyles count="5">
    <cellStyle name="Hyperlink" xfId="4" builtinId="8"/>
    <cellStyle name="Normal" xfId="0" builtinId="0"/>
    <cellStyle name="Normal 2" xfId="2" xr:uid="{760B1718-2ADF-46D8-B91B-7DCDA6BC2BFD}"/>
    <cellStyle name="Normal 3" xfId="1" xr:uid="{CB87A41D-FDA2-4B48-8C4F-DE829C372F49}"/>
    <cellStyle name="Normal 4" xfId="3" xr:uid="{9F574728-FA18-4290-9094-7B19502CFD91}"/>
  </cellStyles>
  <dxfs count="24">
    <dxf>
      <fill>
        <patternFill patternType="none">
          <fgColor indexed="64"/>
          <bgColor indexed="65"/>
        </patternFill>
      </fill>
    </dxf>
    <dxf>
      <border outline="0">
        <left style="thin">
          <color indexed="64"/>
        </left>
        <right style="thin">
          <color indexed="64"/>
        </right>
        <top style="thin">
          <color indexed="64"/>
        </top>
        <bottom style="thin">
          <color indexed="64"/>
        </bottom>
      </border>
    </dxf>
    <dxf>
      <fill>
        <patternFill patternType="none">
          <fgColor indexed="64"/>
          <bgColor indexed="65"/>
        </patternFill>
      </fill>
    </dxf>
    <dxf>
      <font>
        <b val="0"/>
        <i val="0"/>
        <strike val="0"/>
        <condense val="0"/>
        <extend val="0"/>
        <outline val="0"/>
        <shadow val="0"/>
        <u val="none"/>
        <vertAlign val="baseline"/>
        <sz val="10"/>
        <color theme="1"/>
        <name val="Georgia"/>
        <family val="1"/>
        <scheme val="none"/>
      </font>
      <numFmt numFmtId="0" formatCode="General"/>
      <fill>
        <patternFill patternType="none">
          <fgColor indexed="64"/>
          <bgColor indexed="65"/>
        </patternFill>
      </fill>
      <alignment horizontal="left" vertical="top" textRotation="0" wrapText="1" indent="0" justifyLastLine="0" shrinkToFit="0" readingOrder="0"/>
    </dxf>
    <dxf>
      <font>
        <b val="0"/>
        <i val="0"/>
        <strike val="0"/>
        <condense val="0"/>
        <extend val="0"/>
        <outline val="0"/>
        <shadow val="0"/>
        <u val="none"/>
        <vertAlign val="baseline"/>
        <sz val="9"/>
        <color theme="1"/>
        <name val="Georgia"/>
        <family val="2"/>
        <scheme val="none"/>
      </font>
      <fill>
        <patternFill patternType="solid">
          <fgColor indexed="64"/>
          <bgColor indexed="15"/>
        </patternFill>
      </fill>
      <alignment horizontal="left" vertical="top" textRotation="0" wrapText="1" indent="0" justifyLastLine="0" shrinkToFit="0" readingOrder="0"/>
      <border diagonalUp="0" diagonalDown="0">
        <left style="thin">
          <color indexed="64"/>
        </left>
        <right style="thin">
          <color indexed="64"/>
        </right>
        <top style="thin">
          <color indexed="64"/>
        </top>
        <bottom style="thin">
          <color indexed="64"/>
        </bottom>
        <vertical/>
        <horizontal/>
      </border>
    </dxf>
    <dxf>
      <font>
        <b val="0"/>
        <i val="0"/>
        <strike val="0"/>
        <condense val="0"/>
        <extend val="0"/>
        <outline val="0"/>
        <shadow val="0"/>
        <u val="none"/>
        <vertAlign val="baseline"/>
        <sz val="9"/>
        <color theme="1"/>
        <name val="Georgia"/>
        <family val="2"/>
        <scheme val="none"/>
      </font>
      <fill>
        <patternFill patternType="solid">
          <fgColor indexed="64"/>
          <bgColor indexed="15"/>
        </patternFill>
      </fill>
      <alignment horizontal="left" vertical="top" textRotation="0" wrapText="1" indent="0" justifyLastLine="0" shrinkToFit="0" readingOrder="0"/>
      <border diagonalUp="0" diagonalDown="0">
        <left style="thin">
          <color indexed="64"/>
        </left>
        <right style="thin">
          <color indexed="64"/>
        </right>
        <top style="thin">
          <color indexed="64"/>
        </top>
        <bottom style="thin">
          <color indexed="64"/>
        </bottom>
        <vertical/>
        <horizontal/>
      </border>
    </dxf>
    <dxf>
      <font>
        <b val="0"/>
        <i val="0"/>
        <strike val="0"/>
        <condense val="0"/>
        <extend val="0"/>
        <outline val="0"/>
        <shadow val="0"/>
        <u val="none"/>
        <vertAlign val="baseline"/>
        <sz val="9"/>
        <color theme="1"/>
        <name val="Georgia"/>
        <family val="2"/>
        <scheme val="none"/>
      </font>
      <numFmt numFmtId="0" formatCode="General"/>
      <fill>
        <patternFill patternType="solid">
          <fgColor indexed="64"/>
          <bgColor indexed="15"/>
        </patternFill>
      </fill>
      <alignment horizontal="left" vertical="top" textRotation="0" wrapText="1" indent="0" justifyLastLine="0" shrinkToFit="0" readingOrder="0"/>
      <border diagonalUp="0" diagonalDown="0">
        <left style="thin">
          <color indexed="64"/>
        </left>
        <right style="thin">
          <color indexed="64"/>
        </right>
        <top style="thin">
          <color indexed="64"/>
        </top>
        <bottom style="thin">
          <color indexed="64"/>
        </bottom>
        <vertical/>
        <horizontal/>
      </border>
    </dxf>
    <dxf>
      <font>
        <b val="0"/>
        <i val="0"/>
        <strike val="0"/>
        <condense val="0"/>
        <extend val="0"/>
        <outline val="0"/>
        <shadow val="0"/>
        <u val="none"/>
        <vertAlign val="baseline"/>
        <sz val="9"/>
        <color theme="1"/>
        <name val="Georgia"/>
        <family val="2"/>
        <scheme val="none"/>
      </font>
      <numFmt numFmtId="0" formatCode="General"/>
      <fill>
        <patternFill patternType="solid">
          <fgColor indexed="64"/>
          <bgColor indexed="15"/>
        </patternFill>
      </fill>
      <alignment horizontal="left" vertical="top" textRotation="0" wrapText="1" indent="0" justifyLastLine="0" shrinkToFit="0" readingOrder="0"/>
      <border diagonalUp="0" diagonalDown="0">
        <left style="thin">
          <color indexed="64"/>
        </left>
        <right style="thin">
          <color indexed="64"/>
        </right>
        <top style="thin">
          <color indexed="64"/>
        </top>
        <bottom style="thin">
          <color indexed="64"/>
        </bottom>
        <vertical/>
        <horizontal/>
      </border>
    </dxf>
    <dxf>
      <font>
        <b val="0"/>
        <i val="0"/>
        <strike val="0"/>
        <condense val="0"/>
        <extend val="0"/>
        <outline val="0"/>
        <shadow val="0"/>
        <u val="none"/>
        <vertAlign val="baseline"/>
        <sz val="9"/>
        <color theme="1"/>
        <name val="Georgia"/>
        <family val="2"/>
        <scheme val="none"/>
      </font>
      <numFmt numFmtId="0" formatCode="General"/>
      <fill>
        <patternFill patternType="solid">
          <fgColor indexed="64"/>
          <bgColor indexed="15"/>
        </patternFill>
      </fill>
      <alignment horizontal="left" vertical="top" textRotation="0" wrapText="1" indent="0" justifyLastLine="0" shrinkToFit="0" readingOrder="0"/>
      <border diagonalUp="0" diagonalDown="0">
        <left style="thin">
          <color indexed="64"/>
        </left>
        <right style="thin">
          <color indexed="64"/>
        </right>
        <top style="thin">
          <color indexed="64"/>
        </top>
        <bottom style="thin">
          <color indexed="64"/>
        </bottom>
        <vertical/>
        <horizontal/>
      </border>
    </dxf>
    <dxf>
      <font>
        <b val="0"/>
        <i val="0"/>
        <strike val="0"/>
        <condense val="0"/>
        <extend val="0"/>
        <outline val="0"/>
        <shadow val="0"/>
        <u val="none"/>
        <vertAlign val="baseline"/>
        <sz val="9"/>
        <color theme="1"/>
        <name val="Georgia"/>
        <family val="2"/>
        <scheme val="none"/>
      </font>
      <numFmt numFmtId="1" formatCode="0"/>
      <fill>
        <patternFill patternType="solid">
          <fgColor indexed="64"/>
          <bgColor indexed="15"/>
        </patternFill>
      </fill>
      <alignment horizontal="left" vertical="top" textRotation="0" wrapText="1" indent="0" justifyLastLine="0" shrinkToFit="0" readingOrder="0"/>
      <border diagonalUp="0" diagonalDown="0">
        <left style="thin">
          <color indexed="64"/>
        </left>
        <right style="thin">
          <color indexed="64"/>
        </right>
        <top style="thin">
          <color indexed="64"/>
        </top>
        <bottom style="thin">
          <color indexed="64"/>
        </bottom>
        <vertical/>
        <horizontal/>
      </border>
    </dxf>
    <dxf>
      <font>
        <b val="0"/>
        <i val="0"/>
        <strike val="0"/>
        <condense val="0"/>
        <extend val="0"/>
        <outline val="0"/>
        <shadow val="0"/>
        <u val="none"/>
        <vertAlign val="baseline"/>
        <sz val="9"/>
        <color theme="1"/>
        <name val="Georgia"/>
        <family val="2"/>
        <scheme val="none"/>
      </font>
      <fill>
        <patternFill patternType="solid">
          <fgColor indexed="64"/>
          <bgColor indexed="49"/>
        </patternFill>
      </fill>
      <alignment horizontal="left" vertical="top" textRotation="0" wrapText="1" indent="0" justifyLastLine="0" shrinkToFit="0" readingOrder="0"/>
      <border diagonalUp="0" diagonalDown="0">
        <left style="thin">
          <color indexed="64"/>
        </left>
        <right style="thin">
          <color indexed="64"/>
        </right>
        <top style="thin">
          <color indexed="64"/>
        </top>
        <bottom style="thin">
          <color indexed="64"/>
        </bottom>
        <vertical/>
        <horizontal/>
      </border>
    </dxf>
    <dxf>
      <font>
        <b val="0"/>
        <i val="0"/>
        <strike val="0"/>
        <condense val="0"/>
        <extend val="0"/>
        <outline val="0"/>
        <shadow val="0"/>
        <u val="none"/>
        <vertAlign val="baseline"/>
        <sz val="9"/>
        <color theme="1"/>
        <name val="Georgia"/>
        <family val="2"/>
        <scheme val="none"/>
      </font>
      <fill>
        <patternFill patternType="solid">
          <fgColor indexed="64"/>
          <bgColor indexed="49"/>
        </patternFill>
      </fill>
      <alignment horizontal="left" vertical="top" textRotation="0" wrapText="1" indent="0" justifyLastLine="0" shrinkToFit="0" readingOrder="0"/>
      <border diagonalUp="0" diagonalDown="0">
        <left style="thin">
          <color indexed="64"/>
        </left>
        <right style="thin">
          <color indexed="64"/>
        </right>
        <top style="thin">
          <color indexed="64"/>
        </top>
        <bottom style="thin">
          <color indexed="64"/>
        </bottom>
        <vertical/>
        <horizontal/>
      </border>
    </dxf>
    <dxf>
      <font>
        <b val="0"/>
        <i val="0"/>
        <strike val="0"/>
        <condense val="0"/>
        <extend val="0"/>
        <outline val="0"/>
        <shadow val="0"/>
        <u val="none"/>
        <vertAlign val="baseline"/>
        <sz val="9"/>
        <color theme="1"/>
        <name val="Georgia"/>
        <family val="2"/>
        <scheme val="none"/>
      </font>
      <fill>
        <patternFill patternType="solid">
          <fgColor indexed="64"/>
          <bgColor indexed="15"/>
        </patternFill>
      </fill>
      <alignment horizontal="left" vertical="top" textRotation="0" wrapText="1" indent="0" justifyLastLine="0" shrinkToFit="0" readingOrder="0"/>
      <border diagonalUp="0" diagonalDown="0">
        <left style="thin">
          <color indexed="64"/>
        </left>
        <right style="thin">
          <color indexed="64"/>
        </right>
        <top style="thin">
          <color indexed="64"/>
        </top>
        <bottom style="thin">
          <color indexed="64"/>
        </bottom>
        <vertical/>
        <horizontal/>
      </border>
    </dxf>
    <dxf>
      <font>
        <b val="0"/>
        <i val="0"/>
        <strike val="0"/>
        <condense val="0"/>
        <extend val="0"/>
        <outline val="0"/>
        <shadow val="0"/>
        <u val="none"/>
        <vertAlign val="baseline"/>
        <sz val="9"/>
        <color theme="1"/>
        <name val="Georgia"/>
        <family val="2"/>
        <scheme val="none"/>
      </font>
      <fill>
        <patternFill patternType="solid">
          <fgColor indexed="64"/>
          <bgColor indexed="15"/>
        </patternFill>
      </fill>
      <alignment horizontal="left" vertical="top" textRotation="0" wrapText="1" indent="0" justifyLastLine="0" shrinkToFit="0" readingOrder="0"/>
      <border diagonalUp="0" diagonalDown="0">
        <left style="thin">
          <color indexed="64"/>
        </left>
        <right style="thin">
          <color indexed="64"/>
        </right>
        <top style="thin">
          <color indexed="64"/>
        </top>
        <bottom style="thin">
          <color indexed="64"/>
        </bottom>
        <vertical/>
        <horizontal/>
      </border>
    </dxf>
    <dxf>
      <font>
        <b val="0"/>
        <i val="0"/>
        <strike val="0"/>
        <condense val="0"/>
        <extend val="0"/>
        <outline val="0"/>
        <shadow val="0"/>
        <u val="none"/>
        <vertAlign val="baseline"/>
        <sz val="9"/>
        <color theme="1"/>
        <name val="Georgia"/>
        <family val="2"/>
        <scheme val="none"/>
      </font>
      <fill>
        <patternFill patternType="solid">
          <fgColor indexed="64"/>
          <bgColor indexed="49"/>
        </patternFill>
      </fill>
      <alignment horizontal="left" vertical="top" textRotation="0" wrapText="1" indent="0" justifyLastLine="0" shrinkToFit="0" readingOrder="0"/>
      <border diagonalUp="0" diagonalDown="0">
        <left style="thin">
          <color indexed="64"/>
        </left>
        <right style="thin">
          <color indexed="64"/>
        </right>
        <top style="thin">
          <color indexed="64"/>
        </top>
        <bottom style="thin">
          <color indexed="64"/>
        </bottom>
        <vertical/>
        <horizontal/>
      </border>
    </dxf>
    <dxf>
      <font>
        <b val="0"/>
        <i val="0"/>
        <strike val="0"/>
        <condense val="0"/>
        <extend val="0"/>
        <outline val="0"/>
        <shadow val="0"/>
        <u val="none"/>
        <vertAlign val="baseline"/>
        <sz val="9"/>
        <color theme="1"/>
        <name val="Georgia"/>
        <family val="2"/>
        <scheme val="none"/>
      </font>
      <fill>
        <patternFill patternType="solid">
          <fgColor indexed="64"/>
          <bgColor indexed="15"/>
        </patternFill>
      </fill>
      <alignment horizontal="left" vertical="top" textRotation="0" wrapText="1" indent="0" justifyLastLine="0" shrinkToFit="0" readingOrder="0"/>
      <border diagonalUp="0" diagonalDown="0">
        <left style="thin">
          <color indexed="64"/>
        </left>
        <right style="thin">
          <color indexed="64"/>
        </right>
        <top style="thin">
          <color indexed="64"/>
        </top>
        <bottom style="thin">
          <color indexed="64"/>
        </bottom>
        <vertical/>
        <horizontal/>
      </border>
    </dxf>
    <dxf>
      <font>
        <b val="0"/>
        <i val="0"/>
        <strike val="0"/>
        <condense val="0"/>
        <extend val="0"/>
        <outline val="0"/>
        <shadow val="0"/>
        <u val="none"/>
        <vertAlign val="baseline"/>
        <sz val="9"/>
        <color theme="1"/>
        <name val="Georgia"/>
        <family val="2"/>
        <scheme val="none"/>
      </font>
      <fill>
        <patternFill patternType="solid">
          <fgColor indexed="64"/>
          <bgColor indexed="15"/>
        </patternFill>
      </fill>
      <alignment horizontal="left" vertical="top" textRotation="0" wrapText="1" indent="0" justifyLastLine="0" shrinkToFit="0" readingOrder="0"/>
      <border diagonalUp="0" diagonalDown="0">
        <left style="thin">
          <color indexed="64"/>
        </left>
        <right style="thin">
          <color indexed="64"/>
        </right>
        <top style="thin">
          <color indexed="64"/>
        </top>
        <bottom style="thin">
          <color indexed="64"/>
        </bottom>
        <vertical/>
        <horizontal/>
      </border>
    </dxf>
    <dxf>
      <font>
        <b val="0"/>
        <i val="0"/>
        <strike val="0"/>
        <condense val="0"/>
        <extend val="0"/>
        <outline val="0"/>
        <shadow val="0"/>
        <u val="none"/>
        <vertAlign val="baseline"/>
        <sz val="9"/>
        <color theme="1"/>
        <name val="Georgia"/>
        <family val="2"/>
        <scheme val="none"/>
      </font>
      <fill>
        <patternFill patternType="solid">
          <fgColor indexed="64"/>
          <bgColor indexed="15"/>
        </patternFill>
      </fill>
      <alignment horizontal="left" vertical="top" textRotation="0" wrapText="1" indent="0" justifyLastLine="0" shrinkToFit="0" readingOrder="0"/>
      <border diagonalUp="0" diagonalDown="0">
        <left style="thin">
          <color indexed="64"/>
        </left>
        <right style="thin">
          <color indexed="64"/>
        </right>
        <top style="thin">
          <color indexed="64"/>
        </top>
        <bottom style="thin">
          <color indexed="64"/>
        </bottom>
        <vertical/>
        <horizontal/>
      </border>
    </dxf>
    <dxf>
      <font>
        <b val="0"/>
        <i val="0"/>
        <strike val="0"/>
        <condense val="0"/>
        <extend val="0"/>
        <outline val="0"/>
        <shadow val="0"/>
        <u val="none"/>
        <vertAlign val="baseline"/>
        <sz val="9"/>
        <color theme="1"/>
        <name val="Georgia"/>
        <family val="2"/>
        <scheme val="none"/>
      </font>
      <numFmt numFmtId="0" formatCode="General"/>
      <fill>
        <patternFill patternType="solid">
          <fgColor indexed="64"/>
          <bgColor indexed="15"/>
        </patternFill>
      </fill>
      <alignment horizontal="left" vertical="top" textRotation="0" wrapText="1" indent="0" justifyLastLine="0" shrinkToFit="0" readingOrder="0"/>
      <border diagonalUp="0" diagonalDown="0">
        <left style="thin">
          <color indexed="64"/>
        </left>
        <right/>
        <top style="thin">
          <color indexed="64"/>
        </top>
        <bottom style="thin">
          <color indexed="64"/>
        </bottom>
        <vertical/>
        <horizontal/>
      </border>
    </dxf>
    <dxf>
      <font>
        <b val="0"/>
        <i val="0"/>
        <strike val="0"/>
        <condense val="0"/>
        <extend val="0"/>
        <outline val="0"/>
        <shadow val="0"/>
        <u val="none"/>
        <vertAlign val="baseline"/>
        <sz val="9"/>
        <color theme="1"/>
        <name val="Georgia"/>
        <family val="2"/>
        <scheme val="none"/>
      </font>
      <numFmt numFmtId="0" formatCode="General"/>
      <fill>
        <patternFill patternType="solid">
          <fgColor indexed="64"/>
          <bgColor indexed="15"/>
        </patternFill>
      </fill>
      <alignment horizontal="left" vertical="top" textRotation="0" wrapText="1" indent="0" justifyLastLine="0" shrinkToFit="0" readingOrder="0"/>
      <border diagonalUp="0" diagonalDown="0">
        <left style="thin">
          <color indexed="64"/>
        </left>
        <right/>
        <top style="thin">
          <color indexed="64"/>
        </top>
        <bottom style="thin">
          <color indexed="64"/>
        </bottom>
        <vertical/>
        <horizontal/>
      </border>
    </dxf>
    <dxf>
      <font>
        <b val="0"/>
        <i val="0"/>
        <strike val="0"/>
        <condense val="0"/>
        <extend val="0"/>
        <outline val="0"/>
        <shadow val="0"/>
        <u val="none"/>
        <vertAlign val="baseline"/>
        <sz val="9"/>
        <color theme="1"/>
        <name val="Georgia"/>
        <family val="2"/>
        <scheme val="none"/>
      </font>
      <fill>
        <patternFill patternType="solid">
          <fgColor indexed="64"/>
          <bgColor indexed="15"/>
        </patternFill>
      </fill>
      <alignment horizontal="left" vertical="top" textRotation="0" wrapText="1" indent="0" justifyLastLine="0" shrinkToFit="0" readingOrder="0"/>
      <border diagonalUp="0" diagonalDown="0">
        <left style="thin">
          <color indexed="64"/>
        </left>
        <right/>
        <top style="thin">
          <color indexed="64"/>
        </top>
        <bottom style="thin">
          <color indexed="64"/>
        </bottom>
        <vertical/>
        <horizontal/>
      </border>
    </dxf>
    <dxf>
      <border outline="0">
        <bottom style="thin">
          <color rgb="FF000000"/>
        </bottom>
      </border>
    </dxf>
    <dxf>
      <font>
        <b val="0"/>
        <i val="0"/>
        <strike val="0"/>
        <condense val="0"/>
        <extend val="0"/>
        <outline val="0"/>
        <shadow val="0"/>
        <u val="none"/>
        <vertAlign val="baseline"/>
        <sz val="9"/>
        <color rgb="FF000000"/>
        <name val="Georgia"/>
        <family val="2"/>
        <scheme val="none"/>
      </font>
      <fill>
        <patternFill patternType="solid">
          <fgColor rgb="FF000000"/>
          <bgColor rgb="FF00FFFF"/>
        </patternFill>
      </fill>
      <alignment horizontal="left" vertical="top" textRotation="0" wrapText="1" indent="0" justifyLastLine="0" shrinkToFit="0" readingOrder="0"/>
    </dxf>
    <dxf>
      <font>
        <b/>
        <i val="0"/>
        <strike val="0"/>
        <condense val="0"/>
        <extend val="0"/>
        <outline val="0"/>
        <shadow val="0"/>
        <u val="none"/>
        <vertAlign val="baseline"/>
        <sz val="9"/>
        <color theme="1"/>
        <name val="Georgia"/>
        <family val="1"/>
        <scheme val="none"/>
      </font>
      <alignment horizontal="left" vertical="top" textRotation="0" wrapText="1" indent="0" justifyLastLine="0" shrinkToFit="0" readingOrder="0"/>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13" Type="http://schemas.openxmlformats.org/officeDocument/2006/relationships/worksheet" Target="worksheets/sheet13.xml"/><Relationship Id="rId18" Type="http://schemas.openxmlformats.org/officeDocument/2006/relationships/powerPivotData" Target="model/item.data"/><Relationship Id="rId26" Type="http://schemas.openxmlformats.org/officeDocument/2006/relationships/customXml" Target="../customXml/item7.xml"/><Relationship Id="rId3" Type="http://schemas.openxmlformats.org/officeDocument/2006/relationships/worksheet" Target="worksheets/sheet3.xml"/><Relationship Id="rId21" Type="http://schemas.openxmlformats.org/officeDocument/2006/relationships/customXml" Target="../customXml/item2.xml"/><Relationship Id="rId34" Type="http://schemas.openxmlformats.org/officeDocument/2006/relationships/customXml" Target="../customXml/item15.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sharedStrings" Target="sharedStrings.xml"/><Relationship Id="rId25" Type="http://schemas.openxmlformats.org/officeDocument/2006/relationships/customXml" Target="../customXml/item6.xml"/><Relationship Id="rId33" Type="http://schemas.openxmlformats.org/officeDocument/2006/relationships/customXml" Target="../customXml/item14.xml"/><Relationship Id="rId2" Type="http://schemas.openxmlformats.org/officeDocument/2006/relationships/worksheet" Target="worksheets/sheet2.xml"/><Relationship Id="rId16" Type="http://schemas.openxmlformats.org/officeDocument/2006/relationships/styles" Target="styles.xml"/><Relationship Id="rId20" Type="http://schemas.openxmlformats.org/officeDocument/2006/relationships/customXml" Target="../customXml/item1.xml"/><Relationship Id="rId29" Type="http://schemas.openxmlformats.org/officeDocument/2006/relationships/customXml" Target="../customXml/item10.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24" Type="http://schemas.openxmlformats.org/officeDocument/2006/relationships/customXml" Target="../customXml/item5.xml"/><Relationship Id="rId32" Type="http://schemas.openxmlformats.org/officeDocument/2006/relationships/customXml" Target="../customXml/item13.xml"/><Relationship Id="rId5" Type="http://schemas.openxmlformats.org/officeDocument/2006/relationships/worksheet" Target="worksheets/sheet5.xml"/><Relationship Id="rId15" Type="http://schemas.openxmlformats.org/officeDocument/2006/relationships/connections" Target="connections.xml"/><Relationship Id="rId23" Type="http://schemas.openxmlformats.org/officeDocument/2006/relationships/customXml" Target="../customXml/item4.xml"/><Relationship Id="rId28" Type="http://schemas.openxmlformats.org/officeDocument/2006/relationships/customXml" Target="../customXml/item9.xml"/><Relationship Id="rId10" Type="http://schemas.openxmlformats.org/officeDocument/2006/relationships/worksheet" Target="worksheets/sheet10.xml"/><Relationship Id="rId19" Type="http://schemas.openxmlformats.org/officeDocument/2006/relationships/calcChain" Target="calcChain.xml"/><Relationship Id="rId31" Type="http://schemas.openxmlformats.org/officeDocument/2006/relationships/customXml" Target="../customXml/item12.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theme" Target="theme/theme1.xml"/><Relationship Id="rId22" Type="http://schemas.openxmlformats.org/officeDocument/2006/relationships/customXml" Target="../customXml/item3.xml"/><Relationship Id="rId27" Type="http://schemas.openxmlformats.org/officeDocument/2006/relationships/customXml" Target="../customXml/item8.xml"/><Relationship Id="rId30" Type="http://schemas.openxmlformats.org/officeDocument/2006/relationships/customXml" Target="../customXml/item11.xml"/><Relationship Id="rId35" Type="http://schemas.openxmlformats.org/officeDocument/2006/relationships/customXml" Target="../customXml/item16.xml"/><Relationship Id="rId8" Type="http://schemas.openxmlformats.org/officeDocument/2006/relationships/worksheet" Target="worksheets/sheet8.xml"/></Relationships>
</file>

<file path=xl/tables/table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2" xr:uid="{CBE9EFB5-04A6-4DAA-BEC8-4EF3F1585A14}" name="Table13" displayName="Table13" ref="B1:R155" totalsRowShown="0" headerRowDxfId="23" dataDxfId="22" tableBorderDxfId="21">
  <autoFilter ref="B1:R155" xr:uid="{3E9959D6-ADE6-4EA8-AB5A-98E82FF90B6A}"/>
  <sortState xmlns:xlrd2="http://schemas.microsoft.com/office/spreadsheetml/2017/richdata2" ref="B2:R155">
    <sortCondition ref="C2:C155"/>
    <sortCondition ref="D2:D155"/>
    <sortCondition descending="1" ref="E2:E155"/>
  </sortState>
  <tableColumns count="17">
    <tableColumn id="1" xr3:uid="{91BCB702-8208-4094-BBB9-3273938660D7}" name="ID2" dataDxfId="20"/>
    <tableColumn id="2" xr3:uid="{5DA28E8E-6DDA-40F0-B1A1-511CD249AB55}" name="Author" dataDxfId="19"/>
    <tableColumn id="3" xr3:uid="{77B4B2A9-9F78-4CE5-9E0A-0AE1A22E4D75}" name="Title" dataDxfId="18"/>
    <tableColumn id="4" xr3:uid="{F319D38F-6364-4E07-A840-2EA1A72F8474}" name="Year" dataDxfId="17"/>
    <tableColumn id="5" xr3:uid="{82374ECE-21D8-4446-BFBF-18764160F3D0}" name="Origin" dataDxfId="16"/>
    <tableColumn id="6" xr3:uid="{60FB7A14-1BEB-499C-887F-7CA67EABB8A1}" name="Study Design" dataDxfId="15"/>
    <tableColumn id="15" xr3:uid="{1395C38B-ED6F-4191-B075-F1E3FDB519E0}" name="Method" dataDxfId="14"/>
    <tableColumn id="7" xr3:uid="{D70DCD12-95BB-43D9-8C90-335BAC58C6D6}" name="Healthcare Setting" dataDxfId="13"/>
    <tableColumn id="8" xr3:uid="{E880B8EC-60C0-4669-90D9-2D66DF0152E3}" name="Type" dataDxfId="12"/>
    <tableColumn id="16" xr3:uid="{B65FAF83-302F-4A1B-ACB4-615576D77E97}" name="Thematic cluster No" dataDxfId="11"/>
    <tableColumn id="17" xr3:uid="{F120849F-FE11-4A81-A0B0-6A815E5D63BF}" name="Thematic  Cluster Name" dataDxfId="10"/>
    <tableColumn id="9" xr3:uid="{270A4D0A-D288-4E93-AD30-0DEC3B387F0D}" name="Powell Compilation Ref. No." dataDxfId="9"/>
    <tableColumn id="10" xr3:uid="{5AA3D309-8362-4CDA-A9DA-4129D027CC9E}" name="Implementation Strategy" dataDxfId="8"/>
    <tableColumn id="11" xr3:uid="{22B2D99E-6450-4997-95E3-F3DF7904BB63}" name="Implementation Outcome (Text)" dataDxfId="7"/>
    <tableColumn id="12" xr3:uid="{0B28908E-6869-4479-9021-24108E5384D4}" name="Implementation Outcome  (Recoded)" dataDxfId="6"/>
    <tableColumn id="13" xr3:uid="{DEE555CF-7CDB-48B5-B2E0-A8F8DCB94813}" name="Implementation Stage" dataDxfId="5"/>
    <tableColumn id="14" xr3:uid="{038549F4-F128-4D98-8CB3-29A859238D48}" name="Waltz Implementation Strategy Cluster Group" dataDxfId="4"/>
  </tableColumns>
  <tableStyleInfo name="TableStyleMedium2" showFirstColumn="0" showLastColumn="0" showRowStripes="1" showColumnStripes="0"/>
</table>
</file>

<file path=xl/tables/table2.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3" xr:uid="{2189E69E-6BFC-4CA8-9BC7-4FDB3FA17928}" name="Table2" displayName="Table2" ref="Q2:Q63" totalsRowShown="0" headerRowDxfId="3" dataDxfId="2" tableBorderDxfId="1">
  <autoFilter ref="Q2:Q63" xr:uid="{69D427C6-48B5-45A0-B853-E2B101B048D0}"/>
  <tableColumns count="1">
    <tableColumn id="1" xr3:uid="{2DDBDEEA-1A62-4C09-931F-F650312D8160}" name="Audit and provide feedback; Identify barriers and facilitators; Conduct educational meetings; Develop and implement tools for quality monitoring" dataDxfId="0"/>
  </tableColumns>
  <tableStyleInfo name="TableStyleMedium2" showFirstColumn="0" showLastColumn="0" showRowStripes="1" showColumnStripes="0"/>
</table>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10.xml.rels><?xml version="1.0" encoding="UTF-8" standalone="yes"?>
<Relationships xmlns="http://schemas.openxmlformats.org/package/2006/relationships"><Relationship Id="rId1" Type="http://schemas.openxmlformats.org/officeDocument/2006/relationships/printerSettings" Target="../printerSettings/printerSettings10.bin"/></Relationships>
</file>

<file path=xl/worksheets/_rels/sheet11.xml.rels><?xml version="1.0" encoding="UTF-8" standalone="yes"?>
<Relationships xmlns="http://schemas.openxmlformats.org/package/2006/relationships"><Relationship Id="rId1" Type="http://schemas.openxmlformats.org/officeDocument/2006/relationships/printerSettings" Target="../printerSettings/printerSettings11.bin"/></Relationships>
</file>

<file path=xl/worksheets/_rels/sheet12.xml.rels><?xml version="1.0" encoding="UTF-8" standalone="yes"?>
<Relationships xmlns="http://schemas.openxmlformats.org/package/2006/relationships"><Relationship Id="rId1" Type="http://schemas.openxmlformats.org/officeDocument/2006/relationships/printerSettings" Target="../printerSettings/printerSettings12.bin"/></Relationships>
</file>

<file path=xl/worksheets/_rels/sheet13.xml.rels><?xml version="1.0" encoding="UTF-8" standalone="yes"?>
<Relationships xmlns="http://schemas.openxmlformats.org/package/2006/relationships"><Relationship Id="rId3" Type="http://schemas.openxmlformats.org/officeDocument/2006/relationships/table" Target="../tables/table2.xml"/><Relationship Id="rId2" Type="http://schemas.openxmlformats.org/officeDocument/2006/relationships/vmlDrawing" Target="../drawings/vmlDrawing2.vml"/><Relationship Id="rId1" Type="http://schemas.openxmlformats.org/officeDocument/2006/relationships/printerSettings" Target="../printerSettings/printerSettings13.bin"/><Relationship Id="rId4" Type="http://schemas.openxmlformats.org/officeDocument/2006/relationships/comments" Target="../comments2.xml"/></Relationships>
</file>

<file path=xl/worksheets/_rels/sheet2.xml.rels><?xml version="1.0" encoding="UTF-8" standalone="yes"?>
<Relationships xmlns="http://schemas.openxmlformats.org/package/2006/relationships"><Relationship Id="rId3" Type="http://schemas.openxmlformats.org/officeDocument/2006/relationships/table" Target="../tables/table1.xml"/><Relationship Id="rId2" Type="http://schemas.openxmlformats.org/officeDocument/2006/relationships/vmlDrawing" Target="../drawings/vmlDrawing1.vml"/><Relationship Id="rId1" Type="http://schemas.openxmlformats.org/officeDocument/2006/relationships/printerSettings" Target="../printerSettings/printerSettings2.bin"/><Relationship Id="rId4" Type="http://schemas.openxmlformats.org/officeDocument/2006/relationships/comments" Target="../comments1.xml"/></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8.bin"/></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9.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EFEA988-34A1-4661-A834-C6370A508CFF}">
  <dimension ref="A1:A13"/>
  <sheetViews>
    <sheetView tabSelected="1" workbookViewId="0">
      <selection activeCell="A2" sqref="A2"/>
    </sheetView>
  </sheetViews>
  <sheetFormatPr defaultRowHeight="14.5" x14ac:dyDescent="0.35"/>
  <cols>
    <col min="1" max="1" width="21.42578125" style="120" bestFit="1" customWidth="1"/>
    <col min="2" max="16384" width="9.140625" style="120"/>
  </cols>
  <sheetData>
    <row r="1" spans="1:1" ht="16.5" x14ac:dyDescent="0.35">
      <c r="A1" s="119" t="s">
        <v>147</v>
      </c>
    </row>
    <row r="2" spans="1:1" x14ac:dyDescent="0.35">
      <c r="A2" s="121" t="s">
        <v>749</v>
      </c>
    </row>
    <row r="3" spans="1:1" x14ac:dyDescent="0.35">
      <c r="A3" s="121" t="s">
        <v>923</v>
      </c>
    </row>
    <row r="4" spans="1:1" x14ac:dyDescent="0.35">
      <c r="A4" s="121" t="s">
        <v>924</v>
      </c>
    </row>
    <row r="5" spans="1:1" x14ac:dyDescent="0.35">
      <c r="A5" s="121" t="s">
        <v>925</v>
      </c>
    </row>
    <row r="6" spans="1:1" x14ac:dyDescent="0.35">
      <c r="A6" s="121" t="s">
        <v>795</v>
      </c>
    </row>
    <row r="7" spans="1:1" x14ac:dyDescent="0.35">
      <c r="A7" s="121" t="s">
        <v>875</v>
      </c>
    </row>
    <row r="8" spans="1:1" x14ac:dyDescent="0.35">
      <c r="A8" s="121" t="s">
        <v>333</v>
      </c>
    </row>
    <row r="9" spans="1:1" x14ac:dyDescent="0.35">
      <c r="A9" s="121" t="s">
        <v>335</v>
      </c>
    </row>
    <row r="10" spans="1:1" x14ac:dyDescent="0.35">
      <c r="A10" s="121" t="s">
        <v>334</v>
      </c>
    </row>
    <row r="11" spans="1:1" x14ac:dyDescent="0.35">
      <c r="A11" s="121" t="s">
        <v>876</v>
      </c>
    </row>
    <row r="12" spans="1:1" x14ac:dyDescent="0.35">
      <c r="A12" s="121" t="s">
        <v>796</v>
      </c>
    </row>
    <row r="13" spans="1:1" x14ac:dyDescent="0.35">
      <c r="A13" s="121" t="s">
        <v>797</v>
      </c>
    </row>
  </sheetData>
  <hyperlinks>
    <hyperlink ref="A2" location="'Alphabetical - Cleaned Data'!A1" display="'Alphabetical - Cleaned Data'!A1" xr:uid="{EF0A59C1-4054-411B-90EB-237277A0D01C}"/>
    <hyperlink ref="A3" location="'Tbl 1 Thematic Clusters'!A1" display="'Tbl 1 Thematic Clusters'!A1" xr:uid="{8DF078AA-DCC0-4A29-A70E-3E2CCBD33D29}"/>
    <hyperlink ref="A4" location="'Tbl 2 Study Characteristics'!A1" display="'Tbl 2 Study Characteristics'!A1" xr:uid="{CEEEE44D-556F-449F-B493-81E3509BEB0B}"/>
    <hyperlink ref="A5" location="'Tbl 3 Review Data &amp; Findings'!A1" display="'Tbl 3 Review Data &amp; Findings'!A1" xr:uid="{9145B021-2EFF-4475-921E-D93BB042FFCA}"/>
    <hyperlink ref="A6" location="'Tbl 4 TMF'!A1" display="'Tbl 4 TMF'!A1" xr:uid="{18DD05F8-3381-4DF9-A964-9447424A92BE}"/>
    <hyperlink ref="A7" location="'Appendix Sample Search'!A1" display="'Appendix Sample Search'!A1" xr:uid="{ECA2C16B-8983-45FC-8CF4-75CD03B6003D}"/>
    <hyperlink ref="A8" location="'ERIC Tax of Impl. Strat.'!A1" display="'ERIC Tax of Impl. Strat.'!A1" xr:uid="{94B1C362-8720-448E-9E03-1450B79BCE21}"/>
    <hyperlink ref="A9" location="'ERIC Thematic Clusters'!A1" display="'ERIC Thematic Clusters'!A1" xr:uid="{35A096DE-68D3-4626-AFD2-9815B7459ED8}"/>
    <hyperlink ref="A10" location="'Tax. of Impl. Outcomes'!A1" display="'Tax. of Impl. Outcomes'!A1" xr:uid="{41CACE22-1191-485A-B759-3CBE3098B8A3}"/>
    <hyperlink ref="A11" location="'Bibliographic Search'!A1" display="'Bibliographic Search'!A1" xr:uid="{F8C0671D-810C-4162-90F7-2A894533CCB5}"/>
    <hyperlink ref="A12" location="'Raw Data - Clusters'!A1" display="'Raw Data - Clusters'!A1" xr:uid="{527C9BE4-F86A-4F7B-A561-5B0F7D376550}"/>
    <hyperlink ref="A13" location="'Raw Extracted Data'!A1" display="'Raw Extracted Data'!A1" xr:uid="{7549B219-442B-4766-8D68-0E3BD76DC870}"/>
  </hyperlinks>
  <pageMargins left="0.7" right="0.7" top="0.75" bottom="0.75" header="0.3" footer="0.3"/>
  <pageSetup orientation="portrait" horizontalDpi="0" verticalDpi="0"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5E393FB-972F-47B9-81FF-590EB6F0666B}">
  <sheetPr>
    <pageSetUpPr fitToPage="1"/>
  </sheetPr>
  <dimension ref="A1:G75"/>
  <sheetViews>
    <sheetView topLeftCell="A4" workbookViewId="0">
      <selection activeCell="D3" sqref="D3"/>
    </sheetView>
  </sheetViews>
  <sheetFormatPr defaultRowHeight="14.5" x14ac:dyDescent="0.35"/>
  <cols>
    <col min="1" max="1" width="2.7109375" style="148" customWidth="1"/>
    <col min="2" max="2" width="13.640625" style="55" customWidth="1"/>
    <col min="3" max="3" width="29.35546875" style="55" customWidth="1"/>
    <col min="4" max="4" width="17.640625" style="1" customWidth="1"/>
    <col min="5" max="5" width="14.640625" style="1" customWidth="1"/>
    <col min="6" max="6" width="21.92578125" style="55" customWidth="1"/>
    <col min="7" max="7" width="28.2109375" style="168" customWidth="1"/>
  </cols>
  <sheetData>
    <row r="1" spans="1:7" ht="24" x14ac:dyDescent="0.35">
      <c r="A1" s="151" t="s">
        <v>295</v>
      </c>
      <c r="B1" s="152" t="s">
        <v>301</v>
      </c>
      <c r="C1" s="152" t="s">
        <v>198</v>
      </c>
      <c r="D1" s="153" t="s">
        <v>310</v>
      </c>
      <c r="E1" s="153" t="s">
        <v>311</v>
      </c>
      <c r="F1" s="154" t="s">
        <v>317</v>
      </c>
      <c r="G1" s="153" t="s">
        <v>358</v>
      </c>
    </row>
    <row r="2" spans="1:7" ht="57.5" x14ac:dyDescent="0.35">
      <c r="A2" s="148">
        <v>1</v>
      </c>
      <c r="B2" s="150" t="s">
        <v>175</v>
      </c>
      <c r="C2" s="150" t="s">
        <v>302</v>
      </c>
      <c r="D2" s="155" t="s">
        <v>328</v>
      </c>
      <c r="E2" s="1" t="s">
        <v>316</v>
      </c>
      <c r="F2" s="150" t="s">
        <v>329</v>
      </c>
      <c r="G2" s="150" t="s">
        <v>366</v>
      </c>
    </row>
    <row r="3" spans="1:7" ht="47" x14ac:dyDescent="0.35">
      <c r="A3" s="148">
        <v>2</v>
      </c>
      <c r="B3" s="150" t="s">
        <v>167</v>
      </c>
      <c r="C3" s="150" t="s">
        <v>306</v>
      </c>
      <c r="D3" s="155" t="s">
        <v>312</v>
      </c>
      <c r="E3" s="155" t="s">
        <v>313</v>
      </c>
      <c r="F3" s="55" t="s">
        <v>316</v>
      </c>
      <c r="G3" s="169" t="s">
        <v>367</v>
      </c>
    </row>
    <row r="4" spans="1:7" ht="57.5" x14ac:dyDescent="0.35">
      <c r="A4" s="148">
        <v>3</v>
      </c>
      <c r="B4" s="150" t="s">
        <v>170</v>
      </c>
      <c r="C4" s="150" t="s">
        <v>307</v>
      </c>
      <c r="D4" s="155" t="s">
        <v>324</v>
      </c>
      <c r="E4" s="155" t="s">
        <v>325</v>
      </c>
      <c r="F4" s="150" t="s">
        <v>315</v>
      </c>
      <c r="G4" s="150" t="s">
        <v>360</v>
      </c>
    </row>
    <row r="5" spans="1:7" ht="69" x14ac:dyDescent="0.35">
      <c r="A5" s="148">
        <v>4</v>
      </c>
      <c r="B5" s="150" t="s">
        <v>174</v>
      </c>
      <c r="C5" s="150" t="s">
        <v>304</v>
      </c>
      <c r="D5" s="155" t="s">
        <v>326</v>
      </c>
      <c r="E5" s="1" t="s">
        <v>316</v>
      </c>
      <c r="F5" s="150" t="s">
        <v>322</v>
      </c>
      <c r="G5" s="150" t="s">
        <v>362</v>
      </c>
    </row>
    <row r="6" spans="1:7" ht="46" x14ac:dyDescent="0.35">
      <c r="A6" s="148">
        <v>5</v>
      </c>
      <c r="B6" s="150" t="s">
        <v>165</v>
      </c>
      <c r="C6" s="150" t="s">
        <v>305</v>
      </c>
      <c r="D6" s="155" t="s">
        <v>319</v>
      </c>
      <c r="E6" s="155" t="s">
        <v>318</v>
      </c>
      <c r="F6" s="55" t="s">
        <v>316</v>
      </c>
      <c r="G6" s="55" t="s">
        <v>363</v>
      </c>
    </row>
    <row r="7" spans="1:7" ht="23" x14ac:dyDescent="0.35">
      <c r="A7" s="148">
        <v>6</v>
      </c>
      <c r="B7" s="150" t="s">
        <v>361</v>
      </c>
      <c r="C7" s="150" t="s">
        <v>303</v>
      </c>
      <c r="D7" s="155" t="s">
        <v>314</v>
      </c>
      <c r="E7" s="1" t="s">
        <v>316</v>
      </c>
      <c r="F7" s="55" t="s">
        <v>316</v>
      </c>
      <c r="G7" s="150" t="s">
        <v>359</v>
      </c>
    </row>
    <row r="8" spans="1:7" ht="34.5" x14ac:dyDescent="0.35">
      <c r="A8" s="148">
        <v>7</v>
      </c>
      <c r="B8" s="150" t="s">
        <v>179</v>
      </c>
      <c r="C8" s="150" t="s">
        <v>308</v>
      </c>
      <c r="D8" s="155" t="s">
        <v>320</v>
      </c>
      <c r="E8" s="1" t="s">
        <v>316</v>
      </c>
      <c r="F8" s="55" t="s">
        <v>316</v>
      </c>
      <c r="G8" s="150" t="s">
        <v>364</v>
      </c>
    </row>
    <row r="9" spans="1:7" ht="47" x14ac:dyDescent="0.35">
      <c r="A9" s="148">
        <v>8</v>
      </c>
      <c r="B9" s="150" t="s">
        <v>79</v>
      </c>
      <c r="C9" s="150" t="s">
        <v>309</v>
      </c>
      <c r="D9" s="155" t="s">
        <v>323</v>
      </c>
      <c r="E9" s="1" t="s">
        <v>321</v>
      </c>
      <c r="F9" s="150" t="s">
        <v>327</v>
      </c>
      <c r="G9" s="169" t="s">
        <v>365</v>
      </c>
    </row>
    <row r="10" spans="1:7" x14ac:dyDescent="0.35">
      <c r="B10" s="150"/>
      <c r="C10" s="150"/>
    </row>
    <row r="11" spans="1:7" x14ac:dyDescent="0.35">
      <c r="B11" s="150"/>
      <c r="C11" s="150"/>
    </row>
    <row r="12" spans="1:7" x14ac:dyDescent="0.35">
      <c r="B12" s="150"/>
      <c r="C12" s="150"/>
    </row>
    <row r="13" spans="1:7" x14ac:dyDescent="0.35">
      <c r="B13" s="150"/>
      <c r="C13" s="150"/>
    </row>
    <row r="14" spans="1:7" x14ac:dyDescent="0.35">
      <c r="B14" s="150"/>
      <c r="C14" s="150"/>
    </row>
    <row r="15" spans="1:7" x14ac:dyDescent="0.35">
      <c r="B15" s="150"/>
      <c r="C15" s="150"/>
    </row>
    <row r="16" spans="1:7" x14ac:dyDescent="0.35">
      <c r="B16" s="150"/>
      <c r="C16" s="150"/>
    </row>
    <row r="17" spans="2:3" x14ac:dyDescent="0.35">
      <c r="B17" s="150"/>
      <c r="C17" s="150"/>
    </row>
    <row r="18" spans="2:3" x14ac:dyDescent="0.35">
      <c r="B18" s="150"/>
      <c r="C18" s="150"/>
    </row>
    <row r="19" spans="2:3" x14ac:dyDescent="0.35">
      <c r="B19" s="150"/>
      <c r="C19" s="150"/>
    </row>
    <row r="20" spans="2:3" x14ac:dyDescent="0.35">
      <c r="B20" s="150"/>
      <c r="C20" s="150"/>
    </row>
    <row r="21" spans="2:3" x14ac:dyDescent="0.35">
      <c r="B21" s="150"/>
      <c r="C21" s="150"/>
    </row>
    <row r="22" spans="2:3" x14ac:dyDescent="0.35">
      <c r="B22" s="150"/>
      <c r="C22" s="150"/>
    </row>
    <row r="23" spans="2:3" x14ac:dyDescent="0.35">
      <c r="B23" s="150"/>
      <c r="C23" s="150"/>
    </row>
    <row r="24" spans="2:3" x14ac:dyDescent="0.35">
      <c r="B24" s="150"/>
      <c r="C24" s="150"/>
    </row>
    <row r="25" spans="2:3" x14ac:dyDescent="0.35">
      <c r="B25" s="150"/>
      <c r="C25" s="150"/>
    </row>
    <row r="26" spans="2:3" x14ac:dyDescent="0.35">
      <c r="B26" s="150"/>
      <c r="C26" s="150"/>
    </row>
    <row r="27" spans="2:3" x14ac:dyDescent="0.35">
      <c r="B27" s="150"/>
      <c r="C27" s="150"/>
    </row>
    <row r="28" spans="2:3" x14ac:dyDescent="0.35">
      <c r="B28" s="150"/>
      <c r="C28" s="150"/>
    </row>
    <row r="29" spans="2:3" x14ac:dyDescent="0.35">
      <c r="B29" s="150"/>
      <c r="C29" s="150"/>
    </row>
    <row r="30" spans="2:3" x14ac:dyDescent="0.35">
      <c r="B30" s="150"/>
      <c r="C30" s="150"/>
    </row>
    <row r="31" spans="2:3" x14ac:dyDescent="0.35">
      <c r="B31" s="150"/>
      <c r="C31" s="150"/>
    </row>
    <row r="32" spans="2:3" x14ac:dyDescent="0.35">
      <c r="B32" s="150"/>
      <c r="C32" s="150"/>
    </row>
    <row r="33" spans="2:3" x14ac:dyDescent="0.35">
      <c r="B33" s="150"/>
      <c r="C33" s="150"/>
    </row>
    <row r="34" spans="2:3" x14ac:dyDescent="0.35">
      <c r="B34" s="150"/>
      <c r="C34" s="150"/>
    </row>
    <row r="35" spans="2:3" x14ac:dyDescent="0.35">
      <c r="B35" s="150"/>
      <c r="C35" s="150"/>
    </row>
    <row r="36" spans="2:3" x14ac:dyDescent="0.35">
      <c r="B36" s="150"/>
      <c r="C36" s="150"/>
    </row>
    <row r="37" spans="2:3" x14ac:dyDescent="0.35">
      <c r="B37" s="150"/>
      <c r="C37" s="150"/>
    </row>
    <row r="38" spans="2:3" x14ac:dyDescent="0.35">
      <c r="B38" s="150"/>
      <c r="C38" s="150"/>
    </row>
    <row r="39" spans="2:3" x14ac:dyDescent="0.35">
      <c r="B39" s="150"/>
      <c r="C39" s="150"/>
    </row>
    <row r="40" spans="2:3" x14ac:dyDescent="0.35">
      <c r="B40" s="150"/>
      <c r="C40" s="150"/>
    </row>
    <row r="41" spans="2:3" x14ac:dyDescent="0.35">
      <c r="B41" s="150"/>
      <c r="C41" s="150"/>
    </row>
    <row r="42" spans="2:3" x14ac:dyDescent="0.35">
      <c r="B42" s="150"/>
      <c r="C42" s="150"/>
    </row>
    <row r="43" spans="2:3" x14ac:dyDescent="0.35">
      <c r="B43" s="150"/>
      <c r="C43" s="150"/>
    </row>
    <row r="44" spans="2:3" x14ac:dyDescent="0.35">
      <c r="B44" s="150"/>
      <c r="C44" s="150"/>
    </row>
    <row r="45" spans="2:3" x14ac:dyDescent="0.35">
      <c r="B45" s="150"/>
      <c r="C45" s="150"/>
    </row>
    <row r="46" spans="2:3" x14ac:dyDescent="0.35">
      <c r="B46" s="150"/>
      <c r="C46" s="150"/>
    </row>
    <row r="47" spans="2:3" x14ac:dyDescent="0.35">
      <c r="B47" s="150"/>
      <c r="C47" s="150"/>
    </row>
    <row r="48" spans="2:3" x14ac:dyDescent="0.35">
      <c r="B48" s="150"/>
      <c r="C48" s="150"/>
    </row>
    <row r="49" spans="2:3" x14ac:dyDescent="0.35">
      <c r="B49" s="150"/>
      <c r="C49" s="150"/>
    </row>
    <row r="50" spans="2:3" x14ac:dyDescent="0.35">
      <c r="B50" s="150"/>
      <c r="C50" s="150"/>
    </row>
    <row r="51" spans="2:3" x14ac:dyDescent="0.35">
      <c r="B51" s="150"/>
      <c r="C51" s="150"/>
    </row>
    <row r="52" spans="2:3" x14ac:dyDescent="0.35">
      <c r="B52" s="150"/>
      <c r="C52" s="150"/>
    </row>
    <row r="53" spans="2:3" x14ac:dyDescent="0.35">
      <c r="B53" s="150"/>
      <c r="C53" s="150"/>
    </row>
    <row r="54" spans="2:3" x14ac:dyDescent="0.35">
      <c r="B54" s="150"/>
      <c r="C54" s="150"/>
    </row>
    <row r="55" spans="2:3" x14ac:dyDescent="0.35">
      <c r="B55" s="150"/>
      <c r="C55" s="150"/>
    </row>
    <row r="56" spans="2:3" x14ac:dyDescent="0.35">
      <c r="B56" s="150"/>
      <c r="C56" s="150"/>
    </row>
    <row r="57" spans="2:3" x14ac:dyDescent="0.35">
      <c r="B57" s="150"/>
      <c r="C57" s="150"/>
    </row>
    <row r="58" spans="2:3" x14ac:dyDescent="0.35">
      <c r="B58" s="150"/>
      <c r="C58" s="150"/>
    </row>
    <row r="59" spans="2:3" x14ac:dyDescent="0.35">
      <c r="B59" s="150"/>
      <c r="C59" s="150"/>
    </row>
    <row r="60" spans="2:3" x14ac:dyDescent="0.35">
      <c r="B60" s="150"/>
      <c r="C60" s="150"/>
    </row>
    <row r="61" spans="2:3" x14ac:dyDescent="0.35">
      <c r="B61" s="150"/>
      <c r="C61" s="150"/>
    </row>
    <row r="62" spans="2:3" x14ac:dyDescent="0.35">
      <c r="B62" s="150"/>
      <c r="C62" s="150"/>
    </row>
    <row r="63" spans="2:3" x14ac:dyDescent="0.35">
      <c r="B63" s="150"/>
      <c r="C63" s="150"/>
    </row>
    <row r="64" spans="2:3" x14ac:dyDescent="0.35">
      <c r="B64" s="150"/>
      <c r="C64" s="150"/>
    </row>
    <row r="65" spans="2:3" x14ac:dyDescent="0.35">
      <c r="B65" s="150"/>
      <c r="C65" s="150"/>
    </row>
    <row r="66" spans="2:3" x14ac:dyDescent="0.35">
      <c r="B66" s="150"/>
      <c r="C66" s="150"/>
    </row>
    <row r="67" spans="2:3" x14ac:dyDescent="0.35">
      <c r="B67" s="150"/>
      <c r="C67" s="150"/>
    </row>
    <row r="68" spans="2:3" x14ac:dyDescent="0.35">
      <c r="B68" s="150"/>
      <c r="C68" s="150"/>
    </row>
    <row r="69" spans="2:3" x14ac:dyDescent="0.35">
      <c r="B69" s="150"/>
      <c r="C69" s="150"/>
    </row>
    <row r="70" spans="2:3" x14ac:dyDescent="0.35">
      <c r="B70" s="150"/>
      <c r="C70" s="150"/>
    </row>
    <row r="71" spans="2:3" x14ac:dyDescent="0.35">
      <c r="B71" s="150"/>
      <c r="C71" s="150"/>
    </row>
    <row r="72" spans="2:3" x14ac:dyDescent="0.35">
      <c r="B72" s="150"/>
      <c r="C72" s="150"/>
    </row>
    <row r="73" spans="2:3" x14ac:dyDescent="0.35">
      <c r="B73" s="150"/>
      <c r="C73" s="150"/>
    </row>
    <row r="74" spans="2:3" x14ac:dyDescent="0.35">
      <c r="B74" s="150"/>
      <c r="C74" s="150"/>
    </row>
    <row r="75" spans="2:3" x14ac:dyDescent="0.35">
      <c r="B75" s="150"/>
      <c r="C75" s="150"/>
    </row>
  </sheetData>
  <sortState xmlns:xlrd2="http://schemas.microsoft.com/office/spreadsheetml/2017/richdata2" ref="B2:F9">
    <sortCondition ref="B2:B9"/>
  </sortState>
  <pageMargins left="0.7" right="0.7" top="0.75" bottom="0.75" header="0.3" footer="0.3"/>
  <pageSetup scale="80" fitToHeight="0" orientation="landscape" r:id="rId1"/>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904ED97-4AF6-4F65-A128-A345BEA00E0E}">
  <sheetPr>
    <pageSetUpPr fitToPage="1"/>
  </sheetPr>
  <dimension ref="A1:G39"/>
  <sheetViews>
    <sheetView zoomScale="60" zoomScaleNormal="60" workbookViewId="0">
      <selection activeCell="I5" sqref="I5"/>
    </sheetView>
  </sheetViews>
  <sheetFormatPr defaultRowHeight="14.5" x14ac:dyDescent="0.35"/>
  <cols>
    <col min="1" max="1" width="10.28515625" style="317" customWidth="1"/>
    <col min="2" max="2" width="6.92578125" style="318" bestFit="1" customWidth="1"/>
    <col min="3" max="3" width="32.5703125" style="317" customWidth="1"/>
    <col min="4" max="4" width="21.78515625" style="317" customWidth="1"/>
    <col min="5" max="5" width="30.92578125" style="317" customWidth="1"/>
    <col min="6" max="6" width="8.0703125" style="320" customWidth="1"/>
    <col min="7" max="7" width="19.78515625" style="317" customWidth="1"/>
    <col min="8" max="16384" width="9.140625" style="64"/>
  </cols>
  <sheetData>
    <row r="1" spans="1:7" ht="14.5" customHeight="1" x14ac:dyDescent="0.35">
      <c r="A1" s="287" t="s">
        <v>799</v>
      </c>
      <c r="B1" s="288" t="s">
        <v>800</v>
      </c>
      <c r="C1" s="287" t="s">
        <v>82</v>
      </c>
      <c r="D1" s="287" t="s">
        <v>801</v>
      </c>
      <c r="E1" s="287" t="s">
        <v>802</v>
      </c>
      <c r="F1" s="289" t="s">
        <v>803</v>
      </c>
      <c r="G1" s="287" t="s">
        <v>804</v>
      </c>
    </row>
    <row r="2" spans="1:7" x14ac:dyDescent="0.35">
      <c r="A2" s="386" t="s">
        <v>805</v>
      </c>
      <c r="B2" s="386"/>
      <c r="C2" s="386"/>
      <c r="D2" s="386"/>
      <c r="E2" s="386"/>
      <c r="F2" s="386"/>
      <c r="G2" s="386"/>
    </row>
    <row r="3" spans="1:7" ht="39" x14ac:dyDescent="0.35">
      <c r="A3" s="290">
        <v>43957</v>
      </c>
      <c r="B3" s="291" t="s">
        <v>806</v>
      </c>
      <c r="C3" s="292" t="s">
        <v>807</v>
      </c>
      <c r="D3" s="292"/>
      <c r="E3" s="292" t="s">
        <v>808</v>
      </c>
      <c r="F3" s="293" t="s">
        <v>809</v>
      </c>
      <c r="G3" s="292" t="s">
        <v>810</v>
      </c>
    </row>
    <row r="4" spans="1:7" ht="78" x14ac:dyDescent="0.35">
      <c r="A4" s="290">
        <v>43957</v>
      </c>
      <c r="B4" s="291" t="s">
        <v>811</v>
      </c>
      <c r="C4" s="292" t="s">
        <v>812</v>
      </c>
      <c r="D4" s="292" t="s">
        <v>86</v>
      </c>
      <c r="E4" s="292" t="s">
        <v>813</v>
      </c>
      <c r="F4" s="293" t="s">
        <v>814</v>
      </c>
      <c r="G4" s="292" t="s">
        <v>815</v>
      </c>
    </row>
    <row r="5" spans="1:7" ht="78" x14ac:dyDescent="0.35">
      <c r="A5" s="294">
        <v>43957</v>
      </c>
      <c r="B5" s="295" t="s">
        <v>816</v>
      </c>
      <c r="C5" s="296" t="s">
        <v>85</v>
      </c>
      <c r="D5" s="296" t="s">
        <v>86</v>
      </c>
      <c r="E5" s="296" t="s">
        <v>817</v>
      </c>
      <c r="F5" s="289">
        <v>14</v>
      </c>
      <c r="G5" s="296" t="s">
        <v>818</v>
      </c>
    </row>
    <row r="6" spans="1:7" ht="78" x14ac:dyDescent="0.35">
      <c r="A6" s="294">
        <v>43958</v>
      </c>
      <c r="B6" s="295">
        <v>2</v>
      </c>
      <c r="C6" s="296" t="s">
        <v>88</v>
      </c>
      <c r="D6" s="296" t="s">
        <v>86</v>
      </c>
      <c r="E6" s="296" t="s">
        <v>819</v>
      </c>
      <c r="F6" s="289">
        <v>46</v>
      </c>
      <c r="G6" s="296" t="s">
        <v>820</v>
      </c>
    </row>
    <row r="7" spans="1:7" ht="409.5" x14ac:dyDescent="0.35">
      <c r="A7" s="297">
        <v>43966</v>
      </c>
      <c r="B7" s="298">
        <v>3</v>
      </c>
      <c r="C7" s="299" t="s">
        <v>90</v>
      </c>
      <c r="D7" s="299" t="s">
        <v>91</v>
      </c>
      <c r="E7" s="299" t="s">
        <v>821</v>
      </c>
      <c r="F7" s="300">
        <v>267</v>
      </c>
      <c r="G7" s="301" t="s">
        <v>822</v>
      </c>
    </row>
    <row r="8" spans="1:7" x14ac:dyDescent="0.35">
      <c r="A8" s="387" t="s">
        <v>823</v>
      </c>
      <c r="B8" s="388"/>
      <c r="C8" s="388"/>
      <c r="D8" s="388"/>
      <c r="E8" s="388"/>
      <c r="F8" s="388"/>
      <c r="G8" s="388"/>
    </row>
    <row r="9" spans="1:7" ht="26" x14ac:dyDescent="0.35">
      <c r="A9" s="389">
        <v>43957</v>
      </c>
      <c r="B9" s="392" t="s">
        <v>806</v>
      </c>
      <c r="C9" s="394" t="s">
        <v>824</v>
      </c>
      <c r="D9" s="302" t="s">
        <v>825</v>
      </c>
      <c r="E9" s="302" t="s">
        <v>826</v>
      </c>
      <c r="F9" s="396" t="s">
        <v>827</v>
      </c>
      <c r="G9" s="394"/>
    </row>
    <row r="10" spans="1:7" ht="26" x14ac:dyDescent="0.35">
      <c r="A10" s="390"/>
      <c r="B10" s="392"/>
      <c r="C10" s="394"/>
      <c r="D10" s="302" t="s">
        <v>828</v>
      </c>
      <c r="E10" s="302" t="s">
        <v>829</v>
      </c>
      <c r="F10" s="396"/>
      <c r="G10" s="390"/>
    </row>
    <row r="11" spans="1:7" x14ac:dyDescent="0.35">
      <c r="A11" s="391"/>
      <c r="B11" s="393"/>
      <c r="C11" s="395"/>
      <c r="D11" s="303"/>
      <c r="E11" s="303" t="s">
        <v>830</v>
      </c>
      <c r="F11" s="397"/>
      <c r="G11" s="391"/>
    </row>
    <row r="12" spans="1:7" x14ac:dyDescent="0.35">
      <c r="A12" s="413">
        <v>43957</v>
      </c>
      <c r="B12" s="414" t="s">
        <v>811</v>
      </c>
      <c r="C12" s="415" t="s">
        <v>824</v>
      </c>
      <c r="D12" s="304" t="s">
        <v>831</v>
      </c>
      <c r="E12" s="304" t="s">
        <v>826</v>
      </c>
      <c r="F12" s="416" t="s">
        <v>827</v>
      </c>
      <c r="G12" s="415"/>
    </row>
    <row r="13" spans="1:7" ht="26" x14ac:dyDescent="0.35">
      <c r="A13" s="390"/>
      <c r="B13" s="392"/>
      <c r="C13" s="394"/>
      <c r="D13" s="302" t="s">
        <v>828</v>
      </c>
      <c r="E13" s="302" t="s">
        <v>829</v>
      </c>
      <c r="F13" s="396"/>
      <c r="G13" s="390"/>
    </row>
    <row r="14" spans="1:7" x14ac:dyDescent="0.35">
      <c r="A14" s="391"/>
      <c r="B14" s="393"/>
      <c r="C14" s="395"/>
      <c r="D14" s="303" t="s">
        <v>832</v>
      </c>
      <c r="E14" s="303" t="s">
        <v>830</v>
      </c>
      <c r="F14" s="397"/>
      <c r="G14" s="391"/>
    </row>
    <row r="15" spans="1:7" ht="52" x14ac:dyDescent="0.35">
      <c r="A15" s="398">
        <v>43957</v>
      </c>
      <c r="B15" s="401" t="s">
        <v>816</v>
      </c>
      <c r="C15" s="404" t="s">
        <v>85</v>
      </c>
      <c r="D15" s="305" t="s">
        <v>833</v>
      </c>
      <c r="E15" s="305" t="s">
        <v>826</v>
      </c>
      <c r="F15" s="407">
        <v>135</v>
      </c>
      <c r="G15" s="410" t="s">
        <v>834</v>
      </c>
    </row>
    <row r="16" spans="1:7" ht="26" x14ac:dyDescent="0.35">
      <c r="A16" s="399"/>
      <c r="B16" s="402"/>
      <c r="C16" s="405"/>
      <c r="D16" s="306" t="s">
        <v>825</v>
      </c>
      <c r="E16" s="306" t="s">
        <v>829</v>
      </c>
      <c r="F16" s="408"/>
      <c r="G16" s="411"/>
    </row>
    <row r="17" spans="1:7" x14ac:dyDescent="0.35">
      <c r="A17" s="399"/>
      <c r="B17" s="402"/>
      <c r="C17" s="405"/>
      <c r="D17" s="306" t="s">
        <v>832</v>
      </c>
      <c r="E17" s="306" t="s">
        <v>830</v>
      </c>
      <c r="F17" s="408"/>
      <c r="G17" s="411"/>
    </row>
    <row r="18" spans="1:7" ht="26" x14ac:dyDescent="0.35">
      <c r="A18" s="400"/>
      <c r="B18" s="403"/>
      <c r="C18" s="406"/>
      <c r="D18" s="307" t="s">
        <v>828</v>
      </c>
      <c r="E18" s="307"/>
      <c r="F18" s="409"/>
      <c r="G18" s="412"/>
    </row>
    <row r="19" spans="1:7" ht="52" x14ac:dyDescent="0.35">
      <c r="A19" s="417">
        <v>43961</v>
      </c>
      <c r="B19" s="401">
        <v>2</v>
      </c>
      <c r="C19" s="410" t="s">
        <v>835</v>
      </c>
      <c r="D19" s="308" t="s">
        <v>833</v>
      </c>
      <c r="E19" s="308" t="s">
        <v>826</v>
      </c>
      <c r="F19" s="420">
        <v>21</v>
      </c>
      <c r="G19" s="410"/>
    </row>
    <row r="20" spans="1:7" ht="26" x14ac:dyDescent="0.35">
      <c r="A20" s="399"/>
      <c r="B20" s="418"/>
      <c r="C20" s="399"/>
      <c r="D20" s="309" t="s">
        <v>825</v>
      </c>
      <c r="E20" s="309" t="s">
        <v>829</v>
      </c>
      <c r="F20" s="421"/>
      <c r="G20" s="399"/>
    </row>
    <row r="21" spans="1:7" ht="26" x14ac:dyDescent="0.35">
      <c r="A21" s="400"/>
      <c r="B21" s="419"/>
      <c r="C21" s="400"/>
      <c r="D21" s="310" t="s">
        <v>828</v>
      </c>
      <c r="E21" s="310" t="s">
        <v>830</v>
      </c>
      <c r="F21" s="422"/>
      <c r="G21" s="400"/>
    </row>
    <row r="22" spans="1:7" ht="325" x14ac:dyDescent="0.35">
      <c r="A22" s="294">
        <v>43966</v>
      </c>
      <c r="B22" s="295">
        <v>3</v>
      </c>
      <c r="C22" s="296" t="s">
        <v>836</v>
      </c>
      <c r="D22" s="296" t="s">
        <v>837</v>
      </c>
      <c r="E22" s="296" t="s">
        <v>838</v>
      </c>
      <c r="F22" s="289">
        <v>82</v>
      </c>
      <c r="G22" s="296" t="s">
        <v>822</v>
      </c>
    </row>
    <row r="23" spans="1:7" x14ac:dyDescent="0.35">
      <c r="A23" s="387" t="s">
        <v>839</v>
      </c>
      <c r="B23" s="388"/>
      <c r="C23" s="388"/>
      <c r="D23" s="388"/>
      <c r="E23" s="388"/>
      <c r="F23" s="388"/>
      <c r="G23" s="388"/>
    </row>
    <row r="24" spans="1:7" ht="78" x14ac:dyDescent="0.35">
      <c r="A24" s="311">
        <v>43966</v>
      </c>
      <c r="B24" s="312">
        <v>1</v>
      </c>
      <c r="C24" s="310" t="s">
        <v>840</v>
      </c>
      <c r="D24" s="310" t="s">
        <v>841</v>
      </c>
      <c r="E24" s="310" t="s">
        <v>842</v>
      </c>
      <c r="F24" s="313">
        <v>64</v>
      </c>
      <c r="G24" s="310"/>
    </row>
    <row r="25" spans="1:7" ht="91" x14ac:dyDescent="0.35">
      <c r="A25" s="294">
        <v>43966</v>
      </c>
      <c r="B25" s="295">
        <v>2</v>
      </c>
      <c r="C25" s="296" t="s">
        <v>843</v>
      </c>
      <c r="D25" s="296" t="s">
        <v>844</v>
      </c>
      <c r="E25" s="296" t="s">
        <v>845</v>
      </c>
      <c r="F25" s="289">
        <v>167</v>
      </c>
      <c r="G25" s="296" t="s">
        <v>846</v>
      </c>
    </row>
    <row r="26" spans="1:7" ht="195" x14ac:dyDescent="0.35">
      <c r="A26" s="294">
        <v>43966</v>
      </c>
      <c r="B26" s="295">
        <v>3</v>
      </c>
      <c r="C26" s="296" t="s">
        <v>847</v>
      </c>
      <c r="D26" s="296" t="s">
        <v>841</v>
      </c>
      <c r="E26" s="296" t="s">
        <v>848</v>
      </c>
      <c r="F26" s="289">
        <v>17</v>
      </c>
      <c r="G26" s="296" t="s">
        <v>822</v>
      </c>
    </row>
    <row r="27" spans="1:7" x14ac:dyDescent="0.35">
      <c r="A27" s="387" t="s">
        <v>849</v>
      </c>
      <c r="B27" s="388"/>
      <c r="C27" s="388"/>
      <c r="D27" s="388"/>
      <c r="E27" s="388"/>
      <c r="F27" s="388"/>
      <c r="G27" s="388"/>
    </row>
    <row r="28" spans="1:7" ht="39" x14ac:dyDescent="0.35">
      <c r="A28" s="294">
        <v>43974</v>
      </c>
      <c r="B28" s="295">
        <v>1</v>
      </c>
      <c r="C28" s="296" t="s">
        <v>85</v>
      </c>
      <c r="D28" s="296" t="s">
        <v>850</v>
      </c>
      <c r="E28" s="296"/>
      <c r="F28" s="289">
        <v>13</v>
      </c>
      <c r="G28" s="296"/>
    </row>
    <row r="29" spans="1:7" ht="52" x14ac:dyDescent="0.35">
      <c r="A29" s="294">
        <v>43974</v>
      </c>
      <c r="B29" s="295">
        <v>2</v>
      </c>
      <c r="C29" s="296" t="s">
        <v>88</v>
      </c>
      <c r="D29" s="296" t="s">
        <v>850</v>
      </c>
      <c r="E29" s="296" t="s">
        <v>851</v>
      </c>
      <c r="F29" s="289">
        <v>101</v>
      </c>
      <c r="G29" s="296"/>
    </row>
    <row r="30" spans="1:7" ht="130" x14ac:dyDescent="0.35">
      <c r="A30" s="294">
        <v>43974</v>
      </c>
      <c r="B30" s="295" t="s">
        <v>852</v>
      </c>
      <c r="C30" s="296" t="s">
        <v>853</v>
      </c>
      <c r="D30" s="296" t="s">
        <v>854</v>
      </c>
      <c r="E30" s="296" t="s">
        <v>855</v>
      </c>
      <c r="F30" s="289">
        <v>97</v>
      </c>
      <c r="G30" s="296" t="s">
        <v>856</v>
      </c>
    </row>
    <row r="31" spans="1:7" ht="104" x14ac:dyDescent="0.35">
      <c r="A31" s="294">
        <v>43974</v>
      </c>
      <c r="B31" s="295" t="s">
        <v>857</v>
      </c>
      <c r="C31" s="296" t="s">
        <v>858</v>
      </c>
      <c r="D31" s="296" t="s">
        <v>854</v>
      </c>
      <c r="E31" s="296"/>
      <c r="F31" s="289">
        <v>0</v>
      </c>
      <c r="G31" s="296" t="s">
        <v>856</v>
      </c>
    </row>
    <row r="32" spans="1:7" ht="104" x14ac:dyDescent="0.35">
      <c r="A32" s="294">
        <v>43974</v>
      </c>
      <c r="B32" s="295" t="s">
        <v>859</v>
      </c>
      <c r="C32" s="296" t="s">
        <v>860</v>
      </c>
      <c r="D32" s="296" t="s">
        <v>854</v>
      </c>
      <c r="E32" s="296" t="s">
        <v>861</v>
      </c>
      <c r="F32" s="289">
        <v>48</v>
      </c>
      <c r="G32" s="296" t="s">
        <v>856</v>
      </c>
    </row>
    <row r="33" spans="1:7" ht="104" x14ac:dyDescent="0.35">
      <c r="A33" s="294">
        <v>43974</v>
      </c>
      <c r="B33" s="295" t="s">
        <v>862</v>
      </c>
      <c r="C33" s="296" t="s">
        <v>863</v>
      </c>
      <c r="D33" s="296" t="s">
        <v>854</v>
      </c>
      <c r="E33" s="296"/>
      <c r="F33" s="289">
        <v>0</v>
      </c>
      <c r="G33" s="296" t="s">
        <v>864</v>
      </c>
    </row>
    <row r="34" spans="1:7" ht="104" x14ac:dyDescent="0.35">
      <c r="A34" s="294">
        <v>43974</v>
      </c>
      <c r="B34" s="295" t="s">
        <v>865</v>
      </c>
      <c r="C34" s="296" t="s">
        <v>866</v>
      </c>
      <c r="D34" s="296" t="s">
        <v>854</v>
      </c>
      <c r="E34" s="296"/>
      <c r="F34" s="289">
        <v>0</v>
      </c>
      <c r="G34" s="296" t="s">
        <v>867</v>
      </c>
    </row>
    <row r="35" spans="1:7" x14ac:dyDescent="0.35">
      <c r="A35" s="387" t="s">
        <v>868</v>
      </c>
      <c r="B35" s="388"/>
      <c r="C35" s="388"/>
      <c r="D35" s="388"/>
      <c r="E35" s="388"/>
      <c r="F35" s="388"/>
      <c r="G35" s="388"/>
    </row>
    <row r="36" spans="1:7" ht="65" x14ac:dyDescent="0.35">
      <c r="A36" s="314">
        <v>43982</v>
      </c>
      <c r="B36" s="315">
        <v>1</v>
      </c>
      <c r="C36" s="309" t="s">
        <v>869</v>
      </c>
      <c r="D36" s="309" t="s">
        <v>870</v>
      </c>
      <c r="E36" s="309" t="s">
        <v>871</v>
      </c>
      <c r="F36" s="316">
        <v>146</v>
      </c>
      <c r="G36" s="309" t="s">
        <v>872</v>
      </c>
    </row>
    <row r="37" spans="1:7" x14ac:dyDescent="0.35">
      <c r="A37" s="387" t="s">
        <v>873</v>
      </c>
      <c r="B37" s="388"/>
      <c r="C37" s="388"/>
      <c r="D37" s="388"/>
      <c r="E37" s="388"/>
      <c r="F37" s="388"/>
      <c r="G37" s="388"/>
    </row>
    <row r="38" spans="1:7" ht="65" x14ac:dyDescent="0.35">
      <c r="A38" s="294">
        <v>43982</v>
      </c>
      <c r="B38" s="295">
        <v>1</v>
      </c>
      <c r="C38" s="296" t="s">
        <v>869</v>
      </c>
      <c r="D38" s="296" t="s">
        <v>870</v>
      </c>
      <c r="E38" s="296" t="s">
        <v>871</v>
      </c>
      <c r="F38" s="289">
        <v>1</v>
      </c>
      <c r="G38" s="296" t="s">
        <v>872</v>
      </c>
    </row>
    <row r="39" spans="1:7" ht="78" x14ac:dyDescent="0.35">
      <c r="E39" s="179" t="s">
        <v>874</v>
      </c>
      <c r="F39" s="319">
        <f>SUM(F5+F6+F7+F15+F19+F22+F23+F24+F25+F26+F28+F29+F30+F31+F32+F33+F34+F36+F38)</f>
        <v>1219</v>
      </c>
    </row>
  </sheetData>
  <mergeCells count="26">
    <mergeCell ref="A27:G27"/>
    <mergeCell ref="A35:G35"/>
    <mergeCell ref="A37:G37"/>
    <mergeCell ref="A19:A21"/>
    <mergeCell ref="B19:B21"/>
    <mergeCell ref="C19:C21"/>
    <mergeCell ref="F19:F21"/>
    <mergeCell ref="G19:G21"/>
    <mergeCell ref="A23:G23"/>
    <mergeCell ref="A12:A14"/>
    <mergeCell ref="B12:B14"/>
    <mergeCell ref="C12:C14"/>
    <mergeCell ref="F12:F14"/>
    <mergeCell ref="G12:G14"/>
    <mergeCell ref="A15:A18"/>
    <mergeCell ref="B15:B18"/>
    <mergeCell ref="C15:C18"/>
    <mergeCell ref="F15:F18"/>
    <mergeCell ref="G15:G18"/>
    <mergeCell ref="A2:G2"/>
    <mergeCell ref="A8:G8"/>
    <mergeCell ref="A9:A11"/>
    <mergeCell ref="B9:B11"/>
    <mergeCell ref="C9:C11"/>
    <mergeCell ref="F9:F11"/>
    <mergeCell ref="G9:G11"/>
  </mergeCells>
  <printOptions horizontalCentered="1"/>
  <pageMargins left="0.7" right="0.7" top="0.75" bottom="0.75" header="0.3" footer="0.3"/>
  <pageSetup scale="75" fitToHeight="0" orientation="landscape" horizontalDpi="0" verticalDpi="0" r:id="rId1"/>
  <headerFooter>
    <oddHeader>&amp;R&amp;"Georgia,Regular"&amp;P</oddHeader>
  </headerFooter>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2FF916E-FC1B-474B-A451-4828D589BCB3}">
  <sheetPr>
    <tabColor rgb="FFFF0000"/>
  </sheetPr>
  <dimension ref="A1:P41"/>
  <sheetViews>
    <sheetView zoomScaleNormal="100" workbookViewId="0">
      <selection activeCell="N5" sqref="N5"/>
    </sheetView>
  </sheetViews>
  <sheetFormatPr defaultRowHeight="14.5" x14ac:dyDescent="0.35"/>
  <cols>
    <col min="1" max="1" width="12.5" style="171" customWidth="1"/>
    <col min="2" max="2" width="3.640625" style="64" customWidth="1"/>
    <col min="3" max="3" width="9.28515625" style="171" customWidth="1"/>
    <col min="4" max="4" width="7.0703125" style="171" customWidth="1"/>
    <col min="5" max="5" width="6.5" style="171" customWidth="1"/>
    <col min="6" max="6" width="11.35546875" style="175" customWidth="1"/>
    <col min="7" max="7" width="10.42578125" style="171" customWidth="1"/>
    <col min="8" max="8" width="6.5" style="171" customWidth="1"/>
    <col min="9" max="9" width="6.92578125" style="171" customWidth="1"/>
    <col min="10" max="10" width="6.35546875" style="171" customWidth="1"/>
    <col min="11" max="11" width="9.140625" style="171" customWidth="1"/>
    <col min="12" max="12" width="7.28515625" style="170" customWidth="1"/>
    <col min="13" max="13" width="9.140625" style="171"/>
    <col min="14" max="15" width="9.140625" style="172"/>
    <col min="16" max="16" width="9.140625" style="173"/>
    <col min="17" max="16384" width="9.140625" style="64"/>
  </cols>
  <sheetData>
    <row r="1" spans="1:16" ht="41.5" x14ac:dyDescent="0.35">
      <c r="A1" s="369" t="s">
        <v>368</v>
      </c>
      <c r="B1" s="370"/>
      <c r="C1" s="371" t="s">
        <v>153</v>
      </c>
      <c r="D1" s="371" t="s">
        <v>154</v>
      </c>
      <c r="E1" s="371" t="s">
        <v>155</v>
      </c>
      <c r="F1" s="371" t="s">
        <v>156</v>
      </c>
      <c r="G1" s="371" t="s">
        <v>157</v>
      </c>
      <c r="H1" s="371" t="s">
        <v>158</v>
      </c>
      <c r="I1" s="371" t="s">
        <v>159</v>
      </c>
      <c r="J1" s="371" t="s">
        <v>160</v>
      </c>
      <c r="K1" s="371" t="s">
        <v>161</v>
      </c>
    </row>
    <row r="2" spans="1:16" ht="30" x14ac:dyDescent="0.35">
      <c r="A2" s="369"/>
      <c r="B2" s="370"/>
      <c r="C2" s="372" t="s">
        <v>369</v>
      </c>
      <c r="D2" s="372" t="s">
        <v>919</v>
      </c>
      <c r="E2" s="372" t="s">
        <v>920</v>
      </c>
      <c r="F2" s="372" t="s">
        <v>370</v>
      </c>
      <c r="G2" s="372" t="s">
        <v>371</v>
      </c>
      <c r="H2" s="372" t="s">
        <v>372</v>
      </c>
      <c r="I2" s="372" t="s">
        <v>373</v>
      </c>
      <c r="J2" s="372" t="s">
        <v>921</v>
      </c>
      <c r="K2" s="372" t="s">
        <v>374</v>
      </c>
    </row>
    <row r="3" spans="1:16" x14ac:dyDescent="0.35">
      <c r="A3" s="373" t="s">
        <v>375</v>
      </c>
      <c r="B3" s="373"/>
      <c r="C3" s="374"/>
      <c r="D3" s="375" t="s">
        <v>376</v>
      </c>
      <c r="E3" s="374"/>
      <c r="F3" s="374">
        <v>57</v>
      </c>
      <c r="G3" s="375" t="s">
        <v>377</v>
      </c>
      <c r="H3" s="374"/>
      <c r="I3" s="374"/>
      <c r="J3" s="374"/>
      <c r="K3" s="374"/>
      <c r="L3" s="170">
        <f>COUNTA(C3:K3)</f>
        <v>3</v>
      </c>
      <c r="O3" s="173"/>
      <c r="P3" s="64"/>
    </row>
    <row r="4" spans="1:16" x14ac:dyDescent="0.35">
      <c r="A4" s="373" t="s">
        <v>378</v>
      </c>
      <c r="B4" s="373"/>
      <c r="C4" s="374"/>
      <c r="D4" s="374"/>
      <c r="E4" s="374"/>
      <c r="F4" s="374">
        <v>35</v>
      </c>
      <c r="G4" s="375" t="s">
        <v>379</v>
      </c>
      <c r="H4" s="374"/>
      <c r="I4" s="374"/>
      <c r="J4" s="374"/>
      <c r="K4" s="374"/>
      <c r="L4" s="170">
        <f t="shared" ref="L4:L24" si="0">COUNTA(C4:K4)</f>
        <v>2</v>
      </c>
    </row>
    <row r="5" spans="1:16" x14ac:dyDescent="0.35">
      <c r="A5" s="373" t="s">
        <v>380</v>
      </c>
      <c r="B5" s="373"/>
      <c r="C5" s="375" t="s">
        <v>381</v>
      </c>
      <c r="D5" s="374"/>
      <c r="E5" s="374"/>
      <c r="F5" s="374"/>
      <c r="G5" s="374">
        <v>16</v>
      </c>
      <c r="H5" s="374"/>
      <c r="I5" s="374"/>
      <c r="J5" s="374"/>
      <c r="K5" s="374"/>
      <c r="L5" s="170">
        <f t="shared" si="0"/>
        <v>2</v>
      </c>
    </row>
    <row r="6" spans="1:16" x14ac:dyDescent="0.35">
      <c r="A6" s="373" t="s">
        <v>382</v>
      </c>
      <c r="B6" s="373"/>
      <c r="C6" s="374">
        <v>4</v>
      </c>
      <c r="D6" s="374"/>
      <c r="E6" s="374">
        <v>63</v>
      </c>
      <c r="F6" s="374"/>
      <c r="G6" s="375" t="s">
        <v>383</v>
      </c>
      <c r="H6" s="374">
        <v>58</v>
      </c>
      <c r="I6" s="374"/>
      <c r="J6" s="374"/>
      <c r="K6" s="374"/>
      <c r="L6" s="170">
        <f t="shared" si="0"/>
        <v>4</v>
      </c>
    </row>
    <row r="7" spans="1:16" x14ac:dyDescent="0.35">
      <c r="A7" s="373" t="s">
        <v>384</v>
      </c>
      <c r="B7" s="373"/>
      <c r="C7" s="375" t="s">
        <v>385</v>
      </c>
      <c r="D7" s="374"/>
      <c r="E7" s="374"/>
      <c r="F7" s="374"/>
      <c r="G7" s="374">
        <v>15</v>
      </c>
      <c r="H7" s="374"/>
      <c r="I7" s="374"/>
      <c r="J7" s="374"/>
      <c r="K7" s="374"/>
      <c r="L7" s="170">
        <f t="shared" si="0"/>
        <v>2</v>
      </c>
    </row>
    <row r="8" spans="1:16" x14ac:dyDescent="0.35">
      <c r="A8" s="373" t="s">
        <v>386</v>
      </c>
      <c r="B8" s="373"/>
      <c r="C8" s="374">
        <v>4</v>
      </c>
      <c r="D8" s="374"/>
      <c r="E8" s="374"/>
      <c r="F8" s="374"/>
      <c r="G8" s="375" t="s">
        <v>387</v>
      </c>
      <c r="H8" s="374"/>
      <c r="I8" s="374"/>
      <c r="J8" s="374"/>
      <c r="K8" s="374"/>
      <c r="L8" s="170">
        <f t="shared" si="0"/>
        <v>2</v>
      </c>
    </row>
    <row r="9" spans="1:16" x14ac:dyDescent="0.35">
      <c r="A9" s="373" t="s">
        <v>388</v>
      </c>
      <c r="B9" s="373"/>
      <c r="C9" s="374"/>
      <c r="D9" s="374"/>
      <c r="E9" s="374"/>
      <c r="F9" s="374">
        <v>7</v>
      </c>
      <c r="G9" s="375" t="s">
        <v>389</v>
      </c>
      <c r="H9" s="374"/>
      <c r="I9" s="374"/>
      <c r="J9" s="374"/>
      <c r="K9" s="374"/>
      <c r="L9" s="170">
        <f t="shared" si="0"/>
        <v>2</v>
      </c>
    </row>
    <row r="10" spans="1:16" x14ac:dyDescent="0.35">
      <c r="A10" s="373" t="s">
        <v>388</v>
      </c>
      <c r="B10" s="373"/>
      <c r="C10" s="374"/>
      <c r="D10" s="374"/>
      <c r="E10" s="374"/>
      <c r="F10" s="375" t="s">
        <v>390</v>
      </c>
      <c r="G10" s="374"/>
      <c r="H10" s="374"/>
      <c r="I10" s="374"/>
      <c r="J10" s="374"/>
      <c r="K10" s="374"/>
      <c r="L10" s="170">
        <f t="shared" si="0"/>
        <v>1</v>
      </c>
    </row>
    <row r="11" spans="1:16" x14ac:dyDescent="0.35">
      <c r="A11" s="373" t="s">
        <v>391</v>
      </c>
      <c r="B11" s="373"/>
      <c r="C11" s="374"/>
      <c r="D11" s="374"/>
      <c r="E11" s="374"/>
      <c r="F11" s="374"/>
      <c r="G11" s="375" t="s">
        <v>392</v>
      </c>
      <c r="H11" s="374"/>
      <c r="I11" s="374"/>
      <c r="J11" s="374"/>
      <c r="K11" s="374"/>
      <c r="L11" s="170">
        <f t="shared" si="0"/>
        <v>1</v>
      </c>
    </row>
    <row r="12" spans="1:16" x14ac:dyDescent="0.35">
      <c r="A12" s="373" t="s">
        <v>393</v>
      </c>
      <c r="B12" s="373"/>
      <c r="C12" s="374">
        <v>5</v>
      </c>
      <c r="D12" s="374"/>
      <c r="E12" s="374"/>
      <c r="F12" s="374"/>
      <c r="G12" s="374"/>
      <c r="H12" s="374"/>
      <c r="I12" s="374"/>
      <c r="J12" s="374"/>
      <c r="K12" s="374"/>
      <c r="L12" s="170">
        <f t="shared" si="0"/>
        <v>1</v>
      </c>
    </row>
    <row r="13" spans="1:16" x14ac:dyDescent="0.35">
      <c r="A13" s="373" t="s">
        <v>394</v>
      </c>
      <c r="B13" s="373"/>
      <c r="C13" s="374">
        <v>56</v>
      </c>
      <c r="D13" s="374">
        <v>54</v>
      </c>
      <c r="E13" s="374"/>
      <c r="F13" s="374"/>
      <c r="G13" s="375" t="s">
        <v>395</v>
      </c>
      <c r="H13" s="374"/>
      <c r="I13" s="374"/>
      <c r="J13" s="374"/>
      <c r="K13" s="374"/>
      <c r="L13" s="170">
        <f t="shared" si="0"/>
        <v>3</v>
      </c>
    </row>
    <row r="14" spans="1:16" x14ac:dyDescent="0.35">
      <c r="A14" s="373" t="s">
        <v>396</v>
      </c>
      <c r="B14" s="373"/>
      <c r="C14" s="374"/>
      <c r="D14" s="374"/>
      <c r="E14" s="374"/>
      <c r="F14" s="374">
        <v>35</v>
      </c>
      <c r="G14" s="375" t="s">
        <v>397</v>
      </c>
      <c r="H14" s="374">
        <v>58</v>
      </c>
      <c r="I14" s="374"/>
      <c r="J14" s="374"/>
      <c r="K14" s="374"/>
      <c r="L14" s="170">
        <f t="shared" si="0"/>
        <v>3</v>
      </c>
    </row>
    <row r="15" spans="1:16" x14ac:dyDescent="0.35">
      <c r="A15" s="373" t="s">
        <v>396</v>
      </c>
      <c r="B15" s="373"/>
      <c r="C15" s="374"/>
      <c r="D15" s="374"/>
      <c r="E15" s="374"/>
      <c r="F15" s="374"/>
      <c r="G15" s="375" t="s">
        <v>398</v>
      </c>
      <c r="H15" s="374">
        <v>58</v>
      </c>
      <c r="I15" s="374"/>
      <c r="J15" s="374"/>
      <c r="K15" s="374"/>
      <c r="L15" s="170">
        <f t="shared" si="0"/>
        <v>2</v>
      </c>
    </row>
    <row r="16" spans="1:16" x14ac:dyDescent="0.35">
      <c r="A16" s="373" t="s">
        <v>399</v>
      </c>
      <c r="B16" s="373"/>
      <c r="C16" s="376" t="s">
        <v>381</v>
      </c>
      <c r="D16" s="374"/>
      <c r="E16" s="374"/>
      <c r="F16" s="374"/>
      <c r="G16" s="375" t="s">
        <v>400</v>
      </c>
      <c r="H16" s="374"/>
      <c r="I16" s="374"/>
      <c r="J16" s="374"/>
      <c r="K16" s="374"/>
      <c r="L16" s="170">
        <f t="shared" si="0"/>
        <v>2</v>
      </c>
    </row>
    <row r="17" spans="1:12" x14ac:dyDescent="0.35">
      <c r="A17" s="373" t="s">
        <v>401</v>
      </c>
      <c r="B17" s="373"/>
      <c r="C17" s="375" t="s">
        <v>402</v>
      </c>
      <c r="D17" s="374"/>
      <c r="E17" s="374">
        <v>51</v>
      </c>
      <c r="F17" s="375" t="s">
        <v>403</v>
      </c>
      <c r="G17" s="374">
        <v>71</v>
      </c>
      <c r="H17" s="374">
        <v>58</v>
      </c>
      <c r="I17" s="375" t="s">
        <v>404</v>
      </c>
      <c r="J17" s="374"/>
      <c r="K17" s="374"/>
      <c r="L17" s="170">
        <f t="shared" si="0"/>
        <v>6</v>
      </c>
    </row>
    <row r="18" spans="1:12" x14ac:dyDescent="0.35">
      <c r="A18" s="373" t="s">
        <v>405</v>
      </c>
      <c r="B18" s="373"/>
      <c r="C18" s="374">
        <v>56</v>
      </c>
      <c r="D18" s="374">
        <v>33</v>
      </c>
      <c r="E18" s="374">
        <v>51</v>
      </c>
      <c r="F18" s="375" t="s">
        <v>406</v>
      </c>
      <c r="G18" s="375" t="s">
        <v>407</v>
      </c>
      <c r="H18" s="374"/>
      <c r="I18" s="374"/>
      <c r="J18" s="374"/>
      <c r="K18" s="374"/>
      <c r="L18" s="170">
        <f t="shared" si="0"/>
        <v>5</v>
      </c>
    </row>
    <row r="19" spans="1:12" x14ac:dyDescent="0.35">
      <c r="A19" s="373" t="s">
        <v>408</v>
      </c>
      <c r="B19" s="373"/>
      <c r="C19" s="374"/>
      <c r="D19" s="374"/>
      <c r="E19" s="374">
        <v>63</v>
      </c>
      <c r="F19" s="374"/>
      <c r="G19" s="375" t="s">
        <v>409</v>
      </c>
      <c r="H19" s="374">
        <v>30</v>
      </c>
      <c r="I19" s="374"/>
      <c r="J19" s="374"/>
      <c r="K19" s="374"/>
      <c r="L19" s="170">
        <f t="shared" si="0"/>
        <v>3</v>
      </c>
    </row>
    <row r="20" spans="1:12" x14ac:dyDescent="0.35">
      <c r="A20" s="373" t="s">
        <v>410</v>
      </c>
      <c r="B20" s="373"/>
      <c r="C20" s="374">
        <v>4</v>
      </c>
      <c r="D20" s="374">
        <v>33</v>
      </c>
      <c r="E20" s="374"/>
      <c r="F20" s="375" t="s">
        <v>411</v>
      </c>
      <c r="G20" s="375" t="s">
        <v>412</v>
      </c>
      <c r="H20" s="374">
        <v>58</v>
      </c>
      <c r="I20" s="374"/>
      <c r="J20" s="374"/>
      <c r="K20" s="374"/>
      <c r="L20" s="170">
        <f t="shared" si="0"/>
        <v>5</v>
      </c>
    </row>
    <row r="21" spans="1:12" x14ac:dyDescent="0.35">
      <c r="A21" s="373" t="s">
        <v>413</v>
      </c>
      <c r="B21" s="373"/>
      <c r="C21" s="375" t="s">
        <v>414</v>
      </c>
      <c r="D21" s="374"/>
      <c r="E21" s="374"/>
      <c r="F21" s="374"/>
      <c r="G21" s="375" t="s">
        <v>415</v>
      </c>
      <c r="H21" s="374"/>
      <c r="I21" s="374"/>
      <c r="J21" s="374"/>
      <c r="K21" s="374"/>
      <c r="L21" s="170">
        <f t="shared" si="0"/>
        <v>2</v>
      </c>
    </row>
    <row r="22" spans="1:12" x14ac:dyDescent="0.35">
      <c r="A22" s="373" t="s">
        <v>416</v>
      </c>
      <c r="B22" s="373"/>
      <c r="C22" s="375" t="s">
        <v>417</v>
      </c>
      <c r="D22" s="374">
        <v>53</v>
      </c>
      <c r="E22" s="375" t="s">
        <v>418</v>
      </c>
      <c r="F22" s="375" t="s">
        <v>419</v>
      </c>
      <c r="G22" s="375" t="s">
        <v>420</v>
      </c>
      <c r="H22" s="374"/>
      <c r="I22" s="374"/>
      <c r="J22" s="375" t="s">
        <v>421</v>
      </c>
      <c r="K22" s="374">
        <v>44</v>
      </c>
      <c r="L22" s="170">
        <f t="shared" si="0"/>
        <v>7</v>
      </c>
    </row>
    <row r="23" spans="1:12" x14ac:dyDescent="0.35">
      <c r="A23" s="373" t="s">
        <v>422</v>
      </c>
      <c r="B23" s="373"/>
      <c r="C23" s="374"/>
      <c r="D23" s="374">
        <v>8</v>
      </c>
      <c r="E23" s="374"/>
      <c r="F23" s="375" t="s">
        <v>423</v>
      </c>
      <c r="G23" s="375" t="s">
        <v>424</v>
      </c>
      <c r="H23" s="374">
        <v>58</v>
      </c>
      <c r="I23" s="374"/>
      <c r="J23" s="374"/>
      <c r="K23" s="374"/>
      <c r="L23" s="170">
        <f t="shared" si="0"/>
        <v>4</v>
      </c>
    </row>
    <row r="24" spans="1:12" x14ac:dyDescent="0.35">
      <c r="A24" s="373" t="s">
        <v>425</v>
      </c>
      <c r="B24" s="373"/>
      <c r="C24" s="375" t="s">
        <v>426</v>
      </c>
      <c r="D24" s="374"/>
      <c r="E24" s="374"/>
      <c r="F24" s="374"/>
      <c r="G24" s="375" t="s">
        <v>427</v>
      </c>
      <c r="H24" s="374"/>
      <c r="I24" s="374"/>
      <c r="J24" s="374"/>
      <c r="K24" s="374"/>
      <c r="L24" s="170">
        <f t="shared" si="0"/>
        <v>2</v>
      </c>
    </row>
    <row r="25" spans="1:12" x14ac:dyDescent="0.35">
      <c r="A25" s="373" t="s">
        <v>428</v>
      </c>
      <c r="B25" s="373"/>
      <c r="C25" s="375" t="s">
        <v>429</v>
      </c>
      <c r="D25" s="375" t="s">
        <v>376</v>
      </c>
      <c r="E25" s="374">
        <v>51</v>
      </c>
      <c r="F25" s="374"/>
      <c r="G25" s="375" t="s">
        <v>430</v>
      </c>
      <c r="H25" s="374"/>
      <c r="I25" s="374">
        <v>41</v>
      </c>
      <c r="J25" s="374"/>
      <c r="K25" s="374">
        <v>11</v>
      </c>
      <c r="L25" s="170">
        <f>COUNTA(C26:K26)</f>
        <v>3</v>
      </c>
    </row>
    <row r="26" spans="1:12" x14ac:dyDescent="0.35">
      <c r="A26" s="373" t="s">
        <v>431</v>
      </c>
      <c r="B26" s="373"/>
      <c r="C26" s="374">
        <v>4</v>
      </c>
      <c r="D26" s="374"/>
      <c r="E26" s="374"/>
      <c r="F26" s="374">
        <v>35</v>
      </c>
      <c r="G26" s="374"/>
      <c r="H26" s="374">
        <v>58</v>
      </c>
      <c r="I26" s="374"/>
      <c r="J26" s="374"/>
      <c r="K26" s="374"/>
      <c r="L26" s="170">
        <f>COUNTA(C27:K27)</f>
        <v>4</v>
      </c>
    </row>
    <row r="27" spans="1:12" x14ac:dyDescent="0.35">
      <c r="A27" s="373" t="s">
        <v>432</v>
      </c>
      <c r="B27" s="373"/>
      <c r="C27" s="374">
        <v>4</v>
      </c>
      <c r="D27" s="374">
        <v>53</v>
      </c>
      <c r="E27" s="374"/>
      <c r="F27" s="375" t="s">
        <v>433</v>
      </c>
      <c r="G27" s="375" t="s">
        <v>434</v>
      </c>
      <c r="H27" s="374"/>
      <c r="I27" s="374"/>
      <c r="J27" s="374"/>
      <c r="K27" s="374"/>
      <c r="L27" s="170">
        <f>COUNTA(C28:K28)</f>
        <v>2</v>
      </c>
    </row>
    <row r="28" spans="1:12" x14ac:dyDescent="0.35">
      <c r="A28" s="373" t="s">
        <v>435</v>
      </c>
      <c r="B28" s="373"/>
      <c r="C28" s="375" t="s">
        <v>381</v>
      </c>
      <c r="D28" s="374"/>
      <c r="E28" s="374"/>
      <c r="F28" s="374"/>
      <c r="G28" s="375" t="s">
        <v>436</v>
      </c>
      <c r="H28" s="374"/>
      <c r="I28" s="374"/>
      <c r="J28" s="374"/>
      <c r="K28" s="374"/>
      <c r="L28" s="170">
        <f>COUNTA(C25:K25)</f>
        <v>6</v>
      </c>
    </row>
    <row r="29" spans="1:12" x14ac:dyDescent="0.35">
      <c r="A29" s="373" t="s">
        <v>437</v>
      </c>
      <c r="B29" s="373"/>
      <c r="C29" s="375" t="s">
        <v>438</v>
      </c>
      <c r="D29" s="375" t="s">
        <v>439</v>
      </c>
      <c r="E29" s="375" t="s">
        <v>440</v>
      </c>
      <c r="F29" s="375" t="s">
        <v>441</v>
      </c>
      <c r="G29" s="375" t="s">
        <v>922</v>
      </c>
      <c r="H29" s="375" t="s">
        <v>442</v>
      </c>
      <c r="I29" s="375" t="s">
        <v>442</v>
      </c>
      <c r="J29" s="375" t="s">
        <v>443</v>
      </c>
      <c r="K29" s="375" t="s">
        <v>444</v>
      </c>
      <c r="L29" s="174">
        <f>AVERAGE(L3:L28)</f>
        <v>3.0384615384615383</v>
      </c>
    </row>
    <row r="30" spans="1:12" x14ac:dyDescent="0.35">
      <c r="A30" s="377"/>
      <c r="B30" s="370"/>
      <c r="C30" s="377">
        <f t="shared" ref="C30:K30" si="1">COUNTA(C3:C28)</f>
        <v>17</v>
      </c>
      <c r="D30" s="377">
        <f t="shared" si="1"/>
        <v>8</v>
      </c>
      <c r="E30" s="377">
        <f t="shared" si="1"/>
        <v>6</v>
      </c>
      <c r="F30" s="377">
        <f t="shared" si="1"/>
        <v>12</v>
      </c>
      <c r="G30" s="377">
        <f t="shared" si="1"/>
        <v>23</v>
      </c>
      <c r="H30" s="377">
        <f t="shared" si="1"/>
        <v>8</v>
      </c>
      <c r="I30" s="377">
        <f t="shared" si="1"/>
        <v>2</v>
      </c>
      <c r="J30" s="377">
        <f t="shared" si="1"/>
        <v>1</v>
      </c>
      <c r="K30" s="377">
        <f t="shared" si="1"/>
        <v>2</v>
      </c>
    </row>
    <row r="31" spans="1:12" x14ac:dyDescent="0.35">
      <c r="A31" s="423"/>
      <c r="B31" s="423"/>
      <c r="C31" s="423"/>
      <c r="D31" s="423"/>
      <c r="E31" s="423"/>
      <c r="F31" s="423"/>
      <c r="G31" s="423"/>
      <c r="H31" s="423"/>
      <c r="I31" s="423"/>
      <c r="J31" s="423"/>
      <c r="K31" s="423"/>
    </row>
    <row r="32" spans="1:12" x14ac:dyDescent="0.35">
      <c r="A32" s="423"/>
      <c r="B32" s="423"/>
      <c r="C32" s="423"/>
      <c r="D32" s="423"/>
      <c r="E32" s="423"/>
      <c r="F32" s="423"/>
      <c r="G32" s="423"/>
      <c r="H32" s="423"/>
      <c r="I32" s="423"/>
      <c r="J32" s="423"/>
      <c r="K32" s="423"/>
    </row>
    <row r="33" spans="1:11" x14ac:dyDescent="0.35">
      <c r="A33" s="423"/>
      <c r="B33" s="423"/>
      <c r="C33" s="423"/>
      <c r="D33" s="423"/>
      <c r="E33" s="423"/>
      <c r="F33" s="423"/>
      <c r="G33" s="423"/>
      <c r="H33" s="423"/>
      <c r="I33" s="423"/>
      <c r="J33" s="423"/>
      <c r="K33" s="423"/>
    </row>
    <row r="34" spans="1:11" x14ac:dyDescent="0.35">
      <c r="A34" s="423"/>
      <c r="B34" s="423"/>
      <c r="C34" s="423"/>
      <c r="D34" s="423"/>
      <c r="E34" s="423"/>
      <c r="F34" s="423"/>
      <c r="G34" s="423"/>
      <c r="H34" s="423"/>
      <c r="I34" s="423"/>
      <c r="J34" s="423"/>
      <c r="K34" s="423"/>
    </row>
    <row r="35" spans="1:11" x14ac:dyDescent="0.35">
      <c r="A35" s="423"/>
      <c r="B35" s="423"/>
      <c r="C35" s="423"/>
      <c r="D35" s="423"/>
      <c r="E35" s="423"/>
      <c r="F35" s="423"/>
      <c r="G35" s="423"/>
      <c r="H35" s="423"/>
      <c r="I35" s="423"/>
      <c r="J35" s="423"/>
      <c r="K35" s="423"/>
    </row>
    <row r="36" spans="1:11" x14ac:dyDescent="0.35">
      <c r="A36" s="423"/>
      <c r="B36" s="423"/>
      <c r="C36" s="423"/>
      <c r="D36" s="423"/>
      <c r="E36" s="423"/>
      <c r="F36" s="423"/>
      <c r="G36" s="423"/>
      <c r="H36" s="423"/>
      <c r="I36" s="423"/>
      <c r="J36" s="423"/>
      <c r="K36" s="423"/>
    </row>
    <row r="37" spans="1:11" x14ac:dyDescent="0.35">
      <c r="A37" s="423"/>
      <c r="B37" s="423"/>
      <c r="C37" s="423"/>
      <c r="D37" s="423"/>
      <c r="E37" s="423"/>
      <c r="F37" s="423"/>
      <c r="G37" s="423"/>
      <c r="H37" s="423"/>
      <c r="I37" s="423"/>
      <c r="J37" s="423"/>
      <c r="K37" s="423"/>
    </row>
    <row r="38" spans="1:11" x14ac:dyDescent="0.35">
      <c r="A38" s="423"/>
      <c r="B38" s="423"/>
      <c r="C38" s="423"/>
      <c r="D38" s="423"/>
      <c r="E38" s="423"/>
      <c r="F38" s="423"/>
      <c r="G38" s="423"/>
      <c r="H38" s="423"/>
      <c r="I38" s="423"/>
      <c r="J38" s="423"/>
      <c r="K38" s="423"/>
    </row>
    <row r="39" spans="1:11" x14ac:dyDescent="0.35">
      <c r="A39" s="423"/>
      <c r="B39" s="423"/>
      <c r="C39" s="423"/>
      <c r="D39" s="423"/>
      <c r="E39" s="423"/>
      <c r="F39" s="423"/>
      <c r="G39" s="423"/>
      <c r="H39" s="423"/>
      <c r="I39" s="423"/>
      <c r="J39" s="423"/>
      <c r="K39" s="423"/>
    </row>
    <row r="40" spans="1:11" x14ac:dyDescent="0.35">
      <c r="A40" s="423"/>
      <c r="B40" s="423"/>
      <c r="C40" s="423"/>
      <c r="D40" s="423"/>
      <c r="E40" s="423"/>
      <c r="F40" s="423"/>
      <c r="G40" s="423"/>
      <c r="H40" s="423"/>
      <c r="I40" s="423"/>
      <c r="J40" s="423"/>
      <c r="K40" s="423"/>
    </row>
    <row r="41" spans="1:11" x14ac:dyDescent="0.35">
      <c r="A41" s="423"/>
      <c r="B41" s="423"/>
      <c r="C41" s="423"/>
      <c r="D41" s="423"/>
      <c r="E41" s="423"/>
      <c r="F41" s="423"/>
      <c r="G41" s="423"/>
      <c r="H41" s="423"/>
      <c r="I41" s="423"/>
      <c r="J41" s="423"/>
      <c r="K41" s="423"/>
    </row>
  </sheetData>
  <mergeCells count="11">
    <mergeCell ref="A37:K37"/>
    <mergeCell ref="A38:K38"/>
    <mergeCell ref="A39:K39"/>
    <mergeCell ref="A40:K40"/>
    <mergeCell ref="A41:K41"/>
    <mergeCell ref="A36:K36"/>
    <mergeCell ref="A31:K31"/>
    <mergeCell ref="A32:K32"/>
    <mergeCell ref="A33:K33"/>
    <mergeCell ref="A34:K34"/>
    <mergeCell ref="A35:K35"/>
  </mergeCells>
  <pageMargins left="0.7" right="0.7" top="0.75" bottom="0.75" header="0.3" footer="0.3"/>
  <pageSetup orientation="landscape" horizontalDpi="0" verticalDpi="0" r:id="rId1"/>
</worksheet>
</file>

<file path=xl/worksheets/sheet1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C658447-22F7-4BE2-AC8C-7E65C708D5BD}">
  <sheetPr>
    <tabColor rgb="FFFF0000"/>
    <pageSetUpPr fitToPage="1"/>
  </sheetPr>
  <dimension ref="A1:U87"/>
  <sheetViews>
    <sheetView topLeftCell="A37" zoomScale="70" zoomScaleNormal="70" zoomScalePageLayoutView="63" workbookViewId="0">
      <selection activeCell="K1" sqref="K1"/>
    </sheetView>
  </sheetViews>
  <sheetFormatPr defaultColWidth="6.92578125" defaultRowHeight="14.5" x14ac:dyDescent="0.35"/>
  <cols>
    <col min="1" max="2" width="6.92578125" style="191"/>
    <col min="3" max="3" width="9.35546875" style="197" customWidth="1"/>
    <col min="4" max="4" width="17.140625" style="188" customWidth="1"/>
    <col min="5" max="5" width="29.0703125" style="196" customWidth="1"/>
    <col min="6" max="6" width="6.640625" style="188" customWidth="1"/>
    <col min="7" max="7" width="15.28515625" style="192" customWidth="1"/>
    <col min="8" max="8" width="10.5" style="188" customWidth="1"/>
    <col min="9" max="9" width="17" style="192" customWidth="1"/>
    <col min="10" max="10" width="14.640625" style="192" customWidth="1"/>
    <col min="11" max="11" width="17.35546875" style="193" customWidth="1"/>
    <col min="12" max="12" width="10.92578125" style="198" customWidth="1"/>
    <col min="13" max="13" width="12" style="188" customWidth="1"/>
    <col min="14" max="14" width="29.7109375" style="199" customWidth="1"/>
    <col min="15" max="15" width="9.2109375" style="198" customWidth="1"/>
    <col min="16" max="16" width="77.640625" style="200" customWidth="1"/>
    <col min="17" max="17" width="68" style="180" customWidth="1"/>
    <col min="18" max="18" width="14.28515625" style="180" customWidth="1"/>
    <col min="19" max="19" width="33.35546875" style="180" customWidth="1"/>
    <col min="20" max="20" width="15.5" style="180" customWidth="1"/>
    <col min="21" max="21" width="63.78515625" style="180" customWidth="1"/>
    <col min="22" max="23" width="6.92578125" style="64"/>
    <col min="24" max="24" width="10" style="64" customWidth="1"/>
    <col min="25" max="16384" width="6.92578125" style="64"/>
  </cols>
  <sheetData>
    <row r="1" spans="1:21" ht="65" x14ac:dyDescent="0.35">
      <c r="A1" s="176" t="s">
        <v>31</v>
      </c>
      <c r="B1" s="176" t="s">
        <v>445</v>
      </c>
      <c r="C1" s="177" t="s">
        <v>446</v>
      </c>
      <c r="D1" s="176" t="s">
        <v>97</v>
      </c>
      <c r="E1" s="321" t="s">
        <v>30</v>
      </c>
      <c r="F1" s="322" t="s">
        <v>46</v>
      </c>
      <c r="G1" s="323" t="s">
        <v>447</v>
      </c>
      <c r="H1" s="322" t="s">
        <v>448</v>
      </c>
      <c r="I1" s="322" t="s">
        <v>879</v>
      </c>
      <c r="J1" s="322" t="s">
        <v>449</v>
      </c>
      <c r="K1" s="321" t="s">
        <v>66</v>
      </c>
      <c r="L1" s="324" t="s">
        <v>880</v>
      </c>
      <c r="M1" s="322" t="s">
        <v>450</v>
      </c>
      <c r="N1" s="321" t="s">
        <v>451</v>
      </c>
      <c r="O1" s="324" t="s">
        <v>452</v>
      </c>
      <c r="P1" s="325" t="s">
        <v>881</v>
      </c>
      <c r="Q1" s="324" t="s">
        <v>882</v>
      </c>
      <c r="R1" s="324" t="s">
        <v>883</v>
      </c>
      <c r="S1" s="324" t="s">
        <v>884</v>
      </c>
      <c r="T1" s="324" t="s">
        <v>885</v>
      </c>
      <c r="U1" s="325" t="s">
        <v>453</v>
      </c>
    </row>
    <row r="2" spans="1:21" ht="26" x14ac:dyDescent="0.35">
      <c r="A2" s="424">
        <v>1</v>
      </c>
      <c r="B2" s="178">
        <v>1</v>
      </c>
      <c r="C2" s="426" t="s">
        <v>454</v>
      </c>
      <c r="D2" s="428" t="s">
        <v>455</v>
      </c>
      <c r="E2" s="430" t="s">
        <v>886</v>
      </c>
      <c r="F2" s="432">
        <v>2013</v>
      </c>
      <c r="G2" s="434" t="s">
        <v>456</v>
      </c>
      <c r="H2" s="436" t="s">
        <v>47</v>
      </c>
      <c r="I2" s="441" t="s">
        <v>457</v>
      </c>
      <c r="J2" s="444" t="s">
        <v>458</v>
      </c>
      <c r="K2" s="326" t="s">
        <v>59</v>
      </c>
      <c r="L2" s="432">
        <v>16</v>
      </c>
      <c r="M2" s="432" t="s">
        <v>67</v>
      </c>
      <c r="N2" s="438" t="s">
        <v>459</v>
      </c>
      <c r="O2" s="432">
        <v>4</v>
      </c>
      <c r="P2" s="438" t="s">
        <v>460</v>
      </c>
      <c r="Q2" s="327" t="s">
        <v>461</v>
      </c>
      <c r="R2" s="452" t="s">
        <v>74</v>
      </c>
      <c r="S2" s="450" t="s">
        <v>164</v>
      </c>
      <c r="T2" s="452" t="s">
        <v>165</v>
      </c>
      <c r="U2" s="438" t="s">
        <v>462</v>
      </c>
    </row>
    <row r="3" spans="1:21" x14ac:dyDescent="0.35">
      <c r="A3" s="445"/>
      <c r="B3" s="178">
        <v>1</v>
      </c>
      <c r="C3" s="446"/>
      <c r="D3" s="447"/>
      <c r="E3" s="448"/>
      <c r="F3" s="437"/>
      <c r="G3" s="449"/>
      <c r="H3" s="437"/>
      <c r="I3" s="442"/>
      <c r="J3" s="442"/>
      <c r="K3" s="326" t="s">
        <v>60</v>
      </c>
      <c r="L3" s="437"/>
      <c r="M3" s="437"/>
      <c r="N3" s="439"/>
      <c r="O3" s="437"/>
      <c r="P3" s="439"/>
      <c r="Q3" s="328"/>
      <c r="R3" s="454"/>
      <c r="S3" s="454"/>
      <c r="T3" s="453"/>
      <c r="U3" s="453"/>
    </row>
    <row r="4" spans="1:21" x14ac:dyDescent="0.35">
      <c r="A4" s="425"/>
      <c r="B4" s="178">
        <v>1</v>
      </c>
      <c r="C4" s="427"/>
      <c r="D4" s="429"/>
      <c r="E4" s="431"/>
      <c r="F4" s="433"/>
      <c r="G4" s="435"/>
      <c r="H4" s="433"/>
      <c r="I4" s="443"/>
      <c r="J4" s="443"/>
      <c r="K4" s="326" t="s">
        <v>61</v>
      </c>
      <c r="L4" s="433"/>
      <c r="M4" s="433"/>
      <c r="N4" s="440"/>
      <c r="O4" s="433"/>
      <c r="P4" s="439"/>
      <c r="Q4" s="328"/>
      <c r="R4" s="454"/>
      <c r="S4" s="454"/>
      <c r="T4" s="453"/>
      <c r="U4" s="453"/>
    </row>
    <row r="5" spans="1:21" x14ac:dyDescent="0.35">
      <c r="A5" s="424">
        <v>2</v>
      </c>
      <c r="B5" s="178">
        <v>2</v>
      </c>
      <c r="C5" s="426" t="s">
        <v>454</v>
      </c>
      <c r="D5" s="428" t="s">
        <v>463</v>
      </c>
      <c r="E5" s="430" t="s">
        <v>0</v>
      </c>
      <c r="F5" s="432">
        <v>2013</v>
      </c>
      <c r="G5" s="434" t="s">
        <v>464</v>
      </c>
      <c r="H5" s="436" t="s">
        <v>48</v>
      </c>
      <c r="I5" s="441" t="s">
        <v>465</v>
      </c>
      <c r="J5" s="441" t="s">
        <v>466</v>
      </c>
      <c r="K5" s="326" t="s">
        <v>59</v>
      </c>
      <c r="L5" s="432">
        <v>24</v>
      </c>
      <c r="M5" s="432" t="s">
        <v>68</v>
      </c>
      <c r="N5" s="438" t="s">
        <v>467</v>
      </c>
      <c r="O5" s="432">
        <v>3</v>
      </c>
      <c r="P5" s="438" t="s">
        <v>887</v>
      </c>
      <c r="Q5" s="329" t="s">
        <v>888</v>
      </c>
      <c r="R5" s="450" t="s">
        <v>75</v>
      </c>
      <c r="S5" s="450" t="s">
        <v>166</v>
      </c>
      <c r="T5" s="452" t="s">
        <v>167</v>
      </c>
      <c r="U5" s="438" t="s">
        <v>468</v>
      </c>
    </row>
    <row r="6" spans="1:21" x14ac:dyDescent="0.35">
      <c r="A6" s="425"/>
      <c r="B6" s="178">
        <v>2</v>
      </c>
      <c r="C6" s="427"/>
      <c r="D6" s="429"/>
      <c r="E6" s="431"/>
      <c r="F6" s="433"/>
      <c r="G6" s="435"/>
      <c r="H6" s="433"/>
      <c r="I6" s="443"/>
      <c r="J6" s="443"/>
      <c r="K6" s="326" t="s">
        <v>62</v>
      </c>
      <c r="L6" s="433"/>
      <c r="M6" s="433"/>
      <c r="N6" s="440"/>
      <c r="O6" s="433"/>
      <c r="P6" s="440"/>
      <c r="Q6" s="330"/>
      <c r="R6" s="451"/>
      <c r="S6" s="451"/>
      <c r="T6" s="451"/>
      <c r="U6" s="440"/>
    </row>
    <row r="7" spans="1:21" x14ac:dyDescent="0.35">
      <c r="A7" s="424">
        <v>3</v>
      </c>
      <c r="B7" s="178">
        <v>3</v>
      </c>
      <c r="C7" s="426" t="s">
        <v>454</v>
      </c>
      <c r="D7" s="428" t="s">
        <v>469</v>
      </c>
      <c r="E7" s="430" t="s">
        <v>1</v>
      </c>
      <c r="F7" s="432">
        <v>2014</v>
      </c>
      <c r="G7" s="434" t="s">
        <v>464</v>
      </c>
      <c r="H7" s="432" t="s">
        <v>49</v>
      </c>
      <c r="I7" s="441" t="s">
        <v>470</v>
      </c>
      <c r="J7" s="441" t="s">
        <v>471</v>
      </c>
      <c r="K7" s="326" t="s">
        <v>59</v>
      </c>
      <c r="L7" s="432" t="s">
        <v>472</v>
      </c>
      <c r="M7" s="432" t="s">
        <v>68</v>
      </c>
      <c r="N7" s="438" t="s">
        <v>473</v>
      </c>
      <c r="O7" s="432">
        <v>3</v>
      </c>
      <c r="P7" s="438" t="s">
        <v>474</v>
      </c>
      <c r="Q7" s="329" t="s">
        <v>475</v>
      </c>
      <c r="R7" s="450" t="s">
        <v>75</v>
      </c>
      <c r="S7" s="450" t="s">
        <v>476</v>
      </c>
      <c r="T7" s="452" t="s">
        <v>167</v>
      </c>
      <c r="U7" s="438" t="s">
        <v>477</v>
      </c>
    </row>
    <row r="8" spans="1:21" x14ac:dyDescent="0.35">
      <c r="A8" s="445"/>
      <c r="B8" s="178">
        <v>3</v>
      </c>
      <c r="C8" s="446"/>
      <c r="D8" s="447"/>
      <c r="E8" s="448"/>
      <c r="F8" s="437"/>
      <c r="G8" s="449"/>
      <c r="H8" s="437"/>
      <c r="I8" s="442"/>
      <c r="J8" s="442"/>
      <c r="K8" s="326" t="s">
        <v>60</v>
      </c>
      <c r="L8" s="437"/>
      <c r="M8" s="437"/>
      <c r="N8" s="439"/>
      <c r="O8" s="437"/>
      <c r="P8" s="439"/>
      <c r="Q8" s="328"/>
      <c r="R8" s="454"/>
      <c r="S8" s="454"/>
      <c r="T8" s="451"/>
      <c r="U8" s="439"/>
    </row>
    <row r="9" spans="1:21" x14ac:dyDescent="0.35">
      <c r="A9" s="445"/>
      <c r="B9" s="178">
        <v>3</v>
      </c>
      <c r="C9" s="446"/>
      <c r="D9" s="447"/>
      <c r="E9" s="448"/>
      <c r="F9" s="437"/>
      <c r="G9" s="449"/>
      <c r="H9" s="437"/>
      <c r="I9" s="442"/>
      <c r="J9" s="442"/>
      <c r="K9" s="326" t="s">
        <v>61</v>
      </c>
      <c r="L9" s="437"/>
      <c r="M9" s="437"/>
      <c r="N9" s="439"/>
      <c r="O9" s="437"/>
      <c r="P9" s="439"/>
      <c r="Q9" s="328"/>
      <c r="R9" s="454"/>
      <c r="S9" s="454"/>
      <c r="T9" s="452" t="s">
        <v>165</v>
      </c>
      <c r="U9" s="439"/>
    </row>
    <row r="10" spans="1:21" x14ac:dyDescent="0.35">
      <c r="A10" s="425"/>
      <c r="B10" s="178">
        <v>3</v>
      </c>
      <c r="C10" s="427"/>
      <c r="D10" s="429"/>
      <c r="E10" s="431"/>
      <c r="F10" s="433"/>
      <c r="G10" s="435"/>
      <c r="H10" s="433"/>
      <c r="I10" s="443"/>
      <c r="J10" s="443"/>
      <c r="K10" s="326" t="s">
        <v>62</v>
      </c>
      <c r="L10" s="433"/>
      <c r="M10" s="433"/>
      <c r="N10" s="440"/>
      <c r="O10" s="433"/>
      <c r="P10" s="440"/>
      <c r="Q10" s="330"/>
      <c r="R10" s="451"/>
      <c r="S10" s="451"/>
      <c r="T10" s="451"/>
      <c r="U10" s="440"/>
    </row>
    <row r="11" spans="1:21" ht="26" x14ac:dyDescent="0.35">
      <c r="A11" s="424">
        <v>4</v>
      </c>
      <c r="B11" s="178">
        <v>4</v>
      </c>
      <c r="C11" s="455" t="s">
        <v>454</v>
      </c>
      <c r="D11" s="457" t="s">
        <v>478</v>
      </c>
      <c r="E11" s="459" t="s">
        <v>2</v>
      </c>
      <c r="F11" s="461">
        <v>2016</v>
      </c>
      <c r="G11" s="459" t="s">
        <v>479</v>
      </c>
      <c r="H11" s="461" t="s">
        <v>49</v>
      </c>
      <c r="I11" s="441" t="s">
        <v>480</v>
      </c>
      <c r="J11" s="441" t="s">
        <v>481</v>
      </c>
      <c r="K11" s="326" t="s">
        <v>60</v>
      </c>
      <c r="L11" s="463" t="s">
        <v>482</v>
      </c>
      <c r="M11" s="432" t="s">
        <v>68</v>
      </c>
      <c r="N11" s="438" t="s">
        <v>483</v>
      </c>
      <c r="O11" s="432">
        <v>5</v>
      </c>
      <c r="P11" s="438" t="s">
        <v>484</v>
      </c>
      <c r="Q11" s="329" t="s">
        <v>485</v>
      </c>
      <c r="R11" s="450" t="s">
        <v>76</v>
      </c>
      <c r="S11" s="450" t="s">
        <v>486</v>
      </c>
      <c r="T11" s="331" t="s">
        <v>167</v>
      </c>
      <c r="U11" s="438" t="s">
        <v>487</v>
      </c>
    </row>
    <row r="12" spans="1:21" x14ac:dyDescent="0.35">
      <c r="A12" s="425"/>
      <c r="B12" s="178">
        <v>4</v>
      </c>
      <c r="C12" s="456"/>
      <c r="D12" s="458"/>
      <c r="E12" s="460"/>
      <c r="F12" s="462"/>
      <c r="G12" s="460"/>
      <c r="H12" s="462"/>
      <c r="I12" s="443"/>
      <c r="J12" s="443"/>
      <c r="K12" s="326" t="s">
        <v>61</v>
      </c>
      <c r="L12" s="435"/>
      <c r="M12" s="433"/>
      <c r="N12" s="440"/>
      <c r="O12" s="433"/>
      <c r="P12" s="440"/>
      <c r="Q12" s="330"/>
      <c r="R12" s="451"/>
      <c r="S12" s="451"/>
      <c r="T12" s="331" t="s">
        <v>170</v>
      </c>
      <c r="U12" s="440"/>
    </row>
    <row r="13" spans="1:21" x14ac:dyDescent="0.35">
      <c r="A13" s="424">
        <v>10</v>
      </c>
      <c r="B13" s="178">
        <v>10</v>
      </c>
      <c r="C13" s="490" t="s">
        <v>488</v>
      </c>
      <c r="D13" s="464" t="s">
        <v>489</v>
      </c>
      <c r="E13" s="467" t="s">
        <v>3</v>
      </c>
      <c r="F13" s="470">
        <v>2014</v>
      </c>
      <c r="G13" s="473" t="s">
        <v>889</v>
      </c>
      <c r="H13" s="473" t="s">
        <v>48</v>
      </c>
      <c r="I13" s="489" t="s">
        <v>490</v>
      </c>
      <c r="J13" s="489" t="s">
        <v>491</v>
      </c>
      <c r="K13" s="326" t="s">
        <v>59</v>
      </c>
      <c r="L13" s="467" t="s">
        <v>890</v>
      </c>
      <c r="M13" s="488" t="s">
        <v>68</v>
      </c>
      <c r="N13" s="467" t="s">
        <v>891</v>
      </c>
      <c r="O13" s="470">
        <v>2</v>
      </c>
      <c r="P13" s="467" t="s">
        <v>492</v>
      </c>
      <c r="Q13" s="332" t="s">
        <v>493</v>
      </c>
      <c r="R13" s="467" t="s">
        <v>76</v>
      </c>
      <c r="S13" s="467" t="s">
        <v>173</v>
      </c>
      <c r="T13" s="333" t="s">
        <v>170</v>
      </c>
      <c r="U13" s="476" t="s">
        <v>892</v>
      </c>
    </row>
    <row r="14" spans="1:21" x14ac:dyDescent="0.35">
      <c r="A14" s="445"/>
      <c r="B14" s="178">
        <v>10</v>
      </c>
      <c r="C14" s="491"/>
      <c r="D14" s="465"/>
      <c r="E14" s="468"/>
      <c r="F14" s="471"/>
      <c r="G14" s="474"/>
      <c r="H14" s="474"/>
      <c r="I14" s="474"/>
      <c r="J14" s="474"/>
      <c r="K14" s="326" t="s">
        <v>60</v>
      </c>
      <c r="L14" s="468"/>
      <c r="M14" s="468"/>
      <c r="N14" s="468"/>
      <c r="O14" s="471"/>
      <c r="P14" s="468"/>
      <c r="Q14" s="334"/>
      <c r="R14" s="468"/>
      <c r="S14" s="468"/>
      <c r="T14" s="333" t="s">
        <v>174</v>
      </c>
      <c r="U14" s="477"/>
    </row>
    <row r="15" spans="1:21" x14ac:dyDescent="0.35">
      <c r="A15" s="445"/>
      <c r="B15" s="178">
        <v>10</v>
      </c>
      <c r="C15" s="491"/>
      <c r="D15" s="465"/>
      <c r="E15" s="468"/>
      <c r="F15" s="471"/>
      <c r="G15" s="474"/>
      <c r="H15" s="474"/>
      <c r="I15" s="474"/>
      <c r="J15" s="474"/>
      <c r="K15" s="326" t="s">
        <v>62</v>
      </c>
      <c r="L15" s="468"/>
      <c r="M15" s="468"/>
      <c r="N15" s="468"/>
      <c r="O15" s="471"/>
      <c r="P15" s="468"/>
      <c r="Q15" s="334"/>
      <c r="R15" s="468"/>
      <c r="S15" s="468"/>
      <c r="T15" s="333" t="s">
        <v>167</v>
      </c>
      <c r="U15" s="477"/>
    </row>
    <row r="16" spans="1:21" x14ac:dyDescent="0.35">
      <c r="A16" s="425"/>
      <c r="B16" s="178">
        <v>10</v>
      </c>
      <c r="C16" s="492"/>
      <c r="D16" s="466"/>
      <c r="E16" s="469"/>
      <c r="F16" s="472"/>
      <c r="G16" s="475"/>
      <c r="H16" s="475"/>
      <c r="I16" s="475"/>
      <c r="J16" s="475"/>
      <c r="K16" s="326" t="s">
        <v>63</v>
      </c>
      <c r="L16" s="469"/>
      <c r="M16" s="469"/>
      <c r="N16" s="469"/>
      <c r="O16" s="472"/>
      <c r="P16" s="469"/>
      <c r="Q16" s="335"/>
      <c r="R16" s="469"/>
      <c r="S16" s="469"/>
      <c r="T16" s="333" t="s">
        <v>175</v>
      </c>
      <c r="U16" s="478"/>
    </row>
    <row r="17" spans="1:21" ht="39" x14ac:dyDescent="0.35">
      <c r="A17" s="424">
        <v>9</v>
      </c>
      <c r="B17" s="178">
        <v>9</v>
      </c>
      <c r="C17" s="479" t="s">
        <v>488</v>
      </c>
      <c r="D17" s="481" t="s">
        <v>494</v>
      </c>
      <c r="E17" s="483" t="s">
        <v>4</v>
      </c>
      <c r="F17" s="485">
        <v>2017</v>
      </c>
      <c r="G17" s="487" t="s">
        <v>495</v>
      </c>
      <c r="H17" s="485" t="s">
        <v>50</v>
      </c>
      <c r="I17" s="499" t="s">
        <v>496</v>
      </c>
      <c r="J17" s="499" t="s">
        <v>497</v>
      </c>
      <c r="K17" s="336" t="s">
        <v>60</v>
      </c>
      <c r="L17" s="485">
        <v>24</v>
      </c>
      <c r="M17" s="432" t="s">
        <v>68</v>
      </c>
      <c r="N17" s="487" t="s">
        <v>498</v>
      </c>
      <c r="O17" s="485">
        <v>10</v>
      </c>
      <c r="P17" s="483" t="s">
        <v>893</v>
      </c>
      <c r="Q17" s="337" t="s">
        <v>499</v>
      </c>
      <c r="R17" s="487" t="s">
        <v>77</v>
      </c>
      <c r="S17" s="487" t="s">
        <v>894</v>
      </c>
      <c r="T17" s="485" t="s">
        <v>167</v>
      </c>
      <c r="U17" s="483" t="s">
        <v>500</v>
      </c>
    </row>
    <row r="18" spans="1:21" x14ac:dyDescent="0.35">
      <c r="A18" s="425"/>
      <c r="B18" s="178">
        <v>9</v>
      </c>
      <c r="C18" s="480"/>
      <c r="D18" s="482"/>
      <c r="E18" s="484"/>
      <c r="F18" s="486"/>
      <c r="G18" s="486"/>
      <c r="H18" s="486"/>
      <c r="I18" s="486"/>
      <c r="J18" s="486"/>
      <c r="K18" s="338" t="s">
        <v>64</v>
      </c>
      <c r="L18" s="486"/>
      <c r="M18" s="433"/>
      <c r="N18" s="486"/>
      <c r="O18" s="486"/>
      <c r="P18" s="484"/>
      <c r="Q18" s="339"/>
      <c r="R18" s="486"/>
      <c r="S18" s="486"/>
      <c r="T18" s="486"/>
      <c r="U18" s="484"/>
    </row>
    <row r="19" spans="1:21" ht="39" x14ac:dyDescent="0.35">
      <c r="A19" s="424">
        <v>8</v>
      </c>
      <c r="B19" s="178">
        <v>8</v>
      </c>
      <c r="C19" s="479" t="s">
        <v>488</v>
      </c>
      <c r="D19" s="481" t="s">
        <v>501</v>
      </c>
      <c r="E19" s="487" t="s">
        <v>5</v>
      </c>
      <c r="F19" s="485">
        <v>2005</v>
      </c>
      <c r="G19" s="487" t="s">
        <v>502</v>
      </c>
      <c r="H19" s="485" t="s">
        <v>49</v>
      </c>
      <c r="I19" s="499" t="s">
        <v>895</v>
      </c>
      <c r="J19" s="487" t="s">
        <v>896</v>
      </c>
      <c r="K19" s="326" t="s">
        <v>59</v>
      </c>
      <c r="L19" s="470">
        <v>6</v>
      </c>
      <c r="M19" s="436" t="s">
        <v>503</v>
      </c>
      <c r="N19" s="487" t="s">
        <v>504</v>
      </c>
      <c r="O19" s="485">
        <v>7</v>
      </c>
      <c r="P19" s="483" t="s">
        <v>505</v>
      </c>
      <c r="Q19" s="337" t="s">
        <v>506</v>
      </c>
      <c r="R19" s="450" t="s">
        <v>78</v>
      </c>
      <c r="S19" s="450" t="s">
        <v>177</v>
      </c>
      <c r="T19" s="452" t="s">
        <v>167</v>
      </c>
      <c r="U19" s="438" t="s">
        <v>897</v>
      </c>
    </row>
    <row r="20" spans="1:21" x14ac:dyDescent="0.35">
      <c r="A20" s="445"/>
      <c r="B20" s="178">
        <v>8</v>
      </c>
      <c r="C20" s="493"/>
      <c r="D20" s="495"/>
      <c r="E20" s="497"/>
      <c r="F20" s="497"/>
      <c r="G20" s="497"/>
      <c r="H20" s="497"/>
      <c r="I20" s="497"/>
      <c r="J20" s="497"/>
      <c r="K20" s="326" t="s">
        <v>60</v>
      </c>
      <c r="L20" s="471"/>
      <c r="M20" s="437"/>
      <c r="N20" s="497"/>
      <c r="O20" s="497"/>
      <c r="P20" s="501"/>
      <c r="Q20" s="340"/>
      <c r="R20" s="451"/>
      <c r="S20" s="453"/>
      <c r="T20" s="451"/>
      <c r="U20" s="439"/>
    </row>
    <row r="21" spans="1:21" x14ac:dyDescent="0.35">
      <c r="A21" s="445"/>
      <c r="B21" s="178">
        <v>8</v>
      </c>
      <c r="C21" s="493"/>
      <c r="D21" s="495"/>
      <c r="E21" s="497"/>
      <c r="F21" s="497"/>
      <c r="G21" s="497"/>
      <c r="H21" s="497"/>
      <c r="I21" s="497"/>
      <c r="J21" s="497"/>
      <c r="K21" s="326" t="s">
        <v>61</v>
      </c>
      <c r="L21" s="471"/>
      <c r="M21" s="437"/>
      <c r="N21" s="497"/>
      <c r="O21" s="497"/>
      <c r="P21" s="501"/>
      <c r="Q21" s="340"/>
      <c r="R21" s="450" t="s">
        <v>77</v>
      </c>
      <c r="S21" s="453"/>
      <c r="T21" s="452" t="s">
        <v>165</v>
      </c>
      <c r="U21" s="439"/>
    </row>
    <row r="22" spans="1:21" x14ac:dyDescent="0.35">
      <c r="A22" s="445"/>
      <c r="B22" s="178">
        <v>8</v>
      </c>
      <c r="C22" s="493"/>
      <c r="D22" s="495"/>
      <c r="E22" s="497"/>
      <c r="F22" s="497"/>
      <c r="G22" s="497"/>
      <c r="H22" s="497"/>
      <c r="I22" s="497"/>
      <c r="J22" s="497"/>
      <c r="K22" s="326" t="s">
        <v>62</v>
      </c>
      <c r="L22" s="471"/>
      <c r="M22" s="437"/>
      <c r="N22" s="497"/>
      <c r="O22" s="497"/>
      <c r="P22" s="501"/>
      <c r="Q22" s="340"/>
      <c r="R22" s="454"/>
      <c r="S22" s="453"/>
      <c r="T22" s="453"/>
      <c r="U22" s="439"/>
    </row>
    <row r="23" spans="1:21" x14ac:dyDescent="0.35">
      <c r="A23" s="425"/>
      <c r="B23" s="178">
        <v>8</v>
      </c>
      <c r="C23" s="494"/>
      <c r="D23" s="496"/>
      <c r="E23" s="498"/>
      <c r="F23" s="498"/>
      <c r="G23" s="498"/>
      <c r="H23" s="498"/>
      <c r="I23" s="498"/>
      <c r="J23" s="498"/>
      <c r="K23" s="326" t="s">
        <v>65</v>
      </c>
      <c r="L23" s="472"/>
      <c r="M23" s="433"/>
      <c r="N23" s="498"/>
      <c r="O23" s="498"/>
      <c r="P23" s="502"/>
      <c r="Q23" s="341"/>
      <c r="R23" s="451"/>
      <c r="S23" s="500"/>
      <c r="T23" s="453"/>
      <c r="U23" s="440"/>
    </row>
    <row r="24" spans="1:21" ht="91" x14ac:dyDescent="0.35">
      <c r="A24" s="424">
        <v>7</v>
      </c>
      <c r="B24" s="178">
        <v>7</v>
      </c>
      <c r="C24" s="512" t="s">
        <v>488</v>
      </c>
      <c r="D24" s="515" t="s">
        <v>507</v>
      </c>
      <c r="E24" s="509" t="s">
        <v>6</v>
      </c>
      <c r="F24" s="432">
        <v>2018</v>
      </c>
      <c r="G24" s="509" t="s">
        <v>456</v>
      </c>
      <c r="H24" s="509" t="s">
        <v>47</v>
      </c>
      <c r="I24" s="509" t="s">
        <v>508</v>
      </c>
      <c r="J24" s="509" t="s">
        <v>509</v>
      </c>
      <c r="K24" s="326" t="s">
        <v>61</v>
      </c>
      <c r="L24" s="452">
        <v>72</v>
      </c>
      <c r="M24" s="450" t="s">
        <v>510</v>
      </c>
      <c r="N24" s="450" t="s">
        <v>898</v>
      </c>
      <c r="O24" s="432">
        <v>21</v>
      </c>
      <c r="P24" s="450" t="s">
        <v>899</v>
      </c>
      <c r="Q24" s="329" t="s">
        <v>511</v>
      </c>
      <c r="R24" s="342" t="s">
        <v>78</v>
      </c>
      <c r="S24" s="450" t="s">
        <v>900</v>
      </c>
      <c r="T24" s="331" t="s">
        <v>167</v>
      </c>
      <c r="U24" s="438" t="s">
        <v>901</v>
      </c>
    </row>
    <row r="25" spans="1:21" ht="26" x14ac:dyDescent="0.35">
      <c r="A25" s="445"/>
      <c r="B25" s="178">
        <v>7</v>
      </c>
      <c r="C25" s="513"/>
      <c r="D25" s="516"/>
      <c r="E25" s="510"/>
      <c r="F25" s="437"/>
      <c r="G25" s="510"/>
      <c r="H25" s="510"/>
      <c r="I25" s="510"/>
      <c r="J25" s="510"/>
      <c r="K25" s="519" t="s">
        <v>60</v>
      </c>
      <c r="L25" s="454"/>
      <c r="M25" s="454"/>
      <c r="N25" s="454"/>
      <c r="O25" s="437"/>
      <c r="P25" s="454"/>
      <c r="Q25" s="328"/>
      <c r="R25" s="342" t="s">
        <v>77</v>
      </c>
      <c r="S25" s="454"/>
      <c r="T25" s="331" t="s">
        <v>179</v>
      </c>
      <c r="U25" s="439"/>
    </row>
    <row r="26" spans="1:21" x14ac:dyDescent="0.35">
      <c r="A26" s="445"/>
      <c r="B26" s="178">
        <v>7</v>
      </c>
      <c r="C26" s="513"/>
      <c r="D26" s="516"/>
      <c r="E26" s="510"/>
      <c r="F26" s="437"/>
      <c r="G26" s="510"/>
      <c r="H26" s="510"/>
      <c r="I26" s="510"/>
      <c r="J26" s="510"/>
      <c r="K26" s="520"/>
      <c r="L26" s="454"/>
      <c r="M26" s="454"/>
      <c r="N26" s="454"/>
      <c r="O26" s="437"/>
      <c r="P26" s="454"/>
      <c r="Q26" s="328"/>
      <c r="R26" s="342" t="s">
        <v>75</v>
      </c>
      <c r="S26" s="454"/>
      <c r="T26" s="452" t="s">
        <v>79</v>
      </c>
      <c r="U26" s="439"/>
    </row>
    <row r="27" spans="1:21" x14ac:dyDescent="0.35">
      <c r="A27" s="445"/>
      <c r="B27" s="178">
        <v>7</v>
      </c>
      <c r="C27" s="513"/>
      <c r="D27" s="516"/>
      <c r="E27" s="510"/>
      <c r="F27" s="437"/>
      <c r="G27" s="510"/>
      <c r="H27" s="510"/>
      <c r="I27" s="510"/>
      <c r="J27" s="510"/>
      <c r="K27" s="520"/>
      <c r="L27" s="454"/>
      <c r="M27" s="454"/>
      <c r="N27" s="454"/>
      <c r="O27" s="437"/>
      <c r="P27" s="454"/>
      <c r="Q27" s="328"/>
      <c r="R27" s="331" t="s">
        <v>74</v>
      </c>
      <c r="S27" s="454"/>
      <c r="T27" s="454"/>
      <c r="U27" s="439"/>
    </row>
    <row r="28" spans="1:21" x14ac:dyDescent="0.35">
      <c r="A28" s="425"/>
      <c r="B28" s="178">
        <v>7</v>
      </c>
      <c r="C28" s="514"/>
      <c r="D28" s="517"/>
      <c r="E28" s="511"/>
      <c r="F28" s="433"/>
      <c r="G28" s="511"/>
      <c r="H28" s="511"/>
      <c r="I28" s="511"/>
      <c r="J28" s="511"/>
      <c r="K28" s="521"/>
      <c r="L28" s="451"/>
      <c r="M28" s="451"/>
      <c r="N28" s="451"/>
      <c r="O28" s="433"/>
      <c r="P28" s="451"/>
      <c r="Q28" s="330"/>
      <c r="R28" s="331" t="s">
        <v>79</v>
      </c>
      <c r="S28" s="451"/>
      <c r="T28" s="451"/>
      <c r="U28" s="440"/>
    </row>
    <row r="29" spans="1:21" ht="39" x14ac:dyDescent="0.35">
      <c r="A29" s="424">
        <v>6</v>
      </c>
      <c r="B29" s="178">
        <v>6</v>
      </c>
      <c r="C29" s="503" t="s">
        <v>488</v>
      </c>
      <c r="D29" s="506" t="s">
        <v>512</v>
      </c>
      <c r="E29" s="450" t="s">
        <v>7</v>
      </c>
      <c r="F29" s="432">
        <v>2012</v>
      </c>
      <c r="G29" s="450" t="s">
        <v>513</v>
      </c>
      <c r="H29" s="452" t="s">
        <v>49</v>
      </c>
      <c r="I29" s="518" t="s">
        <v>902</v>
      </c>
      <c r="J29" s="518" t="s">
        <v>903</v>
      </c>
      <c r="K29" s="519" t="s">
        <v>59</v>
      </c>
      <c r="L29" s="450" t="s">
        <v>904</v>
      </c>
      <c r="M29" s="450" t="s">
        <v>514</v>
      </c>
      <c r="N29" s="450" t="s">
        <v>515</v>
      </c>
      <c r="O29" s="432">
        <v>9</v>
      </c>
      <c r="P29" s="518" t="s">
        <v>516</v>
      </c>
      <c r="Q29" s="329" t="s">
        <v>517</v>
      </c>
      <c r="R29" s="342" t="s">
        <v>76</v>
      </c>
      <c r="S29" s="450" t="s">
        <v>180</v>
      </c>
      <c r="T29" s="331" t="s">
        <v>167</v>
      </c>
      <c r="U29" s="438" t="s">
        <v>905</v>
      </c>
    </row>
    <row r="30" spans="1:21" x14ac:dyDescent="0.35">
      <c r="A30" s="445"/>
      <c r="B30" s="178">
        <v>6</v>
      </c>
      <c r="C30" s="504"/>
      <c r="D30" s="507"/>
      <c r="E30" s="454"/>
      <c r="F30" s="437"/>
      <c r="G30" s="454"/>
      <c r="H30" s="454"/>
      <c r="I30" s="454"/>
      <c r="J30" s="454"/>
      <c r="K30" s="520"/>
      <c r="L30" s="454"/>
      <c r="M30" s="454"/>
      <c r="N30" s="454"/>
      <c r="O30" s="437"/>
      <c r="P30" s="454"/>
      <c r="Q30" s="328"/>
      <c r="R30" s="342" t="s">
        <v>78</v>
      </c>
      <c r="S30" s="454"/>
      <c r="T30" s="331" t="s">
        <v>174</v>
      </c>
      <c r="U30" s="439"/>
    </row>
    <row r="31" spans="1:21" ht="26" x14ac:dyDescent="0.35">
      <c r="A31" s="425"/>
      <c r="B31" s="178">
        <v>6</v>
      </c>
      <c r="C31" s="505"/>
      <c r="D31" s="508"/>
      <c r="E31" s="451"/>
      <c r="F31" s="433"/>
      <c r="G31" s="451"/>
      <c r="H31" s="451"/>
      <c r="I31" s="451"/>
      <c r="J31" s="451"/>
      <c r="K31" s="521"/>
      <c r="L31" s="451"/>
      <c r="M31" s="451"/>
      <c r="N31" s="451"/>
      <c r="O31" s="433"/>
      <c r="P31" s="451"/>
      <c r="Q31" s="330"/>
      <c r="R31" s="342" t="s">
        <v>77</v>
      </c>
      <c r="S31" s="451"/>
      <c r="T31" s="331" t="s">
        <v>175</v>
      </c>
      <c r="U31" s="440"/>
    </row>
    <row r="32" spans="1:21" ht="52" x14ac:dyDescent="0.35">
      <c r="A32" s="424">
        <v>5</v>
      </c>
      <c r="B32" s="178">
        <v>5</v>
      </c>
      <c r="C32" s="479" t="s">
        <v>488</v>
      </c>
      <c r="D32" s="481" t="s">
        <v>518</v>
      </c>
      <c r="E32" s="483" t="s">
        <v>8</v>
      </c>
      <c r="F32" s="485">
        <v>2016</v>
      </c>
      <c r="G32" s="487" t="s">
        <v>519</v>
      </c>
      <c r="H32" s="485" t="s">
        <v>51</v>
      </c>
      <c r="I32" s="522" t="s">
        <v>906</v>
      </c>
      <c r="J32" s="483" t="s">
        <v>907</v>
      </c>
      <c r="K32" s="336" t="s">
        <v>60</v>
      </c>
      <c r="L32" s="485">
        <v>12</v>
      </c>
      <c r="M32" s="432" t="s">
        <v>68</v>
      </c>
      <c r="N32" s="522" t="s">
        <v>908</v>
      </c>
      <c r="O32" s="485">
        <v>9</v>
      </c>
      <c r="P32" s="522" t="s">
        <v>520</v>
      </c>
      <c r="Q32" s="337" t="s">
        <v>521</v>
      </c>
      <c r="R32" s="342" t="s">
        <v>77</v>
      </c>
      <c r="S32" s="522" t="s">
        <v>181</v>
      </c>
      <c r="T32" s="485" t="s">
        <v>167</v>
      </c>
      <c r="U32" s="522" t="s">
        <v>909</v>
      </c>
    </row>
    <row r="33" spans="1:21" x14ac:dyDescent="0.35">
      <c r="A33" s="425"/>
      <c r="B33" s="178">
        <v>5</v>
      </c>
      <c r="C33" s="494"/>
      <c r="D33" s="496"/>
      <c r="E33" s="502"/>
      <c r="F33" s="498"/>
      <c r="G33" s="498"/>
      <c r="H33" s="498"/>
      <c r="I33" s="523"/>
      <c r="J33" s="502"/>
      <c r="K33" s="336" t="s">
        <v>59</v>
      </c>
      <c r="L33" s="498"/>
      <c r="M33" s="433"/>
      <c r="N33" s="523"/>
      <c r="O33" s="498"/>
      <c r="P33" s="523"/>
      <c r="Q33" s="341"/>
      <c r="R33" s="342" t="s">
        <v>78</v>
      </c>
      <c r="S33" s="523"/>
      <c r="T33" s="498"/>
      <c r="U33" s="523"/>
    </row>
    <row r="34" spans="1:21" x14ac:dyDescent="0.35">
      <c r="A34" s="424">
        <v>19</v>
      </c>
      <c r="B34" s="178">
        <v>19</v>
      </c>
      <c r="C34" s="524" t="s">
        <v>522</v>
      </c>
      <c r="D34" s="524" t="s">
        <v>523</v>
      </c>
      <c r="E34" s="526" t="s">
        <v>9</v>
      </c>
      <c r="F34" s="485">
        <v>2014</v>
      </c>
      <c r="G34" s="528" t="s">
        <v>524</v>
      </c>
      <c r="H34" s="526" t="s">
        <v>47</v>
      </c>
      <c r="I34" s="528" t="s">
        <v>525</v>
      </c>
      <c r="J34" s="529" t="s">
        <v>526</v>
      </c>
      <c r="K34" s="485" t="s">
        <v>63</v>
      </c>
      <c r="L34" s="526" t="s">
        <v>527</v>
      </c>
      <c r="M34" s="526" t="s">
        <v>514</v>
      </c>
      <c r="N34" s="526" t="s">
        <v>528</v>
      </c>
      <c r="O34" s="485">
        <v>3</v>
      </c>
      <c r="P34" s="529" t="s">
        <v>529</v>
      </c>
      <c r="Q34" s="329" t="s">
        <v>530</v>
      </c>
      <c r="R34" s="526" t="s">
        <v>76</v>
      </c>
      <c r="S34" s="526" t="s">
        <v>182</v>
      </c>
      <c r="T34" s="343" t="s">
        <v>167</v>
      </c>
      <c r="U34" s="530" t="s">
        <v>531</v>
      </c>
    </row>
    <row r="35" spans="1:21" x14ac:dyDescent="0.35">
      <c r="A35" s="425"/>
      <c r="B35" s="178">
        <v>19</v>
      </c>
      <c r="C35" s="525"/>
      <c r="D35" s="525"/>
      <c r="E35" s="527"/>
      <c r="F35" s="498"/>
      <c r="G35" s="527"/>
      <c r="H35" s="527"/>
      <c r="I35" s="527"/>
      <c r="J35" s="527"/>
      <c r="K35" s="498"/>
      <c r="L35" s="527"/>
      <c r="M35" s="527"/>
      <c r="N35" s="527"/>
      <c r="O35" s="498"/>
      <c r="P35" s="527"/>
      <c r="Q35" s="341"/>
      <c r="R35" s="527"/>
      <c r="S35" s="527"/>
      <c r="T35" s="343" t="s">
        <v>175</v>
      </c>
      <c r="U35" s="531"/>
    </row>
    <row r="36" spans="1:21" ht="26" x14ac:dyDescent="0.35">
      <c r="A36" s="424">
        <v>18</v>
      </c>
      <c r="B36" s="178">
        <v>18</v>
      </c>
      <c r="C36" s="524" t="s">
        <v>522</v>
      </c>
      <c r="D36" s="524" t="s">
        <v>532</v>
      </c>
      <c r="E36" s="526" t="s">
        <v>10</v>
      </c>
      <c r="F36" s="485">
        <v>2017</v>
      </c>
      <c r="G36" s="526" t="s">
        <v>533</v>
      </c>
      <c r="H36" s="528" t="s">
        <v>52</v>
      </c>
      <c r="I36" s="529" t="s">
        <v>534</v>
      </c>
      <c r="J36" s="526" t="s">
        <v>535</v>
      </c>
      <c r="K36" s="485" t="s">
        <v>63</v>
      </c>
      <c r="L36" s="529" t="s">
        <v>536</v>
      </c>
      <c r="M36" s="526" t="s">
        <v>514</v>
      </c>
      <c r="N36" s="526" t="s">
        <v>537</v>
      </c>
      <c r="O36" s="485">
        <v>4</v>
      </c>
      <c r="P36" s="526" t="s">
        <v>910</v>
      </c>
      <c r="Q36" s="329" t="s">
        <v>538</v>
      </c>
      <c r="R36" s="344" t="s">
        <v>76</v>
      </c>
      <c r="S36" s="526" t="s">
        <v>183</v>
      </c>
      <c r="T36" s="343" t="s">
        <v>167</v>
      </c>
      <c r="U36" s="530" t="s">
        <v>539</v>
      </c>
    </row>
    <row r="37" spans="1:21" ht="26" x14ac:dyDescent="0.35">
      <c r="A37" s="425"/>
      <c r="B37" s="178">
        <v>18</v>
      </c>
      <c r="C37" s="525"/>
      <c r="D37" s="525"/>
      <c r="E37" s="527"/>
      <c r="F37" s="498"/>
      <c r="G37" s="527"/>
      <c r="H37" s="527"/>
      <c r="I37" s="527"/>
      <c r="J37" s="527"/>
      <c r="K37" s="498"/>
      <c r="L37" s="527"/>
      <c r="M37" s="527"/>
      <c r="N37" s="527"/>
      <c r="O37" s="498"/>
      <c r="P37" s="527"/>
      <c r="Q37" s="341"/>
      <c r="R37" s="344" t="s">
        <v>77</v>
      </c>
      <c r="S37" s="527"/>
      <c r="T37" s="343" t="s">
        <v>175</v>
      </c>
      <c r="U37" s="531"/>
    </row>
    <row r="38" spans="1:21" x14ac:dyDescent="0.35">
      <c r="A38" s="424">
        <v>17</v>
      </c>
      <c r="B38" s="178">
        <v>17</v>
      </c>
      <c r="C38" s="524" t="s">
        <v>522</v>
      </c>
      <c r="D38" s="524" t="s">
        <v>540</v>
      </c>
      <c r="E38" s="526" t="s">
        <v>11</v>
      </c>
      <c r="F38" s="485">
        <v>2014</v>
      </c>
      <c r="G38" s="526" t="s">
        <v>541</v>
      </c>
      <c r="H38" s="528" t="s">
        <v>53</v>
      </c>
      <c r="I38" s="529" t="s">
        <v>542</v>
      </c>
      <c r="J38" s="529" t="s">
        <v>542</v>
      </c>
      <c r="K38" s="487" t="s">
        <v>60</v>
      </c>
      <c r="L38" s="529" t="s">
        <v>543</v>
      </c>
      <c r="M38" s="528" t="s">
        <v>67</v>
      </c>
      <c r="N38" s="526" t="s">
        <v>544</v>
      </c>
      <c r="O38" s="485">
        <v>1</v>
      </c>
      <c r="P38" s="526" t="s">
        <v>545</v>
      </c>
      <c r="Q38" s="337" t="s">
        <v>102</v>
      </c>
      <c r="R38" s="526" t="s">
        <v>76</v>
      </c>
      <c r="S38" s="526" t="s">
        <v>184</v>
      </c>
      <c r="T38" s="343" t="s">
        <v>165</v>
      </c>
      <c r="U38" s="530" t="s">
        <v>546</v>
      </c>
    </row>
    <row r="39" spans="1:21" x14ac:dyDescent="0.35">
      <c r="A39" s="425"/>
      <c r="B39" s="178">
        <v>17</v>
      </c>
      <c r="C39" s="525"/>
      <c r="D39" s="525"/>
      <c r="E39" s="527"/>
      <c r="F39" s="498"/>
      <c r="G39" s="527"/>
      <c r="H39" s="527"/>
      <c r="I39" s="527"/>
      <c r="J39" s="527"/>
      <c r="K39" s="498"/>
      <c r="L39" s="527"/>
      <c r="M39" s="527"/>
      <c r="N39" s="527"/>
      <c r="O39" s="498"/>
      <c r="P39" s="527"/>
      <c r="Q39" s="341"/>
      <c r="R39" s="527"/>
      <c r="S39" s="527"/>
      <c r="T39" s="343" t="s">
        <v>167</v>
      </c>
      <c r="U39" s="531"/>
    </row>
    <row r="40" spans="1:21" ht="26" x14ac:dyDescent="0.35">
      <c r="A40" s="424">
        <v>16</v>
      </c>
      <c r="B40" s="178">
        <v>16</v>
      </c>
      <c r="C40" s="481" t="s">
        <v>522</v>
      </c>
      <c r="D40" s="481" t="s">
        <v>478</v>
      </c>
      <c r="E40" s="487" t="s">
        <v>12</v>
      </c>
      <c r="F40" s="485">
        <v>2016</v>
      </c>
      <c r="G40" s="487" t="s">
        <v>547</v>
      </c>
      <c r="H40" s="485" t="s">
        <v>49</v>
      </c>
      <c r="I40" s="499" t="s">
        <v>548</v>
      </c>
      <c r="J40" s="499" t="s">
        <v>549</v>
      </c>
      <c r="K40" s="336" t="s">
        <v>60</v>
      </c>
      <c r="L40" s="487" t="s">
        <v>550</v>
      </c>
      <c r="M40" s="487" t="s">
        <v>514</v>
      </c>
      <c r="N40" s="487" t="s">
        <v>551</v>
      </c>
      <c r="O40" s="485">
        <v>3</v>
      </c>
      <c r="P40" s="522" t="s">
        <v>911</v>
      </c>
      <c r="Q40" s="329" t="s">
        <v>552</v>
      </c>
      <c r="R40" s="344" t="s">
        <v>77</v>
      </c>
      <c r="S40" s="487" t="s">
        <v>185</v>
      </c>
      <c r="T40" s="343" t="s">
        <v>167</v>
      </c>
      <c r="U40" s="487" t="s">
        <v>553</v>
      </c>
    </row>
    <row r="41" spans="1:21" ht="26" x14ac:dyDescent="0.35">
      <c r="A41" s="425"/>
      <c r="B41" s="178">
        <v>16</v>
      </c>
      <c r="C41" s="496"/>
      <c r="D41" s="496"/>
      <c r="E41" s="498"/>
      <c r="F41" s="498"/>
      <c r="G41" s="498"/>
      <c r="H41" s="498"/>
      <c r="I41" s="498"/>
      <c r="J41" s="498"/>
      <c r="K41" s="336" t="s">
        <v>61</v>
      </c>
      <c r="L41" s="498"/>
      <c r="M41" s="498"/>
      <c r="N41" s="498"/>
      <c r="O41" s="498"/>
      <c r="P41" s="523"/>
      <c r="Q41" s="341"/>
      <c r="R41" s="344" t="s">
        <v>76</v>
      </c>
      <c r="S41" s="498"/>
      <c r="T41" s="343" t="s">
        <v>165</v>
      </c>
      <c r="U41" s="498"/>
    </row>
    <row r="42" spans="1:21" ht="26" x14ac:dyDescent="0.35">
      <c r="A42" s="424">
        <v>12</v>
      </c>
      <c r="B42" s="178">
        <v>12</v>
      </c>
      <c r="C42" s="524" t="s">
        <v>522</v>
      </c>
      <c r="D42" s="524" t="s">
        <v>554</v>
      </c>
      <c r="E42" s="526" t="s">
        <v>13</v>
      </c>
      <c r="F42" s="485">
        <v>2020</v>
      </c>
      <c r="G42" s="526" t="s">
        <v>555</v>
      </c>
      <c r="H42" s="528" t="s">
        <v>49</v>
      </c>
      <c r="I42" s="529" t="s">
        <v>556</v>
      </c>
      <c r="J42" s="529" t="s">
        <v>557</v>
      </c>
      <c r="K42" s="487" t="s">
        <v>60</v>
      </c>
      <c r="L42" s="529" t="s">
        <v>558</v>
      </c>
      <c r="M42" s="526" t="s">
        <v>514</v>
      </c>
      <c r="N42" s="526" t="s">
        <v>559</v>
      </c>
      <c r="O42" s="485">
        <v>3</v>
      </c>
      <c r="P42" s="529" t="s">
        <v>560</v>
      </c>
      <c r="Q42" s="337" t="s">
        <v>561</v>
      </c>
      <c r="R42" s="344" t="s">
        <v>76</v>
      </c>
      <c r="S42" s="526" t="s">
        <v>186</v>
      </c>
      <c r="T42" s="343" t="s">
        <v>170</v>
      </c>
      <c r="U42" s="530" t="s">
        <v>562</v>
      </c>
    </row>
    <row r="43" spans="1:21" ht="26" x14ac:dyDescent="0.35">
      <c r="A43" s="425"/>
      <c r="B43" s="178">
        <v>12</v>
      </c>
      <c r="C43" s="525"/>
      <c r="D43" s="525"/>
      <c r="E43" s="527"/>
      <c r="F43" s="498"/>
      <c r="G43" s="527"/>
      <c r="H43" s="527"/>
      <c r="I43" s="527"/>
      <c r="J43" s="527"/>
      <c r="K43" s="498"/>
      <c r="L43" s="527"/>
      <c r="M43" s="527"/>
      <c r="N43" s="527"/>
      <c r="O43" s="498"/>
      <c r="P43" s="527"/>
      <c r="Q43" s="341"/>
      <c r="R43" s="344" t="s">
        <v>77</v>
      </c>
      <c r="S43" s="527"/>
      <c r="T43" s="343" t="s">
        <v>174</v>
      </c>
      <c r="U43" s="531"/>
    </row>
    <row r="44" spans="1:21" ht="26" x14ac:dyDescent="0.35">
      <c r="A44" s="424">
        <v>13</v>
      </c>
      <c r="B44" s="178">
        <v>13</v>
      </c>
      <c r="C44" s="457" t="s">
        <v>522</v>
      </c>
      <c r="D44" s="457" t="s">
        <v>563</v>
      </c>
      <c r="E44" s="461" t="s">
        <v>14</v>
      </c>
      <c r="F44" s="461">
        <v>2010</v>
      </c>
      <c r="G44" s="461" t="s">
        <v>464</v>
      </c>
      <c r="H44" s="461" t="s">
        <v>52</v>
      </c>
      <c r="I44" s="532" t="s">
        <v>564</v>
      </c>
      <c r="J44" s="532" t="s">
        <v>565</v>
      </c>
      <c r="K44" s="461" t="s">
        <v>62</v>
      </c>
      <c r="L44" s="532" t="s">
        <v>566</v>
      </c>
      <c r="M44" s="461" t="s">
        <v>514</v>
      </c>
      <c r="N44" s="461" t="s">
        <v>567</v>
      </c>
      <c r="O44" s="461">
        <v>3</v>
      </c>
      <c r="P44" s="461" t="s">
        <v>568</v>
      </c>
      <c r="Q44" s="345" t="s">
        <v>569</v>
      </c>
      <c r="R44" s="344" t="s">
        <v>76</v>
      </c>
      <c r="S44" s="526" t="s">
        <v>187</v>
      </c>
      <c r="T44" s="343" t="s">
        <v>167</v>
      </c>
      <c r="U44" s="530" t="s">
        <v>570</v>
      </c>
    </row>
    <row r="45" spans="1:21" ht="26" x14ac:dyDescent="0.35">
      <c r="A45" s="425"/>
      <c r="B45" s="178">
        <v>13</v>
      </c>
      <c r="C45" s="458"/>
      <c r="D45" s="458"/>
      <c r="E45" s="462"/>
      <c r="F45" s="462"/>
      <c r="G45" s="462"/>
      <c r="H45" s="462"/>
      <c r="I45" s="462"/>
      <c r="J45" s="462"/>
      <c r="K45" s="462"/>
      <c r="L45" s="462"/>
      <c r="M45" s="462"/>
      <c r="N45" s="462"/>
      <c r="O45" s="462"/>
      <c r="P45" s="462"/>
      <c r="Q45" s="346"/>
      <c r="R45" s="344" t="s">
        <v>77</v>
      </c>
      <c r="S45" s="527"/>
      <c r="T45" s="343" t="s">
        <v>174</v>
      </c>
      <c r="U45" s="531"/>
    </row>
    <row r="46" spans="1:21" ht="26" x14ac:dyDescent="0.35">
      <c r="A46" s="424">
        <v>14</v>
      </c>
      <c r="B46" s="178">
        <v>14</v>
      </c>
      <c r="C46" s="481" t="s">
        <v>522</v>
      </c>
      <c r="D46" s="481" t="s">
        <v>571</v>
      </c>
      <c r="E46" s="487" t="s">
        <v>15</v>
      </c>
      <c r="F46" s="485">
        <v>2020</v>
      </c>
      <c r="G46" s="487" t="s">
        <v>572</v>
      </c>
      <c r="H46" s="485" t="s">
        <v>52</v>
      </c>
      <c r="I46" s="487" t="s">
        <v>573</v>
      </c>
      <c r="J46" s="487" t="s">
        <v>573</v>
      </c>
      <c r="K46" s="485" t="s">
        <v>62</v>
      </c>
      <c r="L46" s="499" t="s">
        <v>574</v>
      </c>
      <c r="M46" s="487" t="s">
        <v>514</v>
      </c>
      <c r="N46" s="487" t="s">
        <v>575</v>
      </c>
      <c r="O46" s="485">
        <v>6</v>
      </c>
      <c r="P46" s="487" t="s">
        <v>576</v>
      </c>
      <c r="Q46" s="337" t="s">
        <v>912</v>
      </c>
      <c r="R46" s="344" t="s">
        <v>76</v>
      </c>
      <c r="S46" s="526" t="s">
        <v>188</v>
      </c>
      <c r="T46" s="343" t="s">
        <v>167</v>
      </c>
      <c r="U46" s="530" t="s">
        <v>577</v>
      </c>
    </row>
    <row r="47" spans="1:21" x14ac:dyDescent="0.35">
      <c r="A47" s="445"/>
      <c r="B47" s="178"/>
      <c r="C47" s="495"/>
      <c r="D47" s="495"/>
      <c r="E47" s="497"/>
      <c r="F47" s="497"/>
      <c r="G47" s="497"/>
      <c r="H47" s="497"/>
      <c r="I47" s="497"/>
      <c r="J47" s="497"/>
      <c r="K47" s="497"/>
      <c r="L47" s="497"/>
      <c r="M47" s="497"/>
      <c r="N47" s="497"/>
      <c r="O47" s="497"/>
      <c r="P47" s="497"/>
      <c r="Q47" s="347"/>
      <c r="R47" s="343"/>
      <c r="S47" s="534"/>
      <c r="T47" s="343" t="s">
        <v>165</v>
      </c>
      <c r="U47" s="533"/>
    </row>
    <row r="48" spans="1:21" ht="26" x14ac:dyDescent="0.35">
      <c r="A48" s="425"/>
      <c r="B48" s="178">
        <v>14</v>
      </c>
      <c r="C48" s="496"/>
      <c r="D48" s="496"/>
      <c r="E48" s="498"/>
      <c r="F48" s="498"/>
      <c r="G48" s="498"/>
      <c r="H48" s="498"/>
      <c r="I48" s="498"/>
      <c r="J48" s="498"/>
      <c r="K48" s="498"/>
      <c r="L48" s="498"/>
      <c r="M48" s="498"/>
      <c r="N48" s="498"/>
      <c r="O48" s="498"/>
      <c r="P48" s="498"/>
      <c r="Q48" s="341"/>
      <c r="R48" s="344" t="s">
        <v>77</v>
      </c>
      <c r="S48" s="527"/>
      <c r="T48" s="343" t="s">
        <v>174</v>
      </c>
      <c r="U48" s="531"/>
    </row>
    <row r="49" spans="1:21" ht="26" x14ac:dyDescent="0.35">
      <c r="A49" s="424">
        <v>15</v>
      </c>
      <c r="B49" s="178">
        <v>15</v>
      </c>
      <c r="C49" s="524" t="s">
        <v>522</v>
      </c>
      <c r="D49" s="524" t="s">
        <v>571</v>
      </c>
      <c r="E49" s="526" t="s">
        <v>16</v>
      </c>
      <c r="F49" s="485">
        <v>2016</v>
      </c>
      <c r="G49" s="526" t="s">
        <v>578</v>
      </c>
      <c r="H49" s="528" t="s">
        <v>52</v>
      </c>
      <c r="I49" s="529" t="s">
        <v>579</v>
      </c>
      <c r="J49" s="526" t="s">
        <v>580</v>
      </c>
      <c r="K49" s="485" t="s">
        <v>62</v>
      </c>
      <c r="L49" s="529" t="s">
        <v>581</v>
      </c>
      <c r="M49" s="526" t="s">
        <v>514</v>
      </c>
      <c r="N49" s="526" t="s">
        <v>582</v>
      </c>
      <c r="O49" s="485">
        <v>4</v>
      </c>
      <c r="P49" s="526" t="s">
        <v>583</v>
      </c>
      <c r="Q49" s="337" t="s">
        <v>584</v>
      </c>
      <c r="R49" s="526" t="s">
        <v>77</v>
      </c>
      <c r="S49" s="526" t="s">
        <v>189</v>
      </c>
      <c r="T49" s="343" t="s">
        <v>167</v>
      </c>
      <c r="U49" s="530" t="s">
        <v>585</v>
      </c>
    </row>
    <row r="50" spans="1:21" x14ac:dyDescent="0.35">
      <c r="A50" s="425"/>
      <c r="B50" s="178">
        <v>15</v>
      </c>
      <c r="C50" s="525"/>
      <c r="D50" s="525"/>
      <c r="E50" s="527"/>
      <c r="F50" s="498"/>
      <c r="G50" s="527"/>
      <c r="H50" s="527"/>
      <c r="I50" s="527"/>
      <c r="J50" s="527"/>
      <c r="K50" s="498"/>
      <c r="L50" s="527"/>
      <c r="M50" s="527"/>
      <c r="N50" s="527"/>
      <c r="O50" s="498"/>
      <c r="P50" s="527"/>
      <c r="Q50" s="341"/>
      <c r="R50" s="527"/>
      <c r="S50" s="527"/>
      <c r="T50" s="343" t="s">
        <v>165</v>
      </c>
      <c r="U50" s="531"/>
    </row>
    <row r="51" spans="1:21" ht="39" x14ac:dyDescent="0.35">
      <c r="A51" s="424">
        <v>11</v>
      </c>
      <c r="B51" s="178">
        <v>11</v>
      </c>
      <c r="C51" s="535" t="s">
        <v>522</v>
      </c>
      <c r="D51" s="535" t="s">
        <v>501</v>
      </c>
      <c r="E51" s="530" t="s">
        <v>17</v>
      </c>
      <c r="F51" s="537">
        <v>2019</v>
      </c>
      <c r="G51" s="530" t="s">
        <v>586</v>
      </c>
      <c r="H51" s="530" t="s">
        <v>49</v>
      </c>
      <c r="I51" s="530" t="s">
        <v>587</v>
      </c>
      <c r="J51" s="530" t="s">
        <v>588</v>
      </c>
      <c r="K51" s="537" t="s">
        <v>60</v>
      </c>
      <c r="L51" s="530" t="s">
        <v>589</v>
      </c>
      <c r="M51" s="530" t="s">
        <v>514</v>
      </c>
      <c r="N51" s="530" t="s">
        <v>590</v>
      </c>
      <c r="O51" s="485">
        <v>7</v>
      </c>
      <c r="P51" s="530" t="s">
        <v>913</v>
      </c>
      <c r="Q51" s="348" t="s">
        <v>591</v>
      </c>
      <c r="R51" s="344" t="s">
        <v>76</v>
      </c>
      <c r="S51" s="530" t="s">
        <v>190</v>
      </c>
      <c r="T51" s="530" t="s">
        <v>167</v>
      </c>
      <c r="U51" s="530" t="s">
        <v>592</v>
      </c>
    </row>
    <row r="52" spans="1:21" ht="26" x14ac:dyDescent="0.35">
      <c r="A52" s="425"/>
      <c r="B52" s="178">
        <v>11</v>
      </c>
      <c r="C52" s="536"/>
      <c r="D52" s="536"/>
      <c r="E52" s="531"/>
      <c r="F52" s="538"/>
      <c r="G52" s="531"/>
      <c r="H52" s="531"/>
      <c r="I52" s="531"/>
      <c r="J52" s="531"/>
      <c r="K52" s="538"/>
      <c r="L52" s="531"/>
      <c r="M52" s="531"/>
      <c r="N52" s="531"/>
      <c r="O52" s="538"/>
      <c r="P52" s="531"/>
      <c r="Q52" s="349"/>
      <c r="R52" s="344" t="s">
        <v>77</v>
      </c>
      <c r="S52" s="531"/>
      <c r="T52" s="531"/>
      <c r="U52" s="531"/>
    </row>
    <row r="53" spans="1:21" ht="26" x14ac:dyDescent="0.35">
      <c r="A53" s="178">
        <v>20</v>
      </c>
      <c r="B53" s="178">
        <v>20</v>
      </c>
      <c r="C53" s="481" t="s">
        <v>593</v>
      </c>
      <c r="D53" s="481" t="s">
        <v>594</v>
      </c>
      <c r="E53" s="487" t="s">
        <v>18</v>
      </c>
      <c r="F53" s="485">
        <v>2010</v>
      </c>
      <c r="G53" s="487" t="s">
        <v>595</v>
      </c>
      <c r="H53" s="485" t="s">
        <v>51</v>
      </c>
      <c r="I53" s="499" t="s">
        <v>596</v>
      </c>
      <c r="J53" s="499" t="s">
        <v>597</v>
      </c>
      <c r="K53" s="487" t="s">
        <v>73</v>
      </c>
      <c r="L53" s="499" t="s">
        <v>598</v>
      </c>
      <c r="M53" s="432" t="s">
        <v>68</v>
      </c>
      <c r="N53" s="487" t="s">
        <v>599</v>
      </c>
      <c r="O53" s="485">
        <v>4</v>
      </c>
      <c r="P53" s="487" t="s">
        <v>600</v>
      </c>
      <c r="Q53" s="329" t="s">
        <v>601</v>
      </c>
      <c r="R53" s="487" t="s">
        <v>76</v>
      </c>
      <c r="S53" s="487" t="s">
        <v>191</v>
      </c>
      <c r="T53" s="343" t="s">
        <v>170</v>
      </c>
      <c r="U53" s="530" t="s">
        <v>602</v>
      </c>
    </row>
    <row r="54" spans="1:21" x14ac:dyDescent="0.35">
      <c r="A54" s="178"/>
      <c r="B54" s="178">
        <v>20</v>
      </c>
      <c r="C54" s="496"/>
      <c r="D54" s="496"/>
      <c r="E54" s="498"/>
      <c r="F54" s="498"/>
      <c r="G54" s="498"/>
      <c r="H54" s="498"/>
      <c r="I54" s="498"/>
      <c r="J54" s="498"/>
      <c r="K54" s="498"/>
      <c r="L54" s="498"/>
      <c r="M54" s="433"/>
      <c r="N54" s="498"/>
      <c r="O54" s="498"/>
      <c r="P54" s="498"/>
      <c r="Q54" s="341"/>
      <c r="R54" s="498"/>
      <c r="S54" s="498"/>
      <c r="T54" s="343" t="s">
        <v>174</v>
      </c>
      <c r="U54" s="531"/>
    </row>
    <row r="55" spans="1:21" ht="169" x14ac:dyDescent="0.35">
      <c r="A55" s="178">
        <v>26</v>
      </c>
      <c r="B55" s="178">
        <v>26</v>
      </c>
      <c r="C55" s="182" t="s">
        <v>593</v>
      </c>
      <c r="D55" s="183" t="s">
        <v>19</v>
      </c>
      <c r="E55" s="350" t="s">
        <v>20</v>
      </c>
      <c r="F55" s="351">
        <v>2017</v>
      </c>
      <c r="G55" s="352" t="s">
        <v>464</v>
      </c>
      <c r="H55" s="351" t="s">
        <v>49</v>
      </c>
      <c r="I55" s="353" t="s">
        <v>603</v>
      </c>
      <c r="J55" s="353" t="s">
        <v>604</v>
      </c>
      <c r="K55" s="336" t="s">
        <v>60</v>
      </c>
      <c r="L55" s="354" t="s">
        <v>605</v>
      </c>
      <c r="M55" s="355" t="s">
        <v>68</v>
      </c>
      <c r="N55" s="356" t="s">
        <v>606</v>
      </c>
      <c r="O55" s="351">
        <v>9</v>
      </c>
      <c r="P55" s="356" t="s">
        <v>914</v>
      </c>
      <c r="Q55" s="357" t="s">
        <v>915</v>
      </c>
      <c r="R55" s="344" t="s">
        <v>77</v>
      </c>
      <c r="S55" s="344" t="s">
        <v>192</v>
      </c>
      <c r="T55" s="343" t="s">
        <v>167</v>
      </c>
      <c r="U55" s="356" t="s">
        <v>607</v>
      </c>
    </row>
    <row r="56" spans="1:21" ht="52" x14ac:dyDescent="0.35">
      <c r="A56" s="178">
        <v>21</v>
      </c>
      <c r="B56" s="178">
        <v>21</v>
      </c>
      <c r="C56" s="182" t="s">
        <v>593</v>
      </c>
      <c r="D56" s="183" t="s">
        <v>608</v>
      </c>
      <c r="E56" s="350" t="s">
        <v>21</v>
      </c>
      <c r="F56" s="351">
        <v>2019</v>
      </c>
      <c r="G56" s="358" t="s">
        <v>609</v>
      </c>
      <c r="H56" s="351" t="s">
        <v>52</v>
      </c>
      <c r="I56" s="353" t="s">
        <v>610</v>
      </c>
      <c r="J56" s="353" t="s">
        <v>611</v>
      </c>
      <c r="K56" s="336" t="s">
        <v>60</v>
      </c>
      <c r="L56" s="354" t="s">
        <v>612</v>
      </c>
      <c r="M56" s="355" t="s">
        <v>68</v>
      </c>
      <c r="N56" s="356" t="s">
        <v>613</v>
      </c>
      <c r="O56" s="351">
        <v>4</v>
      </c>
      <c r="P56" s="356" t="s">
        <v>614</v>
      </c>
      <c r="Q56" s="359" t="s">
        <v>615</v>
      </c>
      <c r="R56" s="344" t="s">
        <v>76</v>
      </c>
      <c r="S56" s="344" t="s">
        <v>193</v>
      </c>
      <c r="T56" s="343" t="s">
        <v>165</v>
      </c>
      <c r="U56" s="356" t="s">
        <v>616</v>
      </c>
    </row>
    <row r="57" spans="1:21" ht="26" x14ac:dyDescent="0.35">
      <c r="A57" s="424">
        <v>24</v>
      </c>
      <c r="B57" s="178">
        <v>24</v>
      </c>
      <c r="C57" s="481" t="s">
        <v>593</v>
      </c>
      <c r="D57" s="481" t="s">
        <v>617</v>
      </c>
      <c r="E57" s="487" t="s">
        <v>22</v>
      </c>
      <c r="F57" s="485">
        <v>2020</v>
      </c>
      <c r="G57" s="487" t="s">
        <v>618</v>
      </c>
      <c r="H57" s="485" t="s">
        <v>52</v>
      </c>
      <c r="I57" s="499" t="s">
        <v>619</v>
      </c>
      <c r="J57" s="499" t="s">
        <v>620</v>
      </c>
      <c r="K57" s="487" t="s">
        <v>60</v>
      </c>
      <c r="L57" s="499" t="s">
        <v>621</v>
      </c>
      <c r="M57" s="432" t="s">
        <v>68</v>
      </c>
      <c r="N57" s="487" t="s">
        <v>622</v>
      </c>
      <c r="O57" s="485">
        <v>5</v>
      </c>
      <c r="P57" s="487" t="s">
        <v>623</v>
      </c>
      <c r="Q57" s="337" t="s">
        <v>916</v>
      </c>
      <c r="R57" s="487" t="s">
        <v>76</v>
      </c>
      <c r="S57" s="526" t="s">
        <v>194</v>
      </c>
      <c r="T57" s="343" t="s">
        <v>167</v>
      </c>
      <c r="U57" s="530" t="s">
        <v>624</v>
      </c>
    </row>
    <row r="58" spans="1:21" x14ac:dyDescent="0.35">
      <c r="A58" s="425"/>
      <c r="B58" s="178">
        <v>24</v>
      </c>
      <c r="C58" s="496"/>
      <c r="D58" s="496"/>
      <c r="E58" s="498"/>
      <c r="F58" s="498"/>
      <c r="G58" s="498"/>
      <c r="H58" s="498"/>
      <c r="I58" s="498"/>
      <c r="J58" s="498"/>
      <c r="K58" s="498"/>
      <c r="L58" s="498"/>
      <c r="M58" s="433"/>
      <c r="N58" s="498"/>
      <c r="O58" s="498"/>
      <c r="P58" s="498"/>
      <c r="Q58" s="341"/>
      <c r="R58" s="498"/>
      <c r="S58" s="527"/>
      <c r="T58" s="343" t="s">
        <v>165</v>
      </c>
      <c r="U58" s="531"/>
    </row>
    <row r="59" spans="1:21" ht="52" x14ac:dyDescent="0.35">
      <c r="A59" s="424">
        <v>25</v>
      </c>
      <c r="B59" s="178">
        <v>25</v>
      </c>
      <c r="C59" s="481" t="s">
        <v>593</v>
      </c>
      <c r="D59" s="481" t="s">
        <v>23</v>
      </c>
      <c r="E59" s="487" t="s">
        <v>24</v>
      </c>
      <c r="F59" s="485">
        <v>2019</v>
      </c>
      <c r="G59" s="487" t="s">
        <v>625</v>
      </c>
      <c r="H59" s="485" t="s">
        <v>54</v>
      </c>
      <c r="I59" s="499" t="s">
        <v>626</v>
      </c>
      <c r="J59" s="499" t="s">
        <v>627</v>
      </c>
      <c r="K59" s="485" t="s">
        <v>64</v>
      </c>
      <c r="L59" s="499" t="s">
        <v>628</v>
      </c>
      <c r="M59" s="432" t="s">
        <v>68</v>
      </c>
      <c r="N59" s="539" t="s">
        <v>629</v>
      </c>
      <c r="O59" s="485">
        <v>10</v>
      </c>
      <c r="P59" s="522" t="s">
        <v>917</v>
      </c>
      <c r="Q59" s="329" t="s">
        <v>630</v>
      </c>
      <c r="R59" s="487" t="s">
        <v>77</v>
      </c>
      <c r="S59" s="487" t="s">
        <v>195</v>
      </c>
      <c r="T59" s="343" t="s">
        <v>165</v>
      </c>
      <c r="U59" s="530" t="s">
        <v>631</v>
      </c>
    </row>
    <row r="60" spans="1:21" x14ac:dyDescent="0.35">
      <c r="A60" s="425"/>
      <c r="B60" s="178">
        <v>25</v>
      </c>
      <c r="C60" s="496"/>
      <c r="D60" s="496"/>
      <c r="E60" s="498"/>
      <c r="F60" s="498"/>
      <c r="G60" s="498"/>
      <c r="H60" s="498"/>
      <c r="I60" s="498"/>
      <c r="J60" s="498"/>
      <c r="K60" s="498"/>
      <c r="L60" s="498"/>
      <c r="M60" s="433"/>
      <c r="N60" s="540"/>
      <c r="O60" s="498"/>
      <c r="P60" s="523"/>
      <c r="Q60" s="330"/>
      <c r="R60" s="498"/>
      <c r="S60" s="498"/>
      <c r="T60" s="343" t="s">
        <v>175</v>
      </c>
      <c r="U60" s="531"/>
    </row>
    <row r="61" spans="1:21" ht="26" x14ac:dyDescent="0.35">
      <c r="A61" s="424">
        <v>22</v>
      </c>
      <c r="B61" s="178">
        <v>22</v>
      </c>
      <c r="C61" s="524" t="s">
        <v>593</v>
      </c>
      <c r="D61" s="524" t="s">
        <v>25</v>
      </c>
      <c r="E61" s="526" t="s">
        <v>26</v>
      </c>
      <c r="F61" s="485">
        <v>2014</v>
      </c>
      <c r="G61" s="526" t="s">
        <v>632</v>
      </c>
      <c r="H61" s="528" t="s">
        <v>51</v>
      </c>
      <c r="I61" s="529" t="s">
        <v>633</v>
      </c>
      <c r="J61" s="529" t="s">
        <v>634</v>
      </c>
      <c r="K61" s="487" t="s">
        <v>60</v>
      </c>
      <c r="L61" s="528" t="s">
        <v>635</v>
      </c>
      <c r="M61" s="432" t="s">
        <v>68</v>
      </c>
      <c r="N61" s="526" t="s">
        <v>636</v>
      </c>
      <c r="O61" s="485">
        <v>6</v>
      </c>
      <c r="P61" s="526" t="s">
        <v>918</v>
      </c>
      <c r="Q61" s="329" t="s">
        <v>637</v>
      </c>
      <c r="R61" s="526" t="s">
        <v>76</v>
      </c>
      <c r="S61" s="526" t="s">
        <v>196</v>
      </c>
      <c r="T61" s="343" t="s">
        <v>167</v>
      </c>
      <c r="U61" s="530" t="s">
        <v>638</v>
      </c>
    </row>
    <row r="62" spans="1:21" x14ac:dyDescent="0.35">
      <c r="A62" s="425"/>
      <c r="B62" s="178">
        <v>22</v>
      </c>
      <c r="C62" s="525"/>
      <c r="D62" s="525"/>
      <c r="E62" s="527"/>
      <c r="F62" s="498"/>
      <c r="G62" s="527"/>
      <c r="H62" s="527"/>
      <c r="I62" s="527"/>
      <c r="J62" s="527"/>
      <c r="K62" s="498"/>
      <c r="L62" s="527"/>
      <c r="M62" s="433"/>
      <c r="N62" s="527"/>
      <c r="O62" s="498"/>
      <c r="P62" s="527"/>
      <c r="Q62" s="341"/>
      <c r="R62" s="527"/>
      <c r="S62" s="527"/>
      <c r="T62" s="343" t="s">
        <v>175</v>
      </c>
      <c r="U62" s="531"/>
    </row>
    <row r="63" spans="1:21" ht="39" x14ac:dyDescent="0.35">
      <c r="A63" s="178">
        <v>23</v>
      </c>
      <c r="B63" s="178">
        <v>23</v>
      </c>
      <c r="C63" s="182" t="s">
        <v>593</v>
      </c>
      <c r="D63" s="183" t="s">
        <v>27</v>
      </c>
      <c r="E63" s="350" t="s">
        <v>28</v>
      </c>
      <c r="F63" s="351">
        <v>2017</v>
      </c>
      <c r="G63" s="352" t="s">
        <v>639</v>
      </c>
      <c r="H63" s="351" t="s">
        <v>52</v>
      </c>
      <c r="I63" s="353" t="s">
        <v>640</v>
      </c>
      <c r="J63" s="353" t="s">
        <v>641</v>
      </c>
      <c r="K63" s="336" t="s">
        <v>60</v>
      </c>
      <c r="L63" s="354" t="s">
        <v>642</v>
      </c>
      <c r="M63" s="360" t="s">
        <v>68</v>
      </c>
      <c r="N63" s="356" t="s">
        <v>643</v>
      </c>
      <c r="O63" s="351">
        <v>7</v>
      </c>
      <c r="P63" s="356" t="s">
        <v>644</v>
      </c>
      <c r="Q63" s="337" t="s">
        <v>645</v>
      </c>
      <c r="R63" s="344" t="s">
        <v>76</v>
      </c>
      <c r="S63" s="344" t="s">
        <v>197</v>
      </c>
      <c r="T63" s="343" t="s">
        <v>165</v>
      </c>
      <c r="U63" s="356" t="s">
        <v>646</v>
      </c>
    </row>
    <row r="64" spans="1:21" x14ac:dyDescent="0.35">
      <c r="A64" s="184"/>
      <c r="B64" s="184"/>
      <c r="C64" s="185"/>
      <c r="D64" s="185"/>
      <c r="E64" s="361"/>
      <c r="F64" s="362"/>
      <c r="G64" s="340"/>
      <c r="H64" s="362"/>
      <c r="I64" s="363"/>
      <c r="J64" s="363"/>
      <c r="K64" s="364"/>
      <c r="L64" s="362"/>
      <c r="M64" s="365"/>
      <c r="N64" s="366"/>
      <c r="O64" s="362"/>
      <c r="P64" s="366"/>
      <c r="Q64" s="340"/>
      <c r="R64" s="367"/>
      <c r="S64" s="367"/>
      <c r="T64" s="368" t="s">
        <v>647</v>
      </c>
      <c r="U64" s="366"/>
    </row>
    <row r="65" spans="3:21" x14ac:dyDescent="0.35">
      <c r="C65" s="185"/>
      <c r="D65" s="185"/>
      <c r="E65" s="186"/>
      <c r="F65" s="185"/>
      <c r="G65" s="181"/>
      <c r="H65" s="185"/>
      <c r="I65" s="187"/>
      <c r="L65" s="188"/>
      <c r="N65" s="194"/>
      <c r="O65" s="188"/>
      <c r="P65" s="194"/>
      <c r="Q65" s="179"/>
      <c r="R65" s="195"/>
      <c r="S65" s="195"/>
      <c r="T65" s="195"/>
      <c r="U65" s="195"/>
    </row>
    <row r="66" spans="3:21" x14ac:dyDescent="0.35">
      <c r="C66" s="185"/>
      <c r="D66" s="185"/>
      <c r="E66" s="186"/>
      <c r="F66" s="185"/>
      <c r="G66" s="181"/>
      <c r="H66" s="185"/>
      <c r="L66" s="188"/>
      <c r="N66" s="194"/>
      <c r="O66" s="188"/>
      <c r="P66" s="194"/>
      <c r="Q66" s="179"/>
      <c r="R66" s="195"/>
      <c r="S66" s="195"/>
      <c r="T66" s="195"/>
      <c r="U66" s="195"/>
    </row>
    <row r="67" spans="3:21" x14ac:dyDescent="0.35">
      <c r="C67" s="185"/>
      <c r="D67" s="185"/>
      <c r="E67" s="186"/>
      <c r="F67" s="185"/>
      <c r="G67" s="181"/>
      <c r="L67" s="188"/>
      <c r="N67" s="194"/>
      <c r="O67" s="188"/>
      <c r="P67" s="194"/>
      <c r="Q67" s="179"/>
      <c r="R67" s="195"/>
      <c r="S67" s="195"/>
      <c r="T67" s="195"/>
      <c r="U67" s="195"/>
    </row>
    <row r="68" spans="3:21" x14ac:dyDescent="0.35">
      <c r="C68" s="185"/>
      <c r="D68" s="185"/>
      <c r="E68" s="186"/>
      <c r="F68" s="185"/>
      <c r="G68" s="181"/>
      <c r="L68" s="188"/>
      <c r="N68" s="194"/>
      <c r="O68" s="188"/>
      <c r="P68" s="194"/>
      <c r="Q68" s="179"/>
      <c r="R68" s="195"/>
      <c r="S68" s="195"/>
      <c r="T68" s="195"/>
      <c r="U68" s="195"/>
    </row>
    <row r="69" spans="3:21" x14ac:dyDescent="0.35">
      <c r="C69" s="185"/>
      <c r="D69" s="185"/>
      <c r="E69" s="186"/>
      <c r="F69" s="185"/>
      <c r="G69" s="181"/>
      <c r="L69" s="188"/>
      <c r="N69" s="194"/>
      <c r="O69" s="188"/>
      <c r="P69" s="194"/>
      <c r="Q69" s="179"/>
      <c r="R69" s="195"/>
      <c r="S69" s="195"/>
      <c r="T69" s="195"/>
      <c r="U69" s="195"/>
    </row>
    <row r="70" spans="3:21" x14ac:dyDescent="0.35">
      <c r="C70" s="185"/>
      <c r="D70" s="185"/>
      <c r="E70" s="186"/>
      <c r="F70" s="185"/>
      <c r="G70" s="181"/>
      <c r="H70" s="185"/>
      <c r="L70" s="188"/>
      <c r="N70" s="189"/>
      <c r="O70" s="185"/>
      <c r="P70" s="189"/>
      <c r="Q70" s="181"/>
      <c r="R70" s="190"/>
      <c r="S70" s="195"/>
      <c r="T70" s="195"/>
      <c r="U70" s="195"/>
    </row>
    <row r="71" spans="3:21" x14ac:dyDescent="0.35">
      <c r="C71" s="188"/>
      <c r="G71" s="179"/>
      <c r="L71" s="188"/>
      <c r="N71" s="194"/>
      <c r="O71" s="188"/>
      <c r="P71" s="194"/>
      <c r="Q71" s="179"/>
      <c r="R71" s="195"/>
      <c r="S71" s="195"/>
      <c r="T71" s="195"/>
      <c r="U71" s="195"/>
    </row>
    <row r="72" spans="3:21" x14ac:dyDescent="0.35">
      <c r="C72" s="188"/>
      <c r="G72" s="179"/>
      <c r="L72" s="188"/>
      <c r="N72" s="194"/>
      <c r="O72" s="188"/>
      <c r="P72" s="194"/>
      <c r="Q72" s="179"/>
      <c r="R72" s="195"/>
      <c r="S72" s="195"/>
      <c r="T72" s="195"/>
      <c r="U72" s="195"/>
    </row>
    <row r="73" spans="3:21" x14ac:dyDescent="0.35">
      <c r="C73" s="188"/>
      <c r="G73" s="179"/>
      <c r="L73" s="188"/>
      <c r="N73" s="194"/>
      <c r="O73" s="188"/>
      <c r="P73" s="194"/>
      <c r="Q73" s="179"/>
      <c r="R73" s="195"/>
      <c r="S73" s="195"/>
      <c r="T73" s="195"/>
      <c r="U73" s="195"/>
    </row>
    <row r="74" spans="3:21" x14ac:dyDescent="0.35">
      <c r="C74" s="188"/>
      <c r="G74" s="179"/>
      <c r="L74" s="188"/>
      <c r="N74" s="194"/>
      <c r="O74" s="188"/>
      <c r="P74" s="194"/>
      <c r="Q74" s="179"/>
      <c r="R74" s="195"/>
      <c r="S74" s="195"/>
      <c r="T74" s="195"/>
      <c r="U74" s="195"/>
    </row>
    <row r="75" spans="3:21" x14ac:dyDescent="0.35">
      <c r="C75" s="185"/>
      <c r="D75" s="185"/>
      <c r="E75" s="186"/>
      <c r="F75" s="185"/>
      <c r="G75" s="181"/>
      <c r="L75" s="188"/>
      <c r="N75" s="194"/>
      <c r="O75" s="188"/>
      <c r="P75" s="194"/>
      <c r="Q75" s="179"/>
      <c r="R75" s="195"/>
      <c r="S75" s="195"/>
      <c r="T75" s="195"/>
      <c r="U75" s="195"/>
    </row>
    <row r="76" spans="3:21" x14ac:dyDescent="0.35">
      <c r="C76" s="185"/>
      <c r="D76" s="185"/>
      <c r="E76" s="186"/>
      <c r="F76" s="185"/>
      <c r="G76" s="179"/>
      <c r="L76" s="188"/>
      <c r="N76" s="194"/>
      <c r="O76" s="188"/>
      <c r="P76" s="194"/>
      <c r="Q76" s="179"/>
      <c r="R76" s="195"/>
      <c r="S76" s="195"/>
      <c r="T76" s="195"/>
      <c r="U76" s="195"/>
    </row>
    <row r="77" spans="3:21" x14ac:dyDescent="0.35">
      <c r="C77" s="185"/>
      <c r="D77" s="185"/>
      <c r="E77" s="186"/>
      <c r="F77" s="185"/>
      <c r="G77" s="181"/>
      <c r="H77" s="185"/>
      <c r="L77" s="188"/>
      <c r="N77" s="189"/>
      <c r="O77" s="188"/>
      <c r="P77" s="194"/>
      <c r="Q77" s="179"/>
      <c r="R77" s="195"/>
      <c r="S77" s="195"/>
      <c r="T77" s="195"/>
      <c r="U77" s="195"/>
    </row>
    <row r="78" spans="3:21" x14ac:dyDescent="0.35">
      <c r="C78" s="185"/>
      <c r="D78" s="185"/>
      <c r="E78" s="186"/>
      <c r="F78" s="185"/>
      <c r="G78" s="181"/>
      <c r="H78" s="185"/>
      <c r="L78" s="188"/>
      <c r="N78" s="194"/>
      <c r="O78" s="188"/>
      <c r="P78" s="194"/>
      <c r="Q78" s="179"/>
      <c r="R78" s="195"/>
      <c r="S78" s="195"/>
      <c r="T78" s="195"/>
      <c r="U78" s="195"/>
    </row>
    <row r="79" spans="3:21" x14ac:dyDescent="0.35">
      <c r="C79" s="185"/>
      <c r="D79" s="185"/>
      <c r="E79" s="186"/>
      <c r="F79" s="185"/>
      <c r="G79" s="181"/>
      <c r="H79" s="185"/>
      <c r="L79" s="188"/>
      <c r="N79" s="194"/>
      <c r="O79" s="188"/>
      <c r="P79" s="194"/>
      <c r="Q79" s="179"/>
      <c r="R79" s="195"/>
      <c r="S79" s="195"/>
      <c r="T79" s="195"/>
      <c r="U79" s="195"/>
    </row>
    <row r="80" spans="3:21" x14ac:dyDescent="0.35">
      <c r="C80" s="185"/>
      <c r="D80" s="185"/>
      <c r="E80" s="186"/>
      <c r="F80" s="185"/>
      <c r="G80" s="181"/>
      <c r="H80" s="185"/>
      <c r="L80" s="188"/>
      <c r="N80" s="194"/>
      <c r="O80" s="188"/>
      <c r="P80" s="194"/>
      <c r="Q80" s="179"/>
      <c r="R80" s="195"/>
      <c r="S80" s="195"/>
      <c r="T80" s="195"/>
      <c r="U80" s="195"/>
    </row>
    <row r="81" spans="3:21" x14ac:dyDescent="0.35">
      <c r="C81" s="185"/>
      <c r="D81" s="185"/>
      <c r="E81" s="186"/>
      <c r="F81" s="185"/>
      <c r="G81" s="181"/>
      <c r="H81" s="185"/>
      <c r="L81" s="188"/>
      <c r="N81" s="194"/>
      <c r="O81" s="188"/>
      <c r="P81" s="194"/>
      <c r="Q81" s="179"/>
      <c r="R81" s="195"/>
      <c r="S81" s="195"/>
      <c r="T81" s="195"/>
      <c r="U81" s="195"/>
    </row>
    <row r="82" spans="3:21" x14ac:dyDescent="0.35">
      <c r="C82" s="185"/>
      <c r="D82" s="185"/>
      <c r="E82" s="186"/>
      <c r="F82" s="185"/>
      <c r="G82" s="181"/>
      <c r="L82" s="188"/>
      <c r="N82" s="194"/>
      <c r="O82" s="188"/>
      <c r="P82" s="194"/>
      <c r="Q82" s="179"/>
      <c r="R82" s="195"/>
      <c r="S82" s="195"/>
      <c r="T82" s="195"/>
      <c r="U82" s="195"/>
    </row>
    <row r="83" spans="3:21" x14ac:dyDescent="0.35">
      <c r="C83" s="185"/>
      <c r="D83" s="185"/>
      <c r="E83" s="186"/>
      <c r="F83" s="185"/>
      <c r="G83" s="181"/>
      <c r="L83" s="188"/>
      <c r="N83" s="194"/>
      <c r="O83" s="188"/>
      <c r="P83" s="194"/>
      <c r="Q83" s="179"/>
      <c r="R83" s="195"/>
      <c r="S83" s="195"/>
      <c r="T83" s="195"/>
      <c r="U83" s="195"/>
    </row>
    <row r="84" spans="3:21" x14ac:dyDescent="0.35">
      <c r="C84" s="185"/>
      <c r="D84" s="185"/>
      <c r="E84" s="186"/>
      <c r="F84" s="185"/>
      <c r="G84" s="181"/>
      <c r="H84" s="185"/>
      <c r="L84" s="188"/>
      <c r="N84" s="194"/>
      <c r="O84" s="188"/>
      <c r="P84" s="194"/>
      <c r="Q84" s="179"/>
      <c r="R84" s="195"/>
      <c r="S84" s="195"/>
      <c r="T84" s="195"/>
      <c r="U84" s="195"/>
    </row>
    <row r="85" spans="3:21" x14ac:dyDescent="0.35">
      <c r="C85" s="185"/>
      <c r="D85" s="185"/>
      <c r="E85" s="186"/>
      <c r="F85" s="185"/>
      <c r="G85" s="181"/>
      <c r="H85" s="185"/>
      <c r="L85" s="188"/>
      <c r="N85" s="194"/>
      <c r="O85" s="188"/>
      <c r="P85" s="194"/>
      <c r="Q85" s="179"/>
      <c r="R85" s="195"/>
      <c r="S85" s="195"/>
      <c r="T85" s="195"/>
      <c r="U85" s="195"/>
    </row>
    <row r="86" spans="3:21" x14ac:dyDescent="0.35">
      <c r="C86" s="185"/>
      <c r="D86" s="185"/>
      <c r="E86" s="186"/>
      <c r="F86" s="185"/>
      <c r="G86" s="181"/>
      <c r="H86" s="185"/>
      <c r="L86" s="188"/>
      <c r="N86" s="194"/>
      <c r="O86" s="188"/>
      <c r="P86" s="194"/>
      <c r="Q86" s="179"/>
      <c r="R86" s="195"/>
      <c r="S86" s="195"/>
      <c r="T86" s="195"/>
      <c r="U86" s="195"/>
    </row>
    <row r="87" spans="3:21" x14ac:dyDescent="0.35">
      <c r="C87" s="185"/>
      <c r="D87" s="185"/>
      <c r="E87" s="186"/>
      <c r="F87" s="185"/>
      <c r="G87" s="181"/>
      <c r="H87" s="185"/>
      <c r="L87" s="188"/>
      <c r="N87" s="194"/>
      <c r="O87" s="188"/>
      <c r="P87" s="194"/>
      <c r="Q87" s="179"/>
      <c r="R87" s="195"/>
      <c r="S87" s="195"/>
      <c r="T87" s="195"/>
      <c r="U87" s="195"/>
    </row>
  </sheetData>
  <mergeCells count="406">
    <mergeCell ref="N59:N60"/>
    <mergeCell ref="O59:O60"/>
    <mergeCell ref="P59:P60"/>
    <mergeCell ref="S61:S62"/>
    <mergeCell ref="U61:U62"/>
    <mergeCell ref="L61:L62"/>
    <mergeCell ref="M61:M62"/>
    <mergeCell ref="N61:N62"/>
    <mergeCell ref="O61:O62"/>
    <mergeCell ref="P61:P62"/>
    <mergeCell ref="R61:R62"/>
    <mergeCell ref="J59:J60"/>
    <mergeCell ref="K59:K60"/>
    <mergeCell ref="L59:L60"/>
    <mergeCell ref="M59:M60"/>
    <mergeCell ref="A61:A62"/>
    <mergeCell ref="C61:C62"/>
    <mergeCell ref="D61:D62"/>
    <mergeCell ref="E61:E62"/>
    <mergeCell ref="F61:F62"/>
    <mergeCell ref="G61:G62"/>
    <mergeCell ref="H61:H62"/>
    <mergeCell ref="I61:I62"/>
    <mergeCell ref="J61:J62"/>
    <mergeCell ref="K61:K62"/>
    <mergeCell ref="U57:U58"/>
    <mergeCell ref="A59:A60"/>
    <mergeCell ref="C59:C60"/>
    <mergeCell ref="D59:D60"/>
    <mergeCell ref="E59:E60"/>
    <mergeCell ref="F59:F60"/>
    <mergeCell ref="G59:G60"/>
    <mergeCell ref="H59:H60"/>
    <mergeCell ref="L57:L58"/>
    <mergeCell ref="M57:M58"/>
    <mergeCell ref="N57:N58"/>
    <mergeCell ref="O57:O58"/>
    <mergeCell ref="P57:P58"/>
    <mergeCell ref="R57:R58"/>
    <mergeCell ref="H57:H58"/>
    <mergeCell ref="I57:I58"/>
    <mergeCell ref="J57:J58"/>
    <mergeCell ref="K57:K58"/>
    <mergeCell ref="A57:A58"/>
    <mergeCell ref="C57:C58"/>
    <mergeCell ref="R59:R60"/>
    <mergeCell ref="S59:S60"/>
    <mergeCell ref="U59:U60"/>
    <mergeCell ref="I59:I60"/>
    <mergeCell ref="D57:D58"/>
    <mergeCell ref="E57:E58"/>
    <mergeCell ref="F57:F58"/>
    <mergeCell ref="G57:G58"/>
    <mergeCell ref="N53:N54"/>
    <mergeCell ref="O53:O54"/>
    <mergeCell ref="P53:P54"/>
    <mergeCell ref="R53:R54"/>
    <mergeCell ref="S53:S54"/>
    <mergeCell ref="S57:S58"/>
    <mergeCell ref="U53:U54"/>
    <mergeCell ref="I53:I54"/>
    <mergeCell ref="J53:J54"/>
    <mergeCell ref="K53:K54"/>
    <mergeCell ref="L53:L54"/>
    <mergeCell ref="M53:M54"/>
    <mergeCell ref="S51:S52"/>
    <mergeCell ref="T51:T52"/>
    <mergeCell ref="U51:U52"/>
    <mergeCell ref="M51:M52"/>
    <mergeCell ref="N51:N52"/>
    <mergeCell ref="O51:O52"/>
    <mergeCell ref="P51:P52"/>
    <mergeCell ref="C53:C54"/>
    <mergeCell ref="D53:D54"/>
    <mergeCell ref="E53:E54"/>
    <mergeCell ref="F53:F54"/>
    <mergeCell ref="G53:G54"/>
    <mergeCell ref="H53:H54"/>
    <mergeCell ref="K51:K52"/>
    <mergeCell ref="L51:L52"/>
    <mergeCell ref="G51:G52"/>
    <mergeCell ref="H51:H52"/>
    <mergeCell ref="I51:I52"/>
    <mergeCell ref="J51:J52"/>
    <mergeCell ref="S49:S50"/>
    <mergeCell ref="U49:U50"/>
    <mergeCell ref="A51:A52"/>
    <mergeCell ref="C51:C52"/>
    <mergeCell ref="D51:D52"/>
    <mergeCell ref="E51:E52"/>
    <mergeCell ref="F51:F52"/>
    <mergeCell ref="I49:I50"/>
    <mergeCell ref="J49:J50"/>
    <mergeCell ref="K49:K50"/>
    <mergeCell ref="L49:L50"/>
    <mergeCell ref="M49:M50"/>
    <mergeCell ref="N49:N50"/>
    <mergeCell ref="L44:L45"/>
    <mergeCell ref="M44:M45"/>
    <mergeCell ref="N44:N45"/>
    <mergeCell ref="U46:U48"/>
    <mergeCell ref="A49:A50"/>
    <mergeCell ref="C49:C50"/>
    <mergeCell ref="D49:D50"/>
    <mergeCell ref="E49:E50"/>
    <mergeCell ref="F49:F50"/>
    <mergeCell ref="G49:G50"/>
    <mergeCell ref="H49:H50"/>
    <mergeCell ref="L46:L48"/>
    <mergeCell ref="M46:M48"/>
    <mergeCell ref="N46:N48"/>
    <mergeCell ref="O46:O48"/>
    <mergeCell ref="P46:P48"/>
    <mergeCell ref="S46:S48"/>
    <mergeCell ref="H46:H48"/>
    <mergeCell ref="I46:I48"/>
    <mergeCell ref="J46:J48"/>
    <mergeCell ref="K46:K48"/>
    <mergeCell ref="O49:O50"/>
    <mergeCell ref="P49:P50"/>
    <mergeCell ref="R49:R50"/>
    <mergeCell ref="A46:A48"/>
    <mergeCell ref="C46:C48"/>
    <mergeCell ref="D46:D48"/>
    <mergeCell ref="E46:E48"/>
    <mergeCell ref="F46:F48"/>
    <mergeCell ref="G46:G48"/>
    <mergeCell ref="I44:I45"/>
    <mergeCell ref="J44:J45"/>
    <mergeCell ref="K44:K45"/>
    <mergeCell ref="U42:U43"/>
    <mergeCell ref="A44:A45"/>
    <mergeCell ref="C44:C45"/>
    <mergeCell ref="D44:D45"/>
    <mergeCell ref="E44:E45"/>
    <mergeCell ref="F44:F45"/>
    <mergeCell ref="G44:G45"/>
    <mergeCell ref="H44:H45"/>
    <mergeCell ref="L42:L43"/>
    <mergeCell ref="M42:M43"/>
    <mergeCell ref="N42:N43"/>
    <mergeCell ref="O42:O43"/>
    <mergeCell ref="P42:P43"/>
    <mergeCell ref="S42:S43"/>
    <mergeCell ref="H42:H43"/>
    <mergeCell ref="I42:I43"/>
    <mergeCell ref="J42:J43"/>
    <mergeCell ref="K42:K43"/>
    <mergeCell ref="A42:A43"/>
    <mergeCell ref="C42:C43"/>
    <mergeCell ref="O44:O45"/>
    <mergeCell ref="P44:P45"/>
    <mergeCell ref="S44:S45"/>
    <mergeCell ref="U44:U45"/>
    <mergeCell ref="D42:D43"/>
    <mergeCell ref="E42:E43"/>
    <mergeCell ref="F42:F43"/>
    <mergeCell ref="G42:G43"/>
    <mergeCell ref="M40:M41"/>
    <mergeCell ref="N40:N41"/>
    <mergeCell ref="O40:O41"/>
    <mergeCell ref="P40:P41"/>
    <mergeCell ref="S40:S41"/>
    <mergeCell ref="U40:U41"/>
    <mergeCell ref="H40:H41"/>
    <mergeCell ref="I40:I41"/>
    <mergeCell ref="J40:J41"/>
    <mergeCell ref="L40:L41"/>
    <mergeCell ref="A40:A41"/>
    <mergeCell ref="C40:C41"/>
    <mergeCell ref="D40:D41"/>
    <mergeCell ref="E40:E41"/>
    <mergeCell ref="F40:F41"/>
    <mergeCell ref="G40:G41"/>
    <mergeCell ref="N38:N39"/>
    <mergeCell ref="O38:O39"/>
    <mergeCell ref="P38:P39"/>
    <mergeCell ref="R38:R39"/>
    <mergeCell ref="S38:S39"/>
    <mergeCell ref="U38:U39"/>
    <mergeCell ref="I38:I39"/>
    <mergeCell ref="J38:J39"/>
    <mergeCell ref="K38:K39"/>
    <mergeCell ref="L38:L39"/>
    <mergeCell ref="M38:M39"/>
    <mergeCell ref="A38:A39"/>
    <mergeCell ref="C38:C39"/>
    <mergeCell ref="D38:D39"/>
    <mergeCell ref="E38:E39"/>
    <mergeCell ref="F38:F39"/>
    <mergeCell ref="G38:G39"/>
    <mergeCell ref="H38:H39"/>
    <mergeCell ref="K36:K37"/>
    <mergeCell ref="L36:L37"/>
    <mergeCell ref="G36:G37"/>
    <mergeCell ref="H36:H37"/>
    <mergeCell ref="I36:I37"/>
    <mergeCell ref="J36:J37"/>
    <mergeCell ref="U34:U35"/>
    <mergeCell ref="A36:A37"/>
    <mergeCell ref="C36:C37"/>
    <mergeCell ref="D36:D37"/>
    <mergeCell ref="E36:E37"/>
    <mergeCell ref="F36:F37"/>
    <mergeCell ref="I34:I35"/>
    <mergeCell ref="J34:J35"/>
    <mergeCell ref="K34:K35"/>
    <mergeCell ref="L34:L35"/>
    <mergeCell ref="M34:M35"/>
    <mergeCell ref="N34:N35"/>
    <mergeCell ref="S36:S37"/>
    <mergeCell ref="U36:U37"/>
    <mergeCell ref="M36:M37"/>
    <mergeCell ref="N36:N37"/>
    <mergeCell ref="O36:O37"/>
    <mergeCell ref="P36:P37"/>
    <mergeCell ref="U32:U33"/>
    <mergeCell ref="A34:A35"/>
    <mergeCell ref="C34:C35"/>
    <mergeCell ref="D34:D35"/>
    <mergeCell ref="E34:E35"/>
    <mergeCell ref="F34:F35"/>
    <mergeCell ref="G34:G35"/>
    <mergeCell ref="H34:H35"/>
    <mergeCell ref="M32:M33"/>
    <mergeCell ref="N32:N33"/>
    <mergeCell ref="O32:O33"/>
    <mergeCell ref="P32:P33"/>
    <mergeCell ref="S32:S33"/>
    <mergeCell ref="T32:T33"/>
    <mergeCell ref="H32:H33"/>
    <mergeCell ref="I32:I33"/>
    <mergeCell ref="J32:J33"/>
    <mergeCell ref="L32:L33"/>
    <mergeCell ref="A32:A33"/>
    <mergeCell ref="C32:C33"/>
    <mergeCell ref="O34:O35"/>
    <mergeCell ref="P34:P35"/>
    <mergeCell ref="R34:R35"/>
    <mergeCell ref="S34:S35"/>
    <mergeCell ref="D32:D33"/>
    <mergeCell ref="E32:E33"/>
    <mergeCell ref="F32:F33"/>
    <mergeCell ref="G32:G33"/>
    <mergeCell ref="M29:M31"/>
    <mergeCell ref="N29:N31"/>
    <mergeCell ref="O29:O31"/>
    <mergeCell ref="P29:P31"/>
    <mergeCell ref="S29:S31"/>
    <mergeCell ref="U29:U31"/>
    <mergeCell ref="I29:I31"/>
    <mergeCell ref="J29:J31"/>
    <mergeCell ref="K29:K31"/>
    <mergeCell ref="L29:L31"/>
    <mergeCell ref="U24:U28"/>
    <mergeCell ref="K25:K28"/>
    <mergeCell ref="T26:T28"/>
    <mergeCell ref="N24:N28"/>
    <mergeCell ref="O24:O28"/>
    <mergeCell ref="P24:P28"/>
    <mergeCell ref="S24:S28"/>
    <mergeCell ref="A29:A31"/>
    <mergeCell ref="C29:C31"/>
    <mergeCell ref="D29:D31"/>
    <mergeCell ref="E29:E31"/>
    <mergeCell ref="F29:F31"/>
    <mergeCell ref="G29:G31"/>
    <mergeCell ref="H29:H31"/>
    <mergeCell ref="L24:L28"/>
    <mergeCell ref="M24:M28"/>
    <mergeCell ref="G24:G28"/>
    <mergeCell ref="H24:H28"/>
    <mergeCell ref="I24:I28"/>
    <mergeCell ref="J24:J28"/>
    <mergeCell ref="A24:A28"/>
    <mergeCell ref="C24:C28"/>
    <mergeCell ref="D24:D28"/>
    <mergeCell ref="E24:E28"/>
    <mergeCell ref="F24:F28"/>
    <mergeCell ref="N19:N23"/>
    <mergeCell ref="O19:O23"/>
    <mergeCell ref="G19:G23"/>
    <mergeCell ref="H19:H23"/>
    <mergeCell ref="I19:I23"/>
    <mergeCell ref="J19:J23"/>
    <mergeCell ref="U17:U18"/>
    <mergeCell ref="N17:N18"/>
    <mergeCell ref="O17:O18"/>
    <mergeCell ref="S19:S23"/>
    <mergeCell ref="T19:T20"/>
    <mergeCell ref="U19:U23"/>
    <mergeCell ref="R21:R23"/>
    <mergeCell ref="T21:T23"/>
    <mergeCell ref="P19:P23"/>
    <mergeCell ref="R19:R20"/>
    <mergeCell ref="A19:A23"/>
    <mergeCell ref="C19:C23"/>
    <mergeCell ref="D19:D23"/>
    <mergeCell ref="E19:E23"/>
    <mergeCell ref="F19:F23"/>
    <mergeCell ref="I17:I18"/>
    <mergeCell ref="J17:J18"/>
    <mergeCell ref="L17:L18"/>
    <mergeCell ref="M17:M18"/>
    <mergeCell ref="L19:L23"/>
    <mergeCell ref="M19:M23"/>
    <mergeCell ref="U13:U16"/>
    <mergeCell ref="A17:A18"/>
    <mergeCell ref="C17:C18"/>
    <mergeCell ref="D17:D18"/>
    <mergeCell ref="E17:E18"/>
    <mergeCell ref="F17:F18"/>
    <mergeCell ref="G17:G18"/>
    <mergeCell ref="H17:H18"/>
    <mergeCell ref="M13:M16"/>
    <mergeCell ref="N13:N16"/>
    <mergeCell ref="O13:O16"/>
    <mergeCell ref="P13:P16"/>
    <mergeCell ref="R13:R16"/>
    <mergeCell ref="S13:S16"/>
    <mergeCell ref="H13:H16"/>
    <mergeCell ref="I13:I16"/>
    <mergeCell ref="J13:J16"/>
    <mergeCell ref="L13:L16"/>
    <mergeCell ref="A13:A16"/>
    <mergeCell ref="C13:C16"/>
    <mergeCell ref="P17:P18"/>
    <mergeCell ref="R17:R18"/>
    <mergeCell ref="S17:S18"/>
    <mergeCell ref="T17:T18"/>
    <mergeCell ref="D13:D16"/>
    <mergeCell ref="E13:E16"/>
    <mergeCell ref="F13:F16"/>
    <mergeCell ref="G13:G16"/>
    <mergeCell ref="N11:N12"/>
    <mergeCell ref="O11:O12"/>
    <mergeCell ref="P11:P12"/>
    <mergeCell ref="R11:R12"/>
    <mergeCell ref="S11:S12"/>
    <mergeCell ref="G7:G10"/>
    <mergeCell ref="U11:U12"/>
    <mergeCell ref="I11:I12"/>
    <mergeCell ref="J11:J12"/>
    <mergeCell ref="L11:L12"/>
    <mergeCell ref="M11:M12"/>
    <mergeCell ref="T7:T8"/>
    <mergeCell ref="U7:U10"/>
    <mergeCell ref="T9:T10"/>
    <mergeCell ref="O7:O10"/>
    <mergeCell ref="P7:P10"/>
    <mergeCell ref="R7:R10"/>
    <mergeCell ref="S7:S10"/>
    <mergeCell ref="T2:T4"/>
    <mergeCell ref="U2:U4"/>
    <mergeCell ref="O2:O4"/>
    <mergeCell ref="P2:P4"/>
    <mergeCell ref="R2:R4"/>
    <mergeCell ref="S2:S4"/>
    <mergeCell ref="A11:A12"/>
    <mergeCell ref="C11:C12"/>
    <mergeCell ref="D11:D12"/>
    <mergeCell ref="E11:E12"/>
    <mergeCell ref="F11:F12"/>
    <mergeCell ref="G11:G12"/>
    <mergeCell ref="H11:H12"/>
    <mergeCell ref="M7:M10"/>
    <mergeCell ref="N7:N10"/>
    <mergeCell ref="H7:H10"/>
    <mergeCell ref="I7:I10"/>
    <mergeCell ref="J7:J10"/>
    <mergeCell ref="L7:L10"/>
    <mergeCell ref="A7:A10"/>
    <mergeCell ref="C7:C10"/>
    <mergeCell ref="D7:D10"/>
    <mergeCell ref="E7:E10"/>
    <mergeCell ref="F7:F10"/>
    <mergeCell ref="O5:O6"/>
    <mergeCell ref="P5:P6"/>
    <mergeCell ref="R5:R6"/>
    <mergeCell ref="S5:S6"/>
    <mergeCell ref="T5:T6"/>
    <mergeCell ref="U5:U6"/>
    <mergeCell ref="I5:I6"/>
    <mergeCell ref="J5:J6"/>
    <mergeCell ref="L5:L6"/>
    <mergeCell ref="M5:M6"/>
    <mergeCell ref="N5:N6"/>
    <mergeCell ref="A5:A6"/>
    <mergeCell ref="C5:C6"/>
    <mergeCell ref="D5:D6"/>
    <mergeCell ref="E5:E6"/>
    <mergeCell ref="F5:F6"/>
    <mergeCell ref="G5:G6"/>
    <mergeCell ref="H5:H6"/>
    <mergeCell ref="M2:M4"/>
    <mergeCell ref="N2:N4"/>
    <mergeCell ref="H2:H4"/>
    <mergeCell ref="I2:I4"/>
    <mergeCell ref="J2:J4"/>
    <mergeCell ref="L2:L4"/>
    <mergeCell ref="A2:A4"/>
    <mergeCell ref="C2:C4"/>
    <mergeCell ref="D2:D4"/>
    <mergeCell ref="E2:E4"/>
    <mergeCell ref="F2:F4"/>
    <mergeCell ref="G2:G4"/>
  </mergeCells>
  <printOptions horizontalCentered="1"/>
  <pageMargins left="0.25" right="0.25" top="0.75" bottom="0.75" header="0.3" footer="0.3"/>
  <pageSetup scale="29" fitToHeight="0" pageOrder="overThenDown" orientation="portrait" errors="NA" horizontalDpi="0" verticalDpi="0" r:id="rId1"/>
  <legacyDrawing r:id="rId2"/>
  <tableParts count="1">
    <tablePart r:id="rId3"/>
  </tableParts>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6DD96B3-9F21-4E07-AE00-5442D7866928}">
  <dimension ref="A1:R155"/>
  <sheetViews>
    <sheetView topLeftCell="B7" zoomScale="70" zoomScaleNormal="70" workbookViewId="0">
      <selection activeCell="B1" sqref="B1:R155"/>
    </sheetView>
  </sheetViews>
  <sheetFormatPr defaultRowHeight="14.5" x14ac:dyDescent="0.35"/>
  <cols>
    <col min="1" max="2" width="4.0703125" style="1" customWidth="1"/>
    <col min="3" max="3" width="14.7109375" style="1" customWidth="1"/>
    <col min="4" max="4" width="35.5" style="1" customWidth="1"/>
    <col min="5" max="5" width="5.7109375" customWidth="1"/>
    <col min="6" max="6" width="10.140625" customWidth="1"/>
    <col min="7" max="7" width="12" customWidth="1"/>
    <col min="8" max="8" width="10.35546875" customWidth="1"/>
    <col min="9" max="9" width="10.0703125" customWidth="1"/>
    <col min="10" max="11" width="10.42578125" customWidth="1"/>
    <col min="12" max="12" width="28.0703125" customWidth="1"/>
    <col min="13" max="13" width="10.42578125" customWidth="1"/>
    <col min="14" max="14" width="38.140625" customWidth="1"/>
    <col min="15" max="15" width="26.7109375" customWidth="1"/>
    <col min="16" max="16" width="29.78515625" customWidth="1"/>
    <col min="17" max="17" width="18.78515625" customWidth="1"/>
    <col min="18" max="18" width="36.140625" customWidth="1"/>
    <col min="19" max="19" width="9.78515625" customWidth="1"/>
  </cols>
  <sheetData>
    <row r="1" spans="1:18" s="55" customFormat="1" ht="34.5" x14ac:dyDescent="0.35">
      <c r="A1" s="54" t="s">
        <v>31</v>
      </c>
      <c r="B1" s="54" t="s">
        <v>445</v>
      </c>
      <c r="C1" s="54" t="s">
        <v>29</v>
      </c>
      <c r="D1" s="54" t="s">
        <v>30</v>
      </c>
      <c r="E1" s="54" t="s">
        <v>46</v>
      </c>
      <c r="F1" s="54" t="s">
        <v>55</v>
      </c>
      <c r="G1" s="54" t="s">
        <v>58</v>
      </c>
      <c r="H1" s="54" t="s">
        <v>769</v>
      </c>
      <c r="I1" s="54" t="s">
        <v>66</v>
      </c>
      <c r="J1" s="54" t="s">
        <v>70</v>
      </c>
      <c r="K1" s="54" t="s">
        <v>782</v>
      </c>
      <c r="L1" s="54" t="s">
        <v>783</v>
      </c>
      <c r="M1" s="54" t="s">
        <v>148</v>
      </c>
      <c r="N1" s="54" t="s">
        <v>146</v>
      </c>
      <c r="O1" s="54" t="s">
        <v>162</v>
      </c>
      <c r="P1" s="54" t="s">
        <v>163</v>
      </c>
      <c r="Q1" s="54" t="s">
        <v>80</v>
      </c>
      <c r="R1" s="54" t="s">
        <v>152</v>
      </c>
    </row>
    <row r="2" spans="1:18" ht="34.5" x14ac:dyDescent="0.35">
      <c r="A2" s="28">
        <v>1</v>
      </c>
      <c r="B2" s="28">
        <v>1</v>
      </c>
      <c r="C2" s="85" t="s">
        <v>32</v>
      </c>
      <c r="D2" s="85" t="s">
        <v>71</v>
      </c>
      <c r="E2" s="28">
        <v>2013</v>
      </c>
      <c r="F2" s="85" t="s">
        <v>47</v>
      </c>
      <c r="G2" s="28" t="s">
        <v>354</v>
      </c>
      <c r="H2" s="28" t="s">
        <v>770</v>
      </c>
      <c r="I2" s="85" t="s">
        <v>59</v>
      </c>
      <c r="J2" s="2" t="s">
        <v>67</v>
      </c>
      <c r="K2" s="2">
        <v>1</v>
      </c>
      <c r="L2" s="2" t="s">
        <v>153</v>
      </c>
      <c r="M2" s="122">
        <v>4</v>
      </c>
      <c r="N2" s="86" t="s">
        <v>127</v>
      </c>
      <c r="O2" s="86" t="s">
        <v>164</v>
      </c>
      <c r="P2" s="86" t="s">
        <v>165</v>
      </c>
      <c r="Q2" s="2" t="s">
        <v>74</v>
      </c>
      <c r="R2" s="2" t="s">
        <v>153</v>
      </c>
    </row>
    <row r="3" spans="1:18" ht="34.5" x14ac:dyDescent="0.35">
      <c r="A3" s="28">
        <v>1</v>
      </c>
      <c r="B3" s="28"/>
      <c r="C3" s="85" t="s">
        <v>32</v>
      </c>
      <c r="D3" s="85" t="s">
        <v>71</v>
      </c>
      <c r="E3" s="28"/>
      <c r="F3" s="28"/>
      <c r="G3" s="28"/>
      <c r="H3" s="28"/>
      <c r="I3" s="85" t="s">
        <v>60</v>
      </c>
      <c r="J3" s="2"/>
      <c r="K3" s="2">
        <v>1</v>
      </c>
      <c r="L3" s="2" t="s">
        <v>153</v>
      </c>
      <c r="M3" s="122">
        <v>5</v>
      </c>
      <c r="N3" s="86" t="s">
        <v>102</v>
      </c>
      <c r="O3" s="86"/>
      <c r="P3" s="86"/>
      <c r="Q3" s="2"/>
      <c r="R3" s="2" t="s">
        <v>153</v>
      </c>
    </row>
    <row r="4" spans="1:18" ht="34.5" x14ac:dyDescent="0.35">
      <c r="A4" s="28">
        <v>1</v>
      </c>
      <c r="B4" s="28"/>
      <c r="C4" s="85" t="s">
        <v>32</v>
      </c>
      <c r="D4" s="85" t="s">
        <v>71</v>
      </c>
      <c r="E4" s="28"/>
      <c r="F4" s="28"/>
      <c r="G4" s="28"/>
      <c r="H4" s="28"/>
      <c r="I4" s="28" t="s">
        <v>61</v>
      </c>
      <c r="J4" s="2"/>
      <c r="K4" s="2">
        <v>5</v>
      </c>
      <c r="L4" s="2" t="s">
        <v>157</v>
      </c>
      <c r="M4" s="122">
        <v>15</v>
      </c>
      <c r="N4" s="86" t="s">
        <v>100</v>
      </c>
      <c r="O4" s="86"/>
      <c r="P4" s="86"/>
      <c r="Q4" s="2"/>
      <c r="R4" s="2" t="s">
        <v>157</v>
      </c>
    </row>
    <row r="5" spans="1:18" ht="34.5" x14ac:dyDescent="0.35">
      <c r="A5" s="28">
        <v>1</v>
      </c>
      <c r="B5" s="28"/>
      <c r="C5" s="85" t="s">
        <v>32</v>
      </c>
      <c r="D5" s="85" t="s">
        <v>71</v>
      </c>
      <c r="E5" s="28"/>
      <c r="F5" s="28"/>
      <c r="G5" s="28"/>
      <c r="H5" s="28"/>
      <c r="I5" s="28"/>
      <c r="J5" s="2"/>
      <c r="K5" s="2">
        <v>1</v>
      </c>
      <c r="L5" s="2" t="s">
        <v>153</v>
      </c>
      <c r="M5" s="122">
        <v>26</v>
      </c>
      <c r="N5" s="86" t="s">
        <v>101</v>
      </c>
      <c r="O5" s="86"/>
      <c r="P5" s="86"/>
      <c r="Q5" s="2"/>
      <c r="R5" s="2" t="s">
        <v>153</v>
      </c>
    </row>
    <row r="6" spans="1:18" ht="23" x14ac:dyDescent="0.35">
      <c r="A6" s="47">
        <v>20</v>
      </c>
      <c r="B6" s="47">
        <v>20</v>
      </c>
      <c r="C6" s="112" t="s">
        <v>40</v>
      </c>
      <c r="D6" s="112" t="s">
        <v>18</v>
      </c>
      <c r="E6" s="47">
        <v>2010</v>
      </c>
      <c r="F6" s="47" t="s">
        <v>51</v>
      </c>
      <c r="G6" s="47" t="s">
        <v>652</v>
      </c>
      <c r="H6" s="47" t="s">
        <v>774</v>
      </c>
      <c r="I6" s="112" t="s">
        <v>73</v>
      </c>
      <c r="J6" s="21" t="s">
        <v>68</v>
      </c>
      <c r="K6" s="21">
        <v>5</v>
      </c>
      <c r="L6" s="21" t="s">
        <v>157</v>
      </c>
      <c r="M6" s="141">
        <v>16</v>
      </c>
      <c r="N6" s="78" t="s">
        <v>116</v>
      </c>
      <c r="O6" s="78" t="s">
        <v>191</v>
      </c>
      <c r="P6" s="78" t="s">
        <v>170</v>
      </c>
      <c r="Q6" s="78" t="s">
        <v>76</v>
      </c>
      <c r="R6" s="21" t="s">
        <v>156</v>
      </c>
    </row>
    <row r="7" spans="1:18" ht="23" x14ac:dyDescent="0.35">
      <c r="A7" s="47">
        <v>20</v>
      </c>
      <c r="B7" s="47"/>
      <c r="C7" s="112" t="s">
        <v>40</v>
      </c>
      <c r="D7" s="112" t="s">
        <v>18</v>
      </c>
      <c r="E7" s="47"/>
      <c r="F7" s="47"/>
      <c r="G7" s="47"/>
      <c r="H7" s="47"/>
      <c r="I7" s="47"/>
      <c r="J7" s="21"/>
      <c r="K7" s="21">
        <v>5</v>
      </c>
      <c r="L7" s="21" t="s">
        <v>157</v>
      </c>
      <c r="M7" s="141">
        <v>31</v>
      </c>
      <c r="N7" s="78" t="s">
        <v>106</v>
      </c>
      <c r="O7" s="78"/>
      <c r="P7" s="78" t="s">
        <v>174</v>
      </c>
      <c r="Q7" s="21"/>
      <c r="R7" s="21" t="s">
        <v>157</v>
      </c>
    </row>
    <row r="8" spans="1:18" ht="23" x14ac:dyDescent="0.35">
      <c r="A8" s="47">
        <v>20</v>
      </c>
      <c r="B8" s="47"/>
      <c r="C8" s="112" t="s">
        <v>40</v>
      </c>
      <c r="D8" s="112" t="s">
        <v>18</v>
      </c>
      <c r="E8" s="47"/>
      <c r="F8" s="47"/>
      <c r="G8" s="47"/>
      <c r="H8" s="47"/>
      <c r="I8" s="47"/>
      <c r="J8" s="21"/>
      <c r="K8" s="21">
        <v>4</v>
      </c>
      <c r="L8" s="21" t="s">
        <v>156</v>
      </c>
      <c r="M8" s="141">
        <v>35</v>
      </c>
      <c r="N8" s="78" t="s">
        <v>129</v>
      </c>
      <c r="O8" s="78"/>
      <c r="P8" s="78"/>
      <c r="Q8" s="21"/>
      <c r="R8" s="21" t="s">
        <v>157</v>
      </c>
    </row>
    <row r="9" spans="1:18" ht="23" x14ac:dyDescent="0.35">
      <c r="A9" s="47">
        <v>20</v>
      </c>
      <c r="B9" s="47"/>
      <c r="C9" s="112" t="s">
        <v>40</v>
      </c>
      <c r="D9" s="112" t="s">
        <v>18</v>
      </c>
      <c r="E9" s="47"/>
      <c r="F9" s="47"/>
      <c r="G9" s="47"/>
      <c r="H9" s="47"/>
      <c r="I9" s="47"/>
      <c r="J9" s="21"/>
      <c r="K9" s="21">
        <v>5</v>
      </c>
      <c r="L9" s="21" t="s">
        <v>157</v>
      </c>
      <c r="M9" s="141">
        <v>43</v>
      </c>
      <c r="N9" s="78" t="s">
        <v>107</v>
      </c>
      <c r="O9" s="78"/>
      <c r="P9" s="78"/>
      <c r="Q9" s="21"/>
      <c r="R9" s="21" t="s">
        <v>157</v>
      </c>
    </row>
    <row r="10" spans="1:18" ht="34.5" x14ac:dyDescent="0.35">
      <c r="A10" s="29">
        <v>2</v>
      </c>
      <c r="B10" s="29">
        <v>2</v>
      </c>
      <c r="C10" s="87" t="s">
        <v>33</v>
      </c>
      <c r="D10" s="87" t="s">
        <v>0</v>
      </c>
      <c r="E10" s="29">
        <v>2013</v>
      </c>
      <c r="F10" s="87" t="s">
        <v>48</v>
      </c>
      <c r="G10" s="29" t="s">
        <v>56</v>
      </c>
      <c r="H10" s="29" t="s">
        <v>774</v>
      </c>
      <c r="I10" s="87" t="s">
        <v>59</v>
      </c>
      <c r="J10" s="3" t="s">
        <v>68</v>
      </c>
      <c r="K10" s="3">
        <v>1</v>
      </c>
      <c r="L10" s="3" t="s">
        <v>153</v>
      </c>
      <c r="M10" s="123">
        <v>4</v>
      </c>
      <c r="N10" s="88" t="s">
        <v>127</v>
      </c>
      <c r="O10" s="88" t="s">
        <v>166</v>
      </c>
      <c r="P10" s="88" t="s">
        <v>167</v>
      </c>
      <c r="Q10" s="88" t="s">
        <v>75</v>
      </c>
      <c r="R10" s="88" t="s">
        <v>153</v>
      </c>
    </row>
    <row r="11" spans="1:18" ht="34.5" x14ac:dyDescent="0.35">
      <c r="A11" s="29">
        <v>2</v>
      </c>
      <c r="B11" s="29"/>
      <c r="C11" s="87" t="s">
        <v>33</v>
      </c>
      <c r="D11" s="87" t="s">
        <v>0</v>
      </c>
      <c r="E11" s="29"/>
      <c r="F11" s="29"/>
      <c r="G11" s="29"/>
      <c r="H11" s="29"/>
      <c r="I11" s="29" t="s">
        <v>62</v>
      </c>
      <c r="J11" s="3"/>
      <c r="K11" s="3">
        <v>5</v>
      </c>
      <c r="L11" s="3" t="s">
        <v>157</v>
      </c>
      <c r="M11" s="123">
        <v>15</v>
      </c>
      <c r="N11" s="88" t="s">
        <v>100</v>
      </c>
      <c r="O11" s="88"/>
      <c r="P11" s="88"/>
      <c r="Q11" s="88"/>
      <c r="R11" s="88" t="s">
        <v>157</v>
      </c>
    </row>
    <row r="12" spans="1:18" ht="34.5" x14ac:dyDescent="0.35">
      <c r="A12" s="29">
        <v>2</v>
      </c>
      <c r="B12" s="29"/>
      <c r="C12" s="87" t="s">
        <v>33</v>
      </c>
      <c r="D12" s="87" t="s">
        <v>0</v>
      </c>
      <c r="E12" s="29"/>
      <c r="F12" s="29"/>
      <c r="G12" s="29"/>
      <c r="H12" s="29"/>
      <c r="I12" s="29"/>
      <c r="J12" s="3"/>
      <c r="K12" s="3">
        <v>5</v>
      </c>
      <c r="L12" s="3" t="s">
        <v>157</v>
      </c>
      <c r="M12" s="123">
        <v>71</v>
      </c>
      <c r="N12" s="88" t="s">
        <v>124</v>
      </c>
      <c r="O12" s="88"/>
      <c r="P12" s="88"/>
      <c r="Q12" s="88"/>
      <c r="R12" s="88" t="s">
        <v>157</v>
      </c>
    </row>
    <row r="13" spans="1:18" ht="34.5" x14ac:dyDescent="0.35">
      <c r="A13" s="30">
        <v>3</v>
      </c>
      <c r="B13" s="30">
        <v>3</v>
      </c>
      <c r="C13" s="89" t="s">
        <v>337</v>
      </c>
      <c r="D13" s="89" t="s">
        <v>1</v>
      </c>
      <c r="E13" s="30">
        <v>2014</v>
      </c>
      <c r="F13" s="30" t="s">
        <v>49</v>
      </c>
      <c r="G13" s="30" t="s">
        <v>772</v>
      </c>
      <c r="H13" s="89" t="s">
        <v>57</v>
      </c>
      <c r="I13" s="89" t="s">
        <v>59</v>
      </c>
      <c r="J13" s="4" t="s">
        <v>68</v>
      </c>
      <c r="K13" s="4">
        <v>4</v>
      </c>
      <c r="L13" s="4" t="s">
        <v>156</v>
      </c>
      <c r="M13" s="124">
        <v>7</v>
      </c>
      <c r="N13" s="90" t="s">
        <v>104</v>
      </c>
      <c r="O13" s="90" t="s">
        <v>169</v>
      </c>
      <c r="P13" s="90" t="s">
        <v>167</v>
      </c>
      <c r="Q13" s="90" t="s">
        <v>75</v>
      </c>
      <c r="R13" s="90" t="s">
        <v>156</v>
      </c>
    </row>
    <row r="14" spans="1:18" ht="34.5" x14ac:dyDescent="0.35">
      <c r="A14" s="30">
        <v>3</v>
      </c>
      <c r="B14" s="30"/>
      <c r="C14" s="89" t="s">
        <v>337</v>
      </c>
      <c r="D14" s="89" t="s">
        <v>1</v>
      </c>
      <c r="E14" s="30"/>
      <c r="F14" s="30"/>
      <c r="G14" s="30"/>
      <c r="H14" s="30"/>
      <c r="I14" s="89" t="s">
        <v>60</v>
      </c>
      <c r="J14" s="4"/>
      <c r="K14" s="4">
        <v>5</v>
      </c>
      <c r="L14" s="4" t="s">
        <v>157</v>
      </c>
      <c r="M14" s="124">
        <v>20</v>
      </c>
      <c r="N14" s="90" t="s">
        <v>112</v>
      </c>
      <c r="O14" s="90" t="s">
        <v>168</v>
      </c>
      <c r="P14" s="90" t="s">
        <v>165</v>
      </c>
      <c r="Q14" s="90"/>
      <c r="R14" s="90" t="s">
        <v>157</v>
      </c>
    </row>
    <row r="15" spans="1:18" ht="34.5" x14ac:dyDescent="0.35">
      <c r="A15" s="30">
        <v>3</v>
      </c>
      <c r="B15" s="30"/>
      <c r="C15" s="89" t="s">
        <v>337</v>
      </c>
      <c r="D15" s="89" t="s">
        <v>1</v>
      </c>
      <c r="E15" s="30"/>
      <c r="F15" s="30"/>
      <c r="G15" s="30"/>
      <c r="H15" s="30"/>
      <c r="I15" s="30" t="s">
        <v>61</v>
      </c>
      <c r="J15" s="4"/>
      <c r="K15" s="4">
        <v>5</v>
      </c>
      <c r="L15" s="4" t="s">
        <v>157</v>
      </c>
      <c r="M15" s="124">
        <v>73</v>
      </c>
      <c r="N15" s="90" t="s">
        <v>103</v>
      </c>
      <c r="O15" s="90"/>
      <c r="P15" s="90"/>
      <c r="Q15" s="90"/>
      <c r="R15" s="90" t="s">
        <v>157</v>
      </c>
    </row>
    <row r="16" spans="1:18" ht="34.5" x14ac:dyDescent="0.35">
      <c r="A16" s="30">
        <v>3</v>
      </c>
      <c r="B16" s="30"/>
      <c r="C16" s="89" t="s">
        <v>337</v>
      </c>
      <c r="D16" s="89" t="s">
        <v>1</v>
      </c>
      <c r="E16" s="30"/>
      <c r="F16" s="30"/>
      <c r="G16" s="30"/>
      <c r="H16" s="30"/>
      <c r="I16" s="30" t="s">
        <v>62</v>
      </c>
      <c r="J16" s="4"/>
      <c r="K16" s="4"/>
      <c r="L16" s="4"/>
      <c r="M16" s="124"/>
      <c r="N16" s="4"/>
      <c r="O16" s="4"/>
      <c r="P16" s="4"/>
      <c r="Q16" s="90"/>
      <c r="R16" s="90"/>
    </row>
    <row r="17" spans="1:18" ht="69" x14ac:dyDescent="0.35">
      <c r="A17" s="32">
        <v>5</v>
      </c>
      <c r="B17" s="32">
        <v>5</v>
      </c>
      <c r="C17" s="93" t="s">
        <v>338</v>
      </c>
      <c r="D17" s="93" t="s">
        <v>3</v>
      </c>
      <c r="E17" s="32">
        <v>2014</v>
      </c>
      <c r="F17" s="93" t="s">
        <v>48</v>
      </c>
      <c r="G17" s="32" t="s">
        <v>72</v>
      </c>
      <c r="H17" s="32" t="s">
        <v>770</v>
      </c>
      <c r="I17" s="93" t="s">
        <v>59</v>
      </c>
      <c r="J17" s="6" t="s">
        <v>68</v>
      </c>
      <c r="K17" s="6">
        <v>4</v>
      </c>
      <c r="L17" s="6" t="s">
        <v>156</v>
      </c>
      <c r="M17" s="126">
        <v>36</v>
      </c>
      <c r="N17" s="94" t="s">
        <v>131</v>
      </c>
      <c r="O17" s="94" t="s">
        <v>173</v>
      </c>
      <c r="P17" s="94" t="s">
        <v>170</v>
      </c>
      <c r="Q17" s="94" t="s">
        <v>76</v>
      </c>
      <c r="R17" s="6" t="s">
        <v>156</v>
      </c>
    </row>
    <row r="18" spans="1:18" ht="34.5" x14ac:dyDescent="0.35">
      <c r="A18" s="32">
        <v>5</v>
      </c>
      <c r="B18" s="32"/>
      <c r="C18" s="93" t="s">
        <v>338</v>
      </c>
      <c r="D18" s="93" t="s">
        <v>3</v>
      </c>
      <c r="E18" s="32"/>
      <c r="F18" s="32"/>
      <c r="G18" s="32"/>
      <c r="H18" s="32"/>
      <c r="I18" s="93" t="s">
        <v>60</v>
      </c>
      <c r="J18" s="6"/>
      <c r="K18" s="6">
        <v>4</v>
      </c>
      <c r="L18" s="6" t="s">
        <v>156</v>
      </c>
      <c r="M18" s="126">
        <v>72</v>
      </c>
      <c r="N18" s="94" t="s">
        <v>113</v>
      </c>
      <c r="O18" s="94"/>
      <c r="P18" s="94" t="s">
        <v>174</v>
      </c>
      <c r="Q18" s="6"/>
      <c r="R18" s="6" t="s">
        <v>156</v>
      </c>
    </row>
    <row r="19" spans="1:18" ht="34.5" x14ac:dyDescent="0.35">
      <c r="A19" s="32">
        <v>5</v>
      </c>
      <c r="B19" s="32"/>
      <c r="C19" s="93" t="s">
        <v>338</v>
      </c>
      <c r="D19" s="93" t="s">
        <v>3</v>
      </c>
      <c r="E19" s="32"/>
      <c r="F19" s="32"/>
      <c r="G19" s="32"/>
      <c r="H19" s="32"/>
      <c r="I19" s="32" t="s">
        <v>62</v>
      </c>
      <c r="J19" s="6"/>
      <c r="K19" s="6"/>
      <c r="L19" s="6"/>
      <c r="M19" s="126"/>
      <c r="N19" s="6"/>
      <c r="O19" s="6"/>
      <c r="P19" s="6" t="s">
        <v>167</v>
      </c>
      <c r="Q19" s="6"/>
      <c r="R19" s="6"/>
    </row>
    <row r="20" spans="1:18" ht="34.5" x14ac:dyDescent="0.35">
      <c r="A20" s="32">
        <v>5</v>
      </c>
      <c r="B20" s="32"/>
      <c r="C20" s="93" t="s">
        <v>338</v>
      </c>
      <c r="D20" s="93" t="s">
        <v>3</v>
      </c>
      <c r="E20" s="32"/>
      <c r="F20" s="32"/>
      <c r="G20" s="32"/>
      <c r="H20" s="32"/>
      <c r="I20" s="32" t="s">
        <v>63</v>
      </c>
      <c r="J20" s="6"/>
      <c r="K20" s="6"/>
      <c r="L20" s="6"/>
      <c r="M20" s="126"/>
      <c r="N20" s="6"/>
      <c r="O20" s="6"/>
      <c r="P20" s="6" t="s">
        <v>175</v>
      </c>
      <c r="Q20" s="6"/>
      <c r="R20" s="6"/>
    </row>
    <row r="21" spans="1:18" ht="34.5" x14ac:dyDescent="0.35">
      <c r="A21" s="38">
        <v>11</v>
      </c>
      <c r="B21" s="38">
        <v>11</v>
      </c>
      <c r="C21" s="103" t="s">
        <v>45</v>
      </c>
      <c r="D21" s="103" t="s">
        <v>9</v>
      </c>
      <c r="E21" s="38">
        <v>2014</v>
      </c>
      <c r="F21" s="103" t="s">
        <v>47</v>
      </c>
      <c r="G21" s="38" t="s">
        <v>356</v>
      </c>
      <c r="H21" s="38" t="s">
        <v>770</v>
      </c>
      <c r="I21" s="38" t="s">
        <v>63</v>
      </c>
      <c r="J21" s="12" t="s">
        <v>68</v>
      </c>
      <c r="K21" s="12">
        <v>5</v>
      </c>
      <c r="L21" s="12" t="s">
        <v>157</v>
      </c>
      <c r="M21" s="132">
        <v>16</v>
      </c>
      <c r="N21" s="69" t="s">
        <v>116</v>
      </c>
      <c r="O21" s="69" t="s">
        <v>182</v>
      </c>
      <c r="P21" s="69" t="s">
        <v>167</v>
      </c>
      <c r="Q21" s="69" t="s">
        <v>76</v>
      </c>
      <c r="R21" s="12" t="s">
        <v>157</v>
      </c>
    </row>
    <row r="22" spans="1:18" ht="34.5" x14ac:dyDescent="0.35">
      <c r="A22" s="38">
        <v>11</v>
      </c>
      <c r="B22" s="38"/>
      <c r="C22" s="103" t="s">
        <v>45</v>
      </c>
      <c r="D22" s="103" t="s">
        <v>9</v>
      </c>
      <c r="E22" s="38"/>
      <c r="F22" s="38"/>
      <c r="G22" s="38"/>
      <c r="H22" s="38"/>
      <c r="I22" s="38"/>
      <c r="J22" s="69" t="s">
        <v>69</v>
      </c>
      <c r="K22" s="69">
        <v>5</v>
      </c>
      <c r="L22" s="69" t="s">
        <v>157</v>
      </c>
      <c r="M22" s="132">
        <v>29</v>
      </c>
      <c r="N22" s="69" t="s">
        <v>106</v>
      </c>
      <c r="O22" s="69"/>
      <c r="P22" s="69" t="s">
        <v>175</v>
      </c>
      <c r="Q22" s="12"/>
      <c r="R22" s="69" t="s">
        <v>157</v>
      </c>
    </row>
    <row r="23" spans="1:18" ht="34.5" x14ac:dyDescent="0.35">
      <c r="A23" s="38">
        <v>11</v>
      </c>
      <c r="B23" s="38"/>
      <c r="C23" s="103" t="s">
        <v>45</v>
      </c>
      <c r="D23" s="103" t="s">
        <v>9</v>
      </c>
      <c r="E23" s="38"/>
      <c r="F23" s="38"/>
      <c r="G23" s="38"/>
      <c r="H23" s="38"/>
      <c r="I23" s="38"/>
      <c r="J23" s="12"/>
      <c r="K23" s="12">
        <v>5</v>
      </c>
      <c r="L23" s="12" t="s">
        <v>157</v>
      </c>
      <c r="M23" s="132">
        <v>31</v>
      </c>
      <c r="N23" s="69" t="s">
        <v>105</v>
      </c>
      <c r="O23" s="69"/>
      <c r="P23" s="69"/>
      <c r="Q23" s="12"/>
      <c r="R23" s="12" t="s">
        <v>157</v>
      </c>
    </row>
    <row r="24" spans="1:18" ht="34.5" x14ac:dyDescent="0.35">
      <c r="A24" s="33">
        <v>6</v>
      </c>
      <c r="B24" s="33">
        <v>6</v>
      </c>
      <c r="C24" s="95" t="s">
        <v>34</v>
      </c>
      <c r="D24" s="95" t="s">
        <v>4</v>
      </c>
      <c r="E24" s="33">
        <v>2017</v>
      </c>
      <c r="F24" s="33" t="s">
        <v>50</v>
      </c>
      <c r="G24" s="33" t="s">
        <v>773</v>
      </c>
      <c r="H24" s="33" t="s">
        <v>57</v>
      </c>
      <c r="I24" s="95" t="s">
        <v>60</v>
      </c>
      <c r="J24" s="7" t="s">
        <v>68</v>
      </c>
      <c r="K24" s="7">
        <v>5</v>
      </c>
      <c r="L24" s="7" t="s">
        <v>157</v>
      </c>
      <c r="M24" s="127">
        <v>20</v>
      </c>
      <c r="N24" s="96" t="s">
        <v>112</v>
      </c>
      <c r="O24" s="96" t="s">
        <v>176</v>
      </c>
      <c r="P24" s="96" t="s">
        <v>167</v>
      </c>
      <c r="Q24" s="96" t="s">
        <v>77</v>
      </c>
      <c r="R24" s="7" t="s">
        <v>156</v>
      </c>
    </row>
    <row r="25" spans="1:18" ht="34.5" x14ac:dyDescent="0.35">
      <c r="A25" s="33">
        <v>6</v>
      </c>
      <c r="B25" s="33"/>
      <c r="C25" s="95" t="s">
        <v>34</v>
      </c>
      <c r="D25" s="95" t="s">
        <v>4</v>
      </c>
      <c r="E25" s="33"/>
      <c r="F25" s="33"/>
      <c r="G25" s="95"/>
      <c r="H25" s="95"/>
      <c r="I25" s="33" t="s">
        <v>64</v>
      </c>
      <c r="J25" s="7"/>
      <c r="K25" s="7">
        <v>4</v>
      </c>
      <c r="L25" s="7" t="s">
        <v>156</v>
      </c>
      <c r="M25" s="127">
        <v>24</v>
      </c>
      <c r="N25" s="96" t="s">
        <v>142</v>
      </c>
      <c r="O25" s="96"/>
      <c r="P25" s="96"/>
      <c r="Q25" s="7"/>
      <c r="R25" s="7" t="s">
        <v>157</v>
      </c>
    </row>
    <row r="26" spans="1:18" ht="34.5" x14ac:dyDescent="0.35">
      <c r="A26" s="33">
        <v>6</v>
      </c>
      <c r="B26" s="33"/>
      <c r="C26" s="95" t="s">
        <v>34</v>
      </c>
      <c r="D26" s="95" t="s">
        <v>4</v>
      </c>
      <c r="E26" s="33"/>
      <c r="F26" s="33"/>
      <c r="G26" s="33"/>
      <c r="H26" s="33"/>
      <c r="I26" s="33"/>
      <c r="J26" s="7"/>
      <c r="K26" s="7">
        <v>5</v>
      </c>
      <c r="L26" s="7" t="s">
        <v>157</v>
      </c>
      <c r="M26" s="127">
        <v>29</v>
      </c>
      <c r="N26" s="96" t="s">
        <v>105</v>
      </c>
      <c r="O26" s="96"/>
      <c r="P26" s="96"/>
      <c r="Q26" s="7"/>
      <c r="R26" s="7" t="s">
        <v>157</v>
      </c>
    </row>
    <row r="27" spans="1:18" ht="34.5" x14ac:dyDescent="0.35">
      <c r="A27" s="33">
        <v>6</v>
      </c>
      <c r="B27" s="33"/>
      <c r="C27" s="95" t="s">
        <v>34</v>
      </c>
      <c r="D27" s="95" t="s">
        <v>4</v>
      </c>
      <c r="E27" s="33"/>
      <c r="F27" s="33"/>
      <c r="G27" s="33"/>
      <c r="H27" s="33"/>
      <c r="I27" s="33"/>
      <c r="J27" s="7"/>
      <c r="K27" s="7">
        <v>5</v>
      </c>
      <c r="L27" s="7" t="s">
        <v>157</v>
      </c>
      <c r="M27" s="127">
        <v>31</v>
      </c>
      <c r="N27" s="96" t="s">
        <v>106</v>
      </c>
      <c r="O27" s="96"/>
      <c r="P27" s="96"/>
      <c r="Q27" s="7"/>
      <c r="R27" s="7" t="s">
        <v>157</v>
      </c>
    </row>
    <row r="28" spans="1:18" ht="34.5" x14ac:dyDescent="0.35">
      <c r="A28" s="33">
        <v>6</v>
      </c>
      <c r="B28" s="33"/>
      <c r="C28" s="95" t="s">
        <v>34</v>
      </c>
      <c r="D28" s="95" t="s">
        <v>4</v>
      </c>
      <c r="E28" s="33"/>
      <c r="F28" s="33"/>
      <c r="G28" s="33"/>
      <c r="H28" s="33"/>
      <c r="I28" s="33"/>
      <c r="J28" s="7"/>
      <c r="K28" s="7">
        <v>2</v>
      </c>
      <c r="L28" s="7" t="s">
        <v>154</v>
      </c>
      <c r="M28" s="127">
        <v>33</v>
      </c>
      <c r="N28" s="96" t="s">
        <v>110</v>
      </c>
      <c r="O28" s="96"/>
      <c r="P28" s="96"/>
      <c r="Q28" s="7"/>
      <c r="R28" s="7" t="s">
        <v>155</v>
      </c>
    </row>
    <row r="29" spans="1:18" ht="34.5" x14ac:dyDescent="0.35">
      <c r="A29" s="33">
        <v>6</v>
      </c>
      <c r="B29" s="33"/>
      <c r="C29" s="95" t="s">
        <v>34</v>
      </c>
      <c r="D29" s="95" t="s">
        <v>4</v>
      </c>
      <c r="E29" s="33"/>
      <c r="F29" s="33"/>
      <c r="G29" s="33"/>
      <c r="H29" s="33"/>
      <c r="I29" s="33"/>
      <c r="J29" s="7"/>
      <c r="K29" s="7">
        <v>5</v>
      </c>
      <c r="L29" s="7" t="s">
        <v>157</v>
      </c>
      <c r="M29" s="127">
        <v>43</v>
      </c>
      <c r="N29" s="96" t="s">
        <v>107</v>
      </c>
      <c r="O29" s="96"/>
      <c r="P29" s="96"/>
      <c r="Q29" s="7"/>
      <c r="R29" s="7" t="s">
        <v>156</v>
      </c>
    </row>
    <row r="30" spans="1:18" ht="34.5" x14ac:dyDescent="0.35">
      <c r="A30" s="33">
        <v>6</v>
      </c>
      <c r="B30" s="33"/>
      <c r="C30" s="95" t="s">
        <v>34</v>
      </c>
      <c r="D30" s="95" t="s">
        <v>4</v>
      </c>
      <c r="E30" s="33"/>
      <c r="F30" s="33"/>
      <c r="G30" s="33"/>
      <c r="H30" s="33"/>
      <c r="I30" s="33"/>
      <c r="J30" s="7"/>
      <c r="K30" s="7">
        <v>4</v>
      </c>
      <c r="L30" s="7" t="s">
        <v>156</v>
      </c>
      <c r="M30" s="127">
        <v>47</v>
      </c>
      <c r="N30" s="96" t="s">
        <v>151</v>
      </c>
      <c r="O30" s="96"/>
      <c r="P30" s="96"/>
      <c r="Q30" s="7"/>
      <c r="R30" s="7" t="s">
        <v>156</v>
      </c>
    </row>
    <row r="31" spans="1:18" ht="34.5" x14ac:dyDescent="0.35">
      <c r="A31" s="33">
        <v>6</v>
      </c>
      <c r="B31" s="33"/>
      <c r="C31" s="95" t="s">
        <v>34</v>
      </c>
      <c r="D31" s="95" t="s">
        <v>4</v>
      </c>
      <c r="E31" s="33"/>
      <c r="F31" s="33"/>
      <c r="G31" s="33"/>
      <c r="H31" s="33"/>
      <c r="I31" s="33"/>
      <c r="J31" s="7"/>
      <c r="K31" s="7">
        <v>4</v>
      </c>
      <c r="L31" s="7" t="s">
        <v>156</v>
      </c>
      <c r="M31" s="127">
        <v>48</v>
      </c>
      <c r="N31" s="7" t="s">
        <v>109</v>
      </c>
      <c r="O31" s="7"/>
      <c r="P31" s="7"/>
      <c r="Q31" s="7"/>
      <c r="R31" s="7" t="s">
        <v>154</v>
      </c>
    </row>
    <row r="32" spans="1:18" ht="34.5" x14ac:dyDescent="0.35">
      <c r="A32" s="33">
        <v>6</v>
      </c>
      <c r="B32" s="33"/>
      <c r="C32" s="95" t="s">
        <v>34</v>
      </c>
      <c r="D32" s="95" t="s">
        <v>4</v>
      </c>
      <c r="E32" s="33"/>
      <c r="F32" s="33"/>
      <c r="G32" s="33"/>
      <c r="H32" s="33"/>
      <c r="I32" s="33"/>
      <c r="J32" s="7"/>
      <c r="K32" s="7">
        <v>3</v>
      </c>
      <c r="L32" s="7" t="s">
        <v>155</v>
      </c>
      <c r="M32" s="127">
        <v>51</v>
      </c>
      <c r="N32" s="96" t="s">
        <v>108</v>
      </c>
      <c r="O32" s="96"/>
      <c r="P32" s="96"/>
      <c r="Q32" s="7"/>
      <c r="R32" s="7" t="s">
        <v>153</v>
      </c>
    </row>
    <row r="33" spans="1:18" ht="34.5" x14ac:dyDescent="0.35">
      <c r="A33" s="33">
        <v>6</v>
      </c>
      <c r="B33" s="33"/>
      <c r="C33" s="95" t="s">
        <v>34</v>
      </c>
      <c r="D33" s="95" t="s">
        <v>4</v>
      </c>
      <c r="E33" s="33"/>
      <c r="F33" s="33"/>
      <c r="G33" s="33"/>
      <c r="H33" s="33"/>
      <c r="I33" s="33"/>
      <c r="J33" s="7"/>
      <c r="K33" s="7">
        <v>1</v>
      </c>
      <c r="L33" s="7" t="s">
        <v>153</v>
      </c>
      <c r="M33" s="127">
        <v>56</v>
      </c>
      <c r="N33" s="96" t="s">
        <v>149</v>
      </c>
      <c r="O33" s="96"/>
      <c r="P33" s="96"/>
      <c r="Q33" s="7"/>
      <c r="R33" s="7" t="s">
        <v>157</v>
      </c>
    </row>
    <row r="34" spans="1:18" ht="23" x14ac:dyDescent="0.35">
      <c r="A34" s="39">
        <v>12</v>
      </c>
      <c r="B34" s="39">
        <v>12</v>
      </c>
      <c r="C34" s="104" t="s">
        <v>38</v>
      </c>
      <c r="D34" s="104" t="s">
        <v>10</v>
      </c>
      <c r="E34" s="39">
        <v>2017</v>
      </c>
      <c r="F34" s="39" t="s">
        <v>52</v>
      </c>
      <c r="G34" s="39" t="s">
        <v>356</v>
      </c>
      <c r="H34" s="39" t="s">
        <v>770</v>
      </c>
      <c r="I34" s="39" t="s">
        <v>63</v>
      </c>
      <c r="J34" s="13" t="s">
        <v>68</v>
      </c>
      <c r="K34" s="13">
        <v>5</v>
      </c>
      <c r="L34" s="13" t="s">
        <v>157</v>
      </c>
      <c r="M34" s="133">
        <v>29</v>
      </c>
      <c r="N34" s="70" t="s">
        <v>105</v>
      </c>
      <c r="O34" s="70" t="s">
        <v>183</v>
      </c>
      <c r="P34" s="70" t="s">
        <v>167</v>
      </c>
      <c r="Q34" s="70" t="s">
        <v>76</v>
      </c>
      <c r="R34" s="13" t="s">
        <v>157</v>
      </c>
    </row>
    <row r="35" spans="1:18" ht="23" x14ac:dyDescent="0.35">
      <c r="A35" s="39">
        <v>12</v>
      </c>
      <c r="B35" s="39"/>
      <c r="C35" s="104" t="s">
        <v>38</v>
      </c>
      <c r="D35" s="104" t="s">
        <v>10</v>
      </c>
      <c r="E35" s="39"/>
      <c r="F35" s="39"/>
      <c r="G35" s="39"/>
      <c r="H35" s="39"/>
      <c r="I35" s="39"/>
      <c r="J35" s="70" t="s">
        <v>69</v>
      </c>
      <c r="K35" s="70">
        <v>6</v>
      </c>
      <c r="L35" s="70" t="s">
        <v>158</v>
      </c>
      <c r="M35" s="133">
        <v>30</v>
      </c>
      <c r="N35" s="70" t="s">
        <v>136</v>
      </c>
      <c r="O35" s="70"/>
      <c r="P35" s="70" t="s">
        <v>175</v>
      </c>
      <c r="Q35" s="70" t="s">
        <v>77</v>
      </c>
      <c r="R35" s="70" t="s">
        <v>158</v>
      </c>
    </row>
    <row r="36" spans="1:18" ht="23" x14ac:dyDescent="0.35">
      <c r="A36" s="39">
        <v>12</v>
      </c>
      <c r="B36" s="39"/>
      <c r="C36" s="104" t="s">
        <v>38</v>
      </c>
      <c r="D36" s="104" t="s">
        <v>10</v>
      </c>
      <c r="E36" s="39"/>
      <c r="F36" s="39"/>
      <c r="G36" s="39"/>
      <c r="H36" s="39"/>
      <c r="I36" s="39"/>
      <c r="J36" s="13"/>
      <c r="K36" s="13">
        <v>5</v>
      </c>
      <c r="L36" s="13" t="s">
        <v>157</v>
      </c>
      <c r="M36" s="133">
        <v>31</v>
      </c>
      <c r="N36" s="70" t="s">
        <v>106</v>
      </c>
      <c r="O36" s="70"/>
      <c r="P36" s="70"/>
      <c r="Q36" s="13"/>
      <c r="R36" s="13" t="s">
        <v>157</v>
      </c>
    </row>
    <row r="37" spans="1:18" ht="23" x14ac:dyDescent="0.35">
      <c r="A37" s="39">
        <v>12</v>
      </c>
      <c r="B37" s="39"/>
      <c r="C37" s="104" t="s">
        <v>38</v>
      </c>
      <c r="D37" s="104" t="s">
        <v>10</v>
      </c>
      <c r="E37" s="39"/>
      <c r="F37" s="39"/>
      <c r="G37" s="39"/>
      <c r="H37" s="39"/>
      <c r="I37" s="39"/>
      <c r="J37" s="13"/>
      <c r="K37" s="13">
        <v>3</v>
      </c>
      <c r="L37" s="13" t="s">
        <v>155</v>
      </c>
      <c r="M37" s="133">
        <v>63</v>
      </c>
      <c r="N37" s="70" t="s">
        <v>126</v>
      </c>
      <c r="O37" s="70"/>
      <c r="P37" s="70"/>
      <c r="Q37" s="13"/>
      <c r="R37" s="13" t="s">
        <v>155</v>
      </c>
    </row>
    <row r="38" spans="1:18" ht="23" x14ac:dyDescent="0.35">
      <c r="A38" s="40">
        <v>13</v>
      </c>
      <c r="B38" s="40">
        <v>13</v>
      </c>
      <c r="C38" s="105" t="s">
        <v>44</v>
      </c>
      <c r="D38" s="105" t="s">
        <v>11</v>
      </c>
      <c r="E38" s="40">
        <v>2014</v>
      </c>
      <c r="F38" s="40" t="s">
        <v>53</v>
      </c>
      <c r="G38" s="40" t="s">
        <v>775</v>
      </c>
      <c r="H38" s="40" t="s">
        <v>57</v>
      </c>
      <c r="I38" s="105" t="s">
        <v>60</v>
      </c>
      <c r="J38" s="14" t="s">
        <v>67</v>
      </c>
      <c r="K38" s="14">
        <v>1</v>
      </c>
      <c r="L38" s="14" t="s">
        <v>153</v>
      </c>
      <c r="M38" s="134">
        <v>5</v>
      </c>
      <c r="N38" s="71" t="s">
        <v>102</v>
      </c>
      <c r="O38" s="71" t="s">
        <v>184</v>
      </c>
      <c r="P38" s="71" t="s">
        <v>165</v>
      </c>
      <c r="Q38" s="71" t="s">
        <v>76</v>
      </c>
      <c r="R38" s="14" t="s">
        <v>153</v>
      </c>
    </row>
    <row r="39" spans="1:18" ht="23" x14ac:dyDescent="0.35">
      <c r="A39" s="40">
        <v>13</v>
      </c>
      <c r="B39" s="40"/>
      <c r="C39" s="105" t="s">
        <v>44</v>
      </c>
      <c r="D39" s="105" t="s">
        <v>11</v>
      </c>
      <c r="E39" s="40"/>
      <c r="F39" s="40"/>
      <c r="G39" s="40"/>
      <c r="H39" s="40"/>
      <c r="I39" s="40"/>
      <c r="J39" s="14"/>
      <c r="K39" s="14"/>
      <c r="L39" s="14"/>
      <c r="M39" s="134"/>
      <c r="N39" s="14"/>
      <c r="O39" s="14"/>
      <c r="P39" s="14" t="s">
        <v>167</v>
      </c>
      <c r="Q39" s="14"/>
      <c r="R39" s="14"/>
    </row>
    <row r="40" spans="1:18" ht="23" x14ac:dyDescent="0.35">
      <c r="A40" s="31">
        <v>4</v>
      </c>
      <c r="B40" s="31">
        <v>4</v>
      </c>
      <c r="C40" s="91" t="s">
        <v>339</v>
      </c>
      <c r="D40" s="91" t="s">
        <v>2</v>
      </c>
      <c r="E40" s="31">
        <v>2016</v>
      </c>
      <c r="F40" s="31" t="s">
        <v>49</v>
      </c>
      <c r="G40" s="31" t="s">
        <v>356</v>
      </c>
      <c r="H40" s="31" t="s">
        <v>770</v>
      </c>
      <c r="I40" s="91" t="s">
        <v>60</v>
      </c>
      <c r="J40" s="5" t="s">
        <v>68</v>
      </c>
      <c r="K40" s="5">
        <v>5</v>
      </c>
      <c r="L40" s="5" t="s">
        <v>157</v>
      </c>
      <c r="M40" s="125">
        <v>29</v>
      </c>
      <c r="N40" s="92" t="s">
        <v>105</v>
      </c>
      <c r="O40" s="92" t="s">
        <v>171</v>
      </c>
      <c r="P40" s="92" t="s">
        <v>167</v>
      </c>
      <c r="Q40" s="92" t="s">
        <v>76</v>
      </c>
      <c r="R40" s="92" t="s">
        <v>157</v>
      </c>
    </row>
    <row r="41" spans="1:18" ht="23" x14ac:dyDescent="0.35">
      <c r="A41" s="31">
        <v>4</v>
      </c>
      <c r="B41" s="31"/>
      <c r="C41" s="91" t="s">
        <v>339</v>
      </c>
      <c r="D41" s="91" t="s">
        <v>2</v>
      </c>
      <c r="E41" s="31"/>
      <c r="F41" s="31"/>
      <c r="G41" s="31"/>
      <c r="H41" s="31"/>
      <c r="I41" s="31" t="s">
        <v>61</v>
      </c>
      <c r="J41" s="5"/>
      <c r="K41" s="5">
        <v>4</v>
      </c>
      <c r="L41" s="5" t="s">
        <v>156</v>
      </c>
      <c r="M41" s="125">
        <v>35</v>
      </c>
      <c r="N41" s="92" t="s">
        <v>129</v>
      </c>
      <c r="O41" s="92" t="s">
        <v>172</v>
      </c>
      <c r="P41" s="92" t="s">
        <v>170</v>
      </c>
      <c r="Q41" s="5"/>
      <c r="R41" s="5" t="s">
        <v>157</v>
      </c>
    </row>
    <row r="42" spans="1:18" ht="23" x14ac:dyDescent="0.35">
      <c r="A42" s="31">
        <v>4</v>
      </c>
      <c r="B42" s="31"/>
      <c r="C42" s="91" t="s">
        <v>339</v>
      </c>
      <c r="D42" s="91" t="s">
        <v>2</v>
      </c>
      <c r="E42" s="31"/>
      <c r="F42" s="31"/>
      <c r="G42" s="31"/>
      <c r="H42" s="31"/>
      <c r="I42" s="31"/>
      <c r="J42" s="5"/>
      <c r="K42" s="5">
        <v>5</v>
      </c>
      <c r="L42" s="5" t="s">
        <v>157</v>
      </c>
      <c r="M42" s="125">
        <v>43</v>
      </c>
      <c r="N42" s="92" t="s">
        <v>107</v>
      </c>
      <c r="O42" s="92"/>
      <c r="P42" s="92"/>
      <c r="Q42" s="5"/>
      <c r="R42" s="5" t="s">
        <v>157</v>
      </c>
    </row>
    <row r="43" spans="1:18" ht="23" x14ac:dyDescent="0.35">
      <c r="A43" s="31">
        <v>4</v>
      </c>
      <c r="B43" s="31"/>
      <c r="C43" s="91" t="s">
        <v>339</v>
      </c>
      <c r="D43" s="91" t="s">
        <v>2</v>
      </c>
      <c r="E43" s="31"/>
      <c r="F43" s="31"/>
      <c r="G43" s="31"/>
      <c r="H43" s="31"/>
      <c r="I43" s="31"/>
      <c r="J43" s="5"/>
      <c r="K43" s="5">
        <v>5</v>
      </c>
      <c r="L43" s="5" t="s">
        <v>157</v>
      </c>
      <c r="M43" s="125">
        <v>55</v>
      </c>
      <c r="N43" s="92" t="s">
        <v>115</v>
      </c>
      <c r="O43" s="92"/>
      <c r="P43" s="92"/>
      <c r="Q43" s="5"/>
      <c r="R43" s="5" t="s">
        <v>158</v>
      </c>
    </row>
    <row r="44" spans="1:18" ht="23" x14ac:dyDescent="0.35">
      <c r="A44" s="31">
        <v>4</v>
      </c>
      <c r="B44" s="31"/>
      <c r="C44" s="91" t="s">
        <v>339</v>
      </c>
      <c r="D44" s="91" t="s">
        <v>2</v>
      </c>
      <c r="E44" s="31"/>
      <c r="F44" s="31"/>
      <c r="G44" s="31"/>
      <c r="H44" s="31"/>
      <c r="I44" s="31"/>
      <c r="J44" s="5"/>
      <c r="K44" s="5">
        <v>6</v>
      </c>
      <c r="L44" s="5" t="s">
        <v>158</v>
      </c>
      <c r="M44" s="125">
        <v>58</v>
      </c>
      <c r="N44" s="92" t="s">
        <v>128</v>
      </c>
      <c r="O44" s="92"/>
      <c r="P44" s="92"/>
      <c r="Q44" s="5"/>
      <c r="R44" s="5" t="s">
        <v>156</v>
      </c>
    </row>
    <row r="45" spans="1:18" ht="57.5" x14ac:dyDescent="0.35">
      <c r="A45" s="41">
        <v>14</v>
      </c>
      <c r="B45" s="41">
        <v>14</v>
      </c>
      <c r="C45" s="106" t="s">
        <v>340</v>
      </c>
      <c r="D45" s="106" t="s">
        <v>12</v>
      </c>
      <c r="E45" s="41">
        <v>2016</v>
      </c>
      <c r="F45" s="41" t="s">
        <v>49</v>
      </c>
      <c r="G45" s="41" t="s">
        <v>356</v>
      </c>
      <c r="H45" s="41" t="s">
        <v>770</v>
      </c>
      <c r="I45" s="106" t="s">
        <v>60</v>
      </c>
      <c r="J45" s="15" t="s">
        <v>68</v>
      </c>
      <c r="K45" s="15">
        <v>5</v>
      </c>
      <c r="L45" s="15" t="s">
        <v>157</v>
      </c>
      <c r="M45" s="135">
        <v>16</v>
      </c>
      <c r="N45" s="72" t="s">
        <v>116</v>
      </c>
      <c r="O45" s="72" t="s">
        <v>185</v>
      </c>
      <c r="P45" s="72" t="s">
        <v>167</v>
      </c>
      <c r="Q45" s="72" t="s">
        <v>77</v>
      </c>
      <c r="R45" s="15" t="s">
        <v>157</v>
      </c>
    </row>
    <row r="46" spans="1:18" ht="23" x14ac:dyDescent="0.35">
      <c r="A46" s="41">
        <v>14</v>
      </c>
      <c r="B46" s="41"/>
      <c r="C46" s="106" t="s">
        <v>340</v>
      </c>
      <c r="D46" s="106" t="s">
        <v>12</v>
      </c>
      <c r="E46" s="41"/>
      <c r="F46" s="41"/>
      <c r="G46" s="41"/>
      <c r="H46" s="41"/>
      <c r="I46" s="41" t="s">
        <v>61</v>
      </c>
      <c r="J46" s="72" t="s">
        <v>69</v>
      </c>
      <c r="K46" s="72">
        <v>5</v>
      </c>
      <c r="L46" s="72" t="s">
        <v>157</v>
      </c>
      <c r="M46" s="135">
        <v>31</v>
      </c>
      <c r="N46" s="72" t="s">
        <v>106</v>
      </c>
      <c r="O46" s="72"/>
      <c r="P46" s="72" t="s">
        <v>165</v>
      </c>
      <c r="Q46" s="72" t="s">
        <v>76</v>
      </c>
      <c r="R46" s="72" t="s">
        <v>157</v>
      </c>
    </row>
    <row r="47" spans="1:18" ht="23" x14ac:dyDescent="0.35">
      <c r="A47" s="41">
        <v>14</v>
      </c>
      <c r="B47" s="41"/>
      <c r="C47" s="106" t="s">
        <v>340</v>
      </c>
      <c r="D47" s="106" t="s">
        <v>12</v>
      </c>
      <c r="E47" s="41"/>
      <c r="F47" s="41"/>
      <c r="G47" s="41"/>
      <c r="H47" s="41"/>
      <c r="I47" s="41"/>
      <c r="J47" s="15"/>
      <c r="K47" s="15">
        <v>6</v>
      </c>
      <c r="L47" s="15" t="s">
        <v>158</v>
      </c>
      <c r="M47" s="135">
        <v>58</v>
      </c>
      <c r="N47" s="72" t="s">
        <v>128</v>
      </c>
      <c r="O47" s="72"/>
      <c r="P47" s="72"/>
      <c r="Q47" s="15"/>
      <c r="R47" s="15" t="s">
        <v>158</v>
      </c>
    </row>
    <row r="48" spans="1:18" ht="46" x14ac:dyDescent="0.35">
      <c r="A48" s="42">
        <v>15</v>
      </c>
      <c r="B48" s="42">
        <v>15</v>
      </c>
      <c r="C48" s="107" t="s">
        <v>39</v>
      </c>
      <c r="D48" s="107" t="s">
        <v>13</v>
      </c>
      <c r="E48" s="42">
        <v>2020</v>
      </c>
      <c r="F48" s="42" t="s">
        <v>49</v>
      </c>
      <c r="G48" s="42" t="s">
        <v>771</v>
      </c>
      <c r="H48" s="42" t="s">
        <v>770</v>
      </c>
      <c r="I48" s="107" t="s">
        <v>60</v>
      </c>
      <c r="J48" s="16" t="s">
        <v>68</v>
      </c>
      <c r="K48" s="16">
        <v>1</v>
      </c>
      <c r="L48" s="16" t="s">
        <v>153</v>
      </c>
      <c r="M48" s="136">
        <v>4</v>
      </c>
      <c r="N48" s="73" t="s">
        <v>127</v>
      </c>
      <c r="O48" s="73" t="s">
        <v>186</v>
      </c>
      <c r="P48" s="73" t="s">
        <v>170</v>
      </c>
      <c r="Q48" s="73" t="s">
        <v>76</v>
      </c>
      <c r="R48" s="16" t="s">
        <v>153</v>
      </c>
    </row>
    <row r="49" spans="1:18" ht="34.5" x14ac:dyDescent="0.35">
      <c r="A49" s="42">
        <v>15</v>
      </c>
      <c r="B49" s="42"/>
      <c r="C49" s="107" t="s">
        <v>39</v>
      </c>
      <c r="D49" s="107" t="s">
        <v>13</v>
      </c>
      <c r="E49" s="42"/>
      <c r="F49" s="42"/>
      <c r="G49" s="42"/>
      <c r="H49" s="42"/>
      <c r="I49" s="42"/>
      <c r="J49" s="73" t="s">
        <v>69</v>
      </c>
      <c r="K49" s="73">
        <v>4</v>
      </c>
      <c r="L49" s="73" t="s">
        <v>156</v>
      </c>
      <c r="M49" s="136">
        <v>35</v>
      </c>
      <c r="N49" s="73" t="s">
        <v>129</v>
      </c>
      <c r="O49" s="73"/>
      <c r="P49" s="73" t="s">
        <v>174</v>
      </c>
      <c r="Q49" s="73" t="s">
        <v>77</v>
      </c>
      <c r="R49" s="73" t="s">
        <v>156</v>
      </c>
    </row>
    <row r="50" spans="1:18" ht="34.5" x14ac:dyDescent="0.35">
      <c r="A50" s="42">
        <v>15</v>
      </c>
      <c r="B50" s="42"/>
      <c r="C50" s="107" t="s">
        <v>39</v>
      </c>
      <c r="D50" s="107" t="s">
        <v>13</v>
      </c>
      <c r="E50" s="42"/>
      <c r="F50" s="42"/>
      <c r="G50" s="42"/>
      <c r="H50" s="42"/>
      <c r="I50" s="42"/>
      <c r="J50" s="16"/>
      <c r="K50" s="16">
        <v>6</v>
      </c>
      <c r="L50" s="16" t="s">
        <v>158</v>
      </c>
      <c r="M50" s="136">
        <v>58</v>
      </c>
      <c r="N50" s="73" t="s">
        <v>128</v>
      </c>
      <c r="O50" s="73"/>
      <c r="P50" s="73"/>
      <c r="Q50" s="16"/>
      <c r="R50" s="16" t="s">
        <v>158</v>
      </c>
    </row>
    <row r="51" spans="1:18" ht="34.5" x14ac:dyDescent="0.35">
      <c r="A51" s="43">
        <v>16</v>
      </c>
      <c r="B51" s="43">
        <v>16</v>
      </c>
      <c r="C51" s="108" t="s">
        <v>43</v>
      </c>
      <c r="D51" s="108" t="s">
        <v>14</v>
      </c>
      <c r="E51" s="43">
        <v>2010</v>
      </c>
      <c r="F51" s="43" t="s">
        <v>52</v>
      </c>
      <c r="G51" s="43" t="s">
        <v>356</v>
      </c>
      <c r="H51" s="43" t="s">
        <v>770</v>
      </c>
      <c r="I51" s="43" t="s">
        <v>62</v>
      </c>
      <c r="J51" s="17" t="s">
        <v>68</v>
      </c>
      <c r="K51" s="17">
        <v>1</v>
      </c>
      <c r="L51" s="17" t="s">
        <v>153</v>
      </c>
      <c r="M51" s="137">
        <v>4</v>
      </c>
      <c r="N51" s="74" t="s">
        <v>127</v>
      </c>
      <c r="O51" s="74" t="s">
        <v>187</v>
      </c>
      <c r="P51" s="74" t="s">
        <v>167</v>
      </c>
      <c r="Q51" s="74" t="s">
        <v>76</v>
      </c>
      <c r="R51" s="17" t="s">
        <v>153</v>
      </c>
    </row>
    <row r="52" spans="1:18" ht="34.5" x14ac:dyDescent="0.35">
      <c r="A52" s="43">
        <v>16</v>
      </c>
      <c r="B52" s="43"/>
      <c r="C52" s="108" t="s">
        <v>43</v>
      </c>
      <c r="D52" s="108" t="s">
        <v>14</v>
      </c>
      <c r="E52" s="43"/>
      <c r="F52" s="43"/>
      <c r="G52" s="43"/>
      <c r="H52" s="43"/>
      <c r="I52" s="43"/>
      <c r="J52" s="74" t="s">
        <v>69</v>
      </c>
      <c r="K52" s="74">
        <v>1</v>
      </c>
      <c r="L52" s="74" t="s">
        <v>153</v>
      </c>
      <c r="M52" s="137">
        <v>5</v>
      </c>
      <c r="N52" s="74" t="s">
        <v>102</v>
      </c>
      <c r="O52" s="74"/>
      <c r="P52" s="74" t="s">
        <v>174</v>
      </c>
      <c r="Q52" s="74" t="s">
        <v>77</v>
      </c>
      <c r="R52" s="74" t="s">
        <v>157</v>
      </c>
    </row>
    <row r="53" spans="1:18" ht="34.5" x14ac:dyDescent="0.35">
      <c r="A53" s="43">
        <v>16</v>
      </c>
      <c r="B53" s="43"/>
      <c r="C53" s="108" t="s">
        <v>43</v>
      </c>
      <c r="D53" s="108" t="s">
        <v>14</v>
      </c>
      <c r="E53" s="43"/>
      <c r="F53" s="43"/>
      <c r="G53" s="43"/>
      <c r="H53" s="43"/>
      <c r="I53" s="43"/>
      <c r="J53" s="17"/>
      <c r="K53" s="17">
        <v>5</v>
      </c>
      <c r="L53" s="17" t="s">
        <v>157</v>
      </c>
      <c r="M53" s="137">
        <v>16</v>
      </c>
      <c r="N53" s="74" t="s">
        <v>116</v>
      </c>
      <c r="O53" s="74"/>
      <c r="P53" s="74" t="s">
        <v>165</v>
      </c>
      <c r="Q53" s="17"/>
      <c r="R53" s="17" t="s">
        <v>153</v>
      </c>
    </row>
    <row r="54" spans="1:18" ht="34.5" x14ac:dyDescent="0.35">
      <c r="A54" s="44">
        <v>17</v>
      </c>
      <c r="B54" s="44">
        <v>17</v>
      </c>
      <c r="C54" s="109" t="s">
        <v>341</v>
      </c>
      <c r="D54" s="109" t="s">
        <v>15</v>
      </c>
      <c r="E54" s="44">
        <v>2020</v>
      </c>
      <c r="F54" s="44" t="s">
        <v>52</v>
      </c>
      <c r="G54" s="44" t="s">
        <v>356</v>
      </c>
      <c r="H54" s="44" t="s">
        <v>770</v>
      </c>
      <c r="I54" s="44" t="s">
        <v>62</v>
      </c>
      <c r="J54" s="18" t="s">
        <v>68</v>
      </c>
      <c r="K54" s="18">
        <v>1</v>
      </c>
      <c r="L54" s="18" t="s">
        <v>153</v>
      </c>
      <c r="M54" s="138">
        <v>4</v>
      </c>
      <c r="N54" s="75" t="s">
        <v>127</v>
      </c>
      <c r="O54" s="75" t="s">
        <v>188</v>
      </c>
      <c r="P54" s="75" t="s">
        <v>167</v>
      </c>
      <c r="Q54" s="75" t="s">
        <v>76</v>
      </c>
      <c r="R54" s="18" t="s">
        <v>157</v>
      </c>
    </row>
    <row r="55" spans="1:18" ht="34.5" x14ac:dyDescent="0.35">
      <c r="A55" s="44">
        <v>17</v>
      </c>
      <c r="B55" s="44"/>
      <c r="C55" s="109" t="s">
        <v>341</v>
      </c>
      <c r="D55" s="109" t="s">
        <v>15</v>
      </c>
      <c r="E55" s="44"/>
      <c r="F55" s="44"/>
      <c r="G55" s="44"/>
      <c r="H55" s="44"/>
      <c r="I55" s="44"/>
      <c r="J55" s="75" t="s">
        <v>69</v>
      </c>
      <c r="K55" s="75">
        <v>4</v>
      </c>
      <c r="L55" s="75" t="s">
        <v>156</v>
      </c>
      <c r="M55" s="138">
        <v>6</v>
      </c>
      <c r="N55" s="75" t="s">
        <v>141</v>
      </c>
      <c r="O55" s="75"/>
      <c r="P55" s="75" t="s">
        <v>174</v>
      </c>
      <c r="Q55" s="75" t="s">
        <v>77</v>
      </c>
      <c r="R55" s="75" t="s">
        <v>157</v>
      </c>
    </row>
    <row r="56" spans="1:18" ht="34.5" x14ac:dyDescent="0.35">
      <c r="A56" s="44">
        <v>17</v>
      </c>
      <c r="B56" s="44"/>
      <c r="C56" s="109" t="s">
        <v>341</v>
      </c>
      <c r="D56" s="109" t="s">
        <v>15</v>
      </c>
      <c r="E56" s="44"/>
      <c r="F56" s="44"/>
      <c r="G56" s="44"/>
      <c r="H56" s="44"/>
      <c r="I56" s="44"/>
      <c r="J56" s="18"/>
      <c r="K56" s="18">
        <v>5</v>
      </c>
      <c r="L56" s="18" t="s">
        <v>157</v>
      </c>
      <c r="M56" s="138">
        <v>16</v>
      </c>
      <c r="N56" s="75" t="s">
        <v>116</v>
      </c>
      <c r="O56" s="75"/>
      <c r="P56" s="75"/>
      <c r="Q56" s="18"/>
      <c r="R56" s="18" t="s">
        <v>153</v>
      </c>
    </row>
    <row r="57" spans="1:18" ht="34.5" x14ac:dyDescent="0.35">
      <c r="A57" s="44">
        <v>17</v>
      </c>
      <c r="B57" s="44"/>
      <c r="C57" s="109" t="s">
        <v>341</v>
      </c>
      <c r="D57" s="109" t="s">
        <v>15</v>
      </c>
      <c r="E57" s="44"/>
      <c r="F57" s="44"/>
      <c r="G57" s="44"/>
      <c r="H57" s="44"/>
      <c r="I57" s="44"/>
      <c r="J57" s="18"/>
      <c r="K57" s="18">
        <v>5</v>
      </c>
      <c r="L57" s="18" t="s">
        <v>157</v>
      </c>
      <c r="M57" s="138">
        <v>29</v>
      </c>
      <c r="N57" s="75" t="s">
        <v>105</v>
      </c>
      <c r="O57" s="75"/>
      <c r="P57" s="75"/>
      <c r="Q57" s="18"/>
      <c r="R57" s="18" t="s">
        <v>156</v>
      </c>
    </row>
    <row r="58" spans="1:18" ht="34.5" x14ac:dyDescent="0.35">
      <c r="A58" s="44">
        <v>17</v>
      </c>
      <c r="B58" s="44"/>
      <c r="C58" s="109" t="s">
        <v>341</v>
      </c>
      <c r="D58" s="109" t="s">
        <v>15</v>
      </c>
      <c r="E58" s="44"/>
      <c r="F58" s="44"/>
      <c r="G58" s="44"/>
      <c r="H58" s="44"/>
      <c r="I58" s="44"/>
      <c r="J58" s="18"/>
      <c r="K58" s="18">
        <v>4</v>
      </c>
      <c r="L58" s="18" t="s">
        <v>156</v>
      </c>
      <c r="M58" s="138">
        <v>35</v>
      </c>
      <c r="N58" s="75" t="s">
        <v>129</v>
      </c>
      <c r="O58" s="75"/>
      <c r="P58" s="75"/>
      <c r="Q58" s="18"/>
      <c r="R58" s="18" t="s">
        <v>154</v>
      </c>
    </row>
    <row r="59" spans="1:18" ht="34.5" x14ac:dyDescent="0.35">
      <c r="A59" s="44">
        <v>17</v>
      </c>
      <c r="B59" s="44"/>
      <c r="C59" s="109" t="s">
        <v>341</v>
      </c>
      <c r="D59" s="109" t="s">
        <v>15</v>
      </c>
      <c r="E59" s="44"/>
      <c r="F59" s="44"/>
      <c r="G59" s="44"/>
      <c r="H59" s="44"/>
      <c r="I59" s="44"/>
      <c r="J59" s="18"/>
      <c r="K59" s="18">
        <v>2</v>
      </c>
      <c r="L59" s="18" t="s">
        <v>154</v>
      </c>
      <c r="M59" s="138">
        <v>53</v>
      </c>
      <c r="N59" s="75" t="s">
        <v>121</v>
      </c>
      <c r="O59" s="75"/>
      <c r="P59" s="75"/>
      <c r="Q59" s="18"/>
      <c r="R59" s="18" t="s">
        <v>156</v>
      </c>
    </row>
    <row r="60" spans="1:18" ht="34.5" x14ac:dyDescent="0.35">
      <c r="A60" s="45">
        <v>18</v>
      </c>
      <c r="B60" s="45">
        <v>18</v>
      </c>
      <c r="C60" s="110" t="s">
        <v>342</v>
      </c>
      <c r="D60" s="110" t="s">
        <v>16</v>
      </c>
      <c r="E60" s="45">
        <v>2016</v>
      </c>
      <c r="F60" s="45" t="s">
        <v>52</v>
      </c>
      <c r="G60" s="45" t="s">
        <v>353</v>
      </c>
      <c r="H60" s="45" t="s">
        <v>770</v>
      </c>
      <c r="I60" s="45" t="s">
        <v>62</v>
      </c>
      <c r="J60" s="19" t="s">
        <v>68</v>
      </c>
      <c r="K60" s="19">
        <v>1</v>
      </c>
      <c r="L60" s="19" t="s">
        <v>153</v>
      </c>
      <c r="M60" s="139">
        <v>4</v>
      </c>
      <c r="N60" s="76" t="s">
        <v>127</v>
      </c>
      <c r="O60" s="76" t="s">
        <v>189</v>
      </c>
      <c r="P60" s="76" t="s">
        <v>167</v>
      </c>
      <c r="Q60" s="76" t="s">
        <v>77</v>
      </c>
      <c r="R60" s="19" t="s">
        <v>153</v>
      </c>
    </row>
    <row r="61" spans="1:18" ht="34.5" x14ac:dyDescent="0.35">
      <c r="A61" s="45">
        <v>18</v>
      </c>
      <c r="B61" s="45"/>
      <c r="C61" s="110" t="s">
        <v>342</v>
      </c>
      <c r="D61" s="110" t="s">
        <v>16</v>
      </c>
      <c r="E61" s="45"/>
      <c r="F61" s="45"/>
      <c r="G61" s="45"/>
      <c r="H61" s="45"/>
      <c r="I61" s="45"/>
      <c r="J61" s="76" t="s">
        <v>69</v>
      </c>
      <c r="K61" s="76">
        <v>1</v>
      </c>
      <c r="L61" s="76" t="s">
        <v>153</v>
      </c>
      <c r="M61" s="139">
        <v>5</v>
      </c>
      <c r="N61" s="76" t="s">
        <v>102</v>
      </c>
      <c r="O61" s="76"/>
      <c r="P61" s="76" t="s">
        <v>165</v>
      </c>
      <c r="Q61" s="19"/>
      <c r="R61" s="76" t="s">
        <v>157</v>
      </c>
    </row>
    <row r="62" spans="1:18" ht="34.5" x14ac:dyDescent="0.35">
      <c r="A62" s="45">
        <v>18</v>
      </c>
      <c r="B62" s="45"/>
      <c r="C62" s="110" t="s">
        <v>342</v>
      </c>
      <c r="D62" s="110" t="s">
        <v>16</v>
      </c>
      <c r="E62" s="45"/>
      <c r="F62" s="45"/>
      <c r="G62" s="45"/>
      <c r="H62" s="45"/>
      <c r="I62" s="45"/>
      <c r="J62" s="19"/>
      <c r="K62" s="19">
        <v>5</v>
      </c>
      <c r="L62" s="19" t="s">
        <v>157</v>
      </c>
      <c r="M62" s="139">
        <v>19</v>
      </c>
      <c r="N62" s="76" t="s">
        <v>117</v>
      </c>
      <c r="O62" s="76"/>
      <c r="P62" s="76"/>
      <c r="Q62" s="19"/>
      <c r="R62" s="19" t="s">
        <v>153</v>
      </c>
    </row>
    <row r="63" spans="1:18" ht="34.5" x14ac:dyDescent="0.35">
      <c r="A63" s="45">
        <v>18</v>
      </c>
      <c r="B63" s="45"/>
      <c r="C63" s="110" t="s">
        <v>342</v>
      </c>
      <c r="D63" s="110" t="s">
        <v>16</v>
      </c>
      <c r="E63" s="45"/>
      <c r="F63" s="45"/>
      <c r="G63" s="45"/>
      <c r="H63" s="45"/>
      <c r="I63" s="45"/>
      <c r="J63" s="19"/>
      <c r="K63" s="19">
        <v>5</v>
      </c>
      <c r="L63" s="19" t="s">
        <v>157</v>
      </c>
      <c r="M63" s="139">
        <v>31</v>
      </c>
      <c r="N63" s="76" t="s">
        <v>106</v>
      </c>
      <c r="O63" s="76"/>
      <c r="P63" s="76"/>
      <c r="Q63" s="19"/>
      <c r="R63" s="19" t="s">
        <v>157</v>
      </c>
    </row>
    <row r="64" spans="1:18" ht="23" x14ac:dyDescent="0.35">
      <c r="A64" s="34">
        <v>7</v>
      </c>
      <c r="B64" s="34">
        <v>7</v>
      </c>
      <c r="C64" s="97" t="s">
        <v>343</v>
      </c>
      <c r="D64" s="97" t="s">
        <v>5</v>
      </c>
      <c r="E64" s="34">
        <v>2005</v>
      </c>
      <c r="F64" s="34" t="s">
        <v>49</v>
      </c>
      <c r="G64" s="34" t="s">
        <v>356</v>
      </c>
      <c r="H64" s="34" t="s">
        <v>770</v>
      </c>
      <c r="I64" s="97" t="s">
        <v>59</v>
      </c>
      <c r="J64" s="8" t="s">
        <v>67</v>
      </c>
      <c r="K64" s="8">
        <v>5</v>
      </c>
      <c r="L64" s="8" t="s">
        <v>157</v>
      </c>
      <c r="M64" s="128">
        <v>15</v>
      </c>
      <c r="N64" s="98" t="s">
        <v>100</v>
      </c>
      <c r="O64" s="98" t="s">
        <v>177</v>
      </c>
      <c r="P64" s="98" t="s">
        <v>167</v>
      </c>
      <c r="Q64" s="98" t="s">
        <v>78</v>
      </c>
      <c r="R64" s="8" t="s">
        <v>157</v>
      </c>
    </row>
    <row r="65" spans="1:18" ht="23" x14ac:dyDescent="0.35">
      <c r="A65" s="34">
        <v>7</v>
      </c>
      <c r="B65" s="34"/>
      <c r="C65" s="97" t="s">
        <v>343</v>
      </c>
      <c r="D65" s="97" t="s">
        <v>5</v>
      </c>
      <c r="E65" s="34"/>
      <c r="F65" s="34"/>
      <c r="G65" s="34"/>
      <c r="H65" s="34"/>
      <c r="I65" s="97" t="s">
        <v>60</v>
      </c>
      <c r="J65" s="8" t="s">
        <v>68</v>
      </c>
      <c r="K65" s="8">
        <v>5</v>
      </c>
      <c r="L65" s="8" t="s">
        <v>157</v>
      </c>
      <c r="M65" s="128">
        <v>16</v>
      </c>
      <c r="N65" s="98" t="s">
        <v>116</v>
      </c>
      <c r="O65" s="98"/>
      <c r="P65" s="98" t="s">
        <v>165</v>
      </c>
      <c r="Q65" s="98" t="s">
        <v>77</v>
      </c>
      <c r="R65" s="8" t="s">
        <v>157</v>
      </c>
    </row>
    <row r="66" spans="1:18" ht="23" x14ac:dyDescent="0.35">
      <c r="A66" s="34">
        <v>7</v>
      </c>
      <c r="B66" s="34"/>
      <c r="C66" s="97" t="s">
        <v>343</v>
      </c>
      <c r="D66" s="97" t="s">
        <v>5</v>
      </c>
      <c r="E66" s="34"/>
      <c r="F66" s="34"/>
      <c r="G66" s="34"/>
      <c r="H66" s="34"/>
      <c r="I66" s="34" t="s">
        <v>61</v>
      </c>
      <c r="J66" s="98" t="s">
        <v>69</v>
      </c>
      <c r="K66" s="98">
        <v>5</v>
      </c>
      <c r="L66" s="98" t="s">
        <v>157</v>
      </c>
      <c r="M66" s="128">
        <v>29</v>
      </c>
      <c r="N66" s="98" t="s">
        <v>105</v>
      </c>
      <c r="O66" s="98"/>
      <c r="P66" s="98"/>
      <c r="Q66" s="8"/>
      <c r="R66" s="98" t="s">
        <v>154</v>
      </c>
    </row>
    <row r="67" spans="1:18" ht="23" x14ac:dyDescent="0.35">
      <c r="A67" s="34">
        <v>7</v>
      </c>
      <c r="B67" s="34"/>
      <c r="C67" s="97" t="s">
        <v>343</v>
      </c>
      <c r="D67" s="97" t="s">
        <v>5</v>
      </c>
      <c r="E67" s="34"/>
      <c r="F67" s="34"/>
      <c r="G67" s="34"/>
      <c r="H67" s="34"/>
      <c r="I67" s="34" t="s">
        <v>62</v>
      </c>
      <c r="J67" s="8"/>
      <c r="K67" s="8">
        <v>2</v>
      </c>
      <c r="L67" s="8" t="s">
        <v>154</v>
      </c>
      <c r="M67" s="128">
        <v>33</v>
      </c>
      <c r="N67" s="8" t="s">
        <v>110</v>
      </c>
      <c r="O67" s="98"/>
      <c r="P67" s="98"/>
      <c r="Q67" s="8"/>
      <c r="R67" s="8" t="s">
        <v>156</v>
      </c>
    </row>
    <row r="68" spans="1:18" ht="23" x14ac:dyDescent="0.35">
      <c r="A68" s="34">
        <v>7</v>
      </c>
      <c r="B68" s="34"/>
      <c r="C68" s="97" t="s">
        <v>343</v>
      </c>
      <c r="D68" s="97" t="s">
        <v>5</v>
      </c>
      <c r="E68" s="34"/>
      <c r="F68" s="34"/>
      <c r="G68" s="34"/>
      <c r="H68" s="34"/>
      <c r="I68" s="97" t="s">
        <v>65</v>
      </c>
      <c r="J68" s="8"/>
      <c r="K68" s="8">
        <v>2</v>
      </c>
      <c r="L68" s="8" t="s">
        <v>154</v>
      </c>
      <c r="M68" s="128">
        <v>54</v>
      </c>
      <c r="N68" s="98" t="s">
        <v>114</v>
      </c>
      <c r="O68" s="98"/>
      <c r="P68" s="98"/>
      <c r="Q68" s="8"/>
      <c r="R68" s="8" t="s">
        <v>157</v>
      </c>
    </row>
    <row r="69" spans="1:18" ht="23" x14ac:dyDescent="0.35">
      <c r="A69" s="34">
        <v>7</v>
      </c>
      <c r="B69" s="34"/>
      <c r="C69" s="97" t="s">
        <v>343</v>
      </c>
      <c r="D69" s="97" t="s">
        <v>5</v>
      </c>
      <c r="E69" s="34"/>
      <c r="F69" s="34"/>
      <c r="G69" s="34"/>
      <c r="H69" s="34"/>
      <c r="I69" s="34"/>
      <c r="J69" s="8"/>
      <c r="K69" s="8">
        <v>5</v>
      </c>
      <c r="L69" s="8" t="s">
        <v>157</v>
      </c>
      <c r="M69" s="128">
        <v>55</v>
      </c>
      <c r="N69" s="98" t="s">
        <v>115</v>
      </c>
      <c r="O69" s="98"/>
      <c r="P69" s="98"/>
      <c r="Q69" s="8"/>
      <c r="R69" s="8" t="s">
        <v>157</v>
      </c>
    </row>
    <row r="70" spans="1:18" ht="23" x14ac:dyDescent="0.35">
      <c r="A70" s="34">
        <v>7</v>
      </c>
      <c r="B70" s="34"/>
      <c r="C70" s="97" t="s">
        <v>343</v>
      </c>
      <c r="D70" s="97" t="s">
        <v>5</v>
      </c>
      <c r="E70" s="34"/>
      <c r="F70" s="34"/>
      <c r="G70" s="34"/>
      <c r="H70" s="34"/>
      <c r="I70" s="34"/>
      <c r="J70" s="8"/>
      <c r="K70" s="8">
        <v>4</v>
      </c>
      <c r="L70" s="8" t="s">
        <v>156</v>
      </c>
      <c r="M70" s="128">
        <v>57</v>
      </c>
      <c r="N70" s="98" t="s">
        <v>144</v>
      </c>
      <c r="O70" s="8"/>
      <c r="P70" s="8"/>
      <c r="Q70" s="8"/>
      <c r="R70" s="8" t="s">
        <v>154</v>
      </c>
    </row>
    <row r="71" spans="1:18" ht="46" x14ac:dyDescent="0.35">
      <c r="A71" s="46">
        <v>19</v>
      </c>
      <c r="B71" s="46">
        <v>19</v>
      </c>
      <c r="C71" s="111" t="s">
        <v>344</v>
      </c>
      <c r="D71" s="111" t="s">
        <v>17</v>
      </c>
      <c r="E71" s="46">
        <v>2019</v>
      </c>
      <c r="F71" s="46" t="s">
        <v>49</v>
      </c>
      <c r="G71" s="46" t="s">
        <v>356</v>
      </c>
      <c r="H71" s="46" t="s">
        <v>770</v>
      </c>
      <c r="I71" s="111" t="s">
        <v>60</v>
      </c>
      <c r="J71" s="20" t="s">
        <v>68</v>
      </c>
      <c r="K71" s="20">
        <v>2</v>
      </c>
      <c r="L71" s="20" t="s">
        <v>154</v>
      </c>
      <c r="M71" s="140">
        <v>8</v>
      </c>
      <c r="N71" s="77" t="s">
        <v>137</v>
      </c>
      <c r="O71" s="77" t="s">
        <v>190</v>
      </c>
      <c r="P71" s="77" t="s">
        <v>167</v>
      </c>
      <c r="Q71" s="77" t="s">
        <v>76</v>
      </c>
      <c r="R71" s="20" t="s">
        <v>156</v>
      </c>
    </row>
    <row r="72" spans="1:18" ht="46" x14ac:dyDescent="0.35">
      <c r="A72" s="46">
        <v>19</v>
      </c>
      <c r="B72" s="46"/>
      <c r="C72" s="111" t="s">
        <v>344</v>
      </c>
      <c r="D72" s="111" t="s">
        <v>17</v>
      </c>
      <c r="E72" s="46"/>
      <c r="F72" s="46"/>
      <c r="G72" s="46"/>
      <c r="H72" s="46"/>
      <c r="I72" s="46"/>
      <c r="J72" s="77" t="s">
        <v>69</v>
      </c>
      <c r="K72" s="77">
        <v>5</v>
      </c>
      <c r="L72" s="77" t="s">
        <v>157</v>
      </c>
      <c r="M72" s="140">
        <v>16</v>
      </c>
      <c r="N72" s="77" t="s">
        <v>116</v>
      </c>
      <c r="O72" s="77"/>
      <c r="P72" s="77"/>
      <c r="Q72" s="77" t="s">
        <v>77</v>
      </c>
      <c r="R72" s="77" t="s">
        <v>157</v>
      </c>
    </row>
    <row r="73" spans="1:18" ht="46" x14ac:dyDescent="0.35">
      <c r="A73" s="46">
        <v>19</v>
      </c>
      <c r="B73" s="46"/>
      <c r="C73" s="111" t="s">
        <v>344</v>
      </c>
      <c r="D73" s="111" t="s">
        <v>17</v>
      </c>
      <c r="E73" s="46"/>
      <c r="F73" s="46"/>
      <c r="G73" s="46"/>
      <c r="H73" s="46"/>
      <c r="I73" s="46"/>
      <c r="J73" s="20"/>
      <c r="K73" s="20">
        <v>5</v>
      </c>
      <c r="L73" s="20" t="s">
        <v>157</v>
      </c>
      <c r="M73" s="140">
        <v>19</v>
      </c>
      <c r="N73" s="77" t="s">
        <v>117</v>
      </c>
      <c r="O73" s="77"/>
      <c r="P73" s="77"/>
      <c r="Q73" s="20"/>
      <c r="R73" s="20" t="s">
        <v>158</v>
      </c>
    </row>
    <row r="74" spans="1:18" ht="46" x14ac:dyDescent="0.35">
      <c r="A74" s="46">
        <v>19</v>
      </c>
      <c r="B74" s="46"/>
      <c r="C74" s="111" t="s">
        <v>344</v>
      </c>
      <c r="D74" s="111" t="s">
        <v>17</v>
      </c>
      <c r="E74" s="46"/>
      <c r="F74" s="46"/>
      <c r="G74" s="46"/>
      <c r="H74" s="46"/>
      <c r="I74" s="46"/>
      <c r="J74" s="20"/>
      <c r="K74" s="20">
        <v>5</v>
      </c>
      <c r="L74" s="20" t="s">
        <v>157</v>
      </c>
      <c r="M74" s="140">
        <v>31</v>
      </c>
      <c r="N74" s="77" t="s">
        <v>106</v>
      </c>
      <c r="O74" s="77"/>
      <c r="P74" s="77"/>
      <c r="Q74" s="20"/>
      <c r="R74" s="20" t="s">
        <v>156</v>
      </c>
    </row>
    <row r="75" spans="1:18" ht="46" x14ac:dyDescent="0.35">
      <c r="A75" s="46">
        <v>19</v>
      </c>
      <c r="B75" s="46"/>
      <c r="C75" s="111" t="s">
        <v>344</v>
      </c>
      <c r="D75" s="111" t="s">
        <v>17</v>
      </c>
      <c r="E75" s="46"/>
      <c r="F75" s="46"/>
      <c r="G75" s="46"/>
      <c r="H75" s="46"/>
      <c r="I75" s="46"/>
      <c r="J75" s="20"/>
      <c r="K75" s="20">
        <v>4</v>
      </c>
      <c r="L75" s="20" t="s">
        <v>156</v>
      </c>
      <c r="M75" s="140">
        <v>35</v>
      </c>
      <c r="N75" s="77" t="s">
        <v>129</v>
      </c>
      <c r="O75" s="77"/>
      <c r="P75" s="77"/>
      <c r="Q75" s="20"/>
      <c r="R75" s="20" t="s">
        <v>157</v>
      </c>
    </row>
    <row r="76" spans="1:18" ht="46" x14ac:dyDescent="0.35">
      <c r="A76" s="46">
        <v>19</v>
      </c>
      <c r="B76" s="46"/>
      <c r="C76" s="111" t="s">
        <v>344</v>
      </c>
      <c r="D76" s="111" t="s">
        <v>17</v>
      </c>
      <c r="E76" s="46"/>
      <c r="F76" s="46"/>
      <c r="G76" s="46"/>
      <c r="H76" s="46"/>
      <c r="I76" s="46"/>
      <c r="J76" s="20"/>
      <c r="K76" s="20">
        <v>4</v>
      </c>
      <c r="L76" s="20" t="s">
        <v>156</v>
      </c>
      <c r="M76" s="140">
        <v>52</v>
      </c>
      <c r="N76" s="77" t="s">
        <v>145</v>
      </c>
      <c r="O76" s="77"/>
      <c r="P76" s="77"/>
      <c r="Q76" s="20"/>
      <c r="R76" s="20" t="s">
        <v>154</v>
      </c>
    </row>
    <row r="77" spans="1:18" ht="46" x14ac:dyDescent="0.35">
      <c r="A77" s="46">
        <v>19</v>
      </c>
      <c r="B77" s="46"/>
      <c r="C77" s="111" t="s">
        <v>344</v>
      </c>
      <c r="D77" s="111" t="s">
        <v>17</v>
      </c>
      <c r="E77" s="46"/>
      <c r="F77" s="46"/>
      <c r="G77" s="46"/>
      <c r="H77" s="46"/>
      <c r="I77" s="46"/>
      <c r="J77" s="20"/>
      <c r="K77" s="20">
        <v>6</v>
      </c>
      <c r="L77" s="20" t="s">
        <v>158</v>
      </c>
      <c r="M77" s="140">
        <v>58</v>
      </c>
      <c r="N77" s="77" t="s">
        <v>128</v>
      </c>
      <c r="O77" s="77"/>
      <c r="P77" s="77"/>
      <c r="Q77" s="20"/>
      <c r="R77" s="20" t="s">
        <v>157</v>
      </c>
    </row>
    <row r="78" spans="1:18" ht="46" x14ac:dyDescent="0.35">
      <c r="A78" s="35">
        <v>8</v>
      </c>
      <c r="B78" s="35">
        <v>8</v>
      </c>
      <c r="C78" s="99" t="s">
        <v>35</v>
      </c>
      <c r="D78" s="99" t="s">
        <v>6</v>
      </c>
      <c r="E78" s="35">
        <v>2018</v>
      </c>
      <c r="F78" s="99" t="s">
        <v>47</v>
      </c>
      <c r="G78" s="35" t="s">
        <v>357</v>
      </c>
      <c r="H78" s="35" t="s">
        <v>770</v>
      </c>
      <c r="I78" s="35" t="s">
        <v>61</v>
      </c>
      <c r="J78" s="9" t="s">
        <v>67</v>
      </c>
      <c r="K78" s="9">
        <v>9</v>
      </c>
      <c r="L78" s="9" t="s">
        <v>160</v>
      </c>
      <c r="M78" s="129">
        <v>2</v>
      </c>
      <c r="N78" s="100" t="s">
        <v>143</v>
      </c>
      <c r="O78" s="100" t="s">
        <v>178</v>
      </c>
      <c r="P78" s="100" t="s">
        <v>167</v>
      </c>
      <c r="Q78" s="100" t="s">
        <v>78</v>
      </c>
      <c r="R78" s="9" t="s">
        <v>160</v>
      </c>
    </row>
    <row r="79" spans="1:18" ht="23" x14ac:dyDescent="0.35">
      <c r="A79" s="35">
        <v>8</v>
      </c>
      <c r="B79" s="35"/>
      <c r="C79" s="99" t="s">
        <v>35</v>
      </c>
      <c r="D79" s="99" t="s">
        <v>6</v>
      </c>
      <c r="E79" s="35"/>
      <c r="F79" s="35"/>
      <c r="G79" s="35"/>
      <c r="H79" s="35"/>
      <c r="I79" s="99" t="s">
        <v>60</v>
      </c>
      <c r="J79" s="9" t="s">
        <v>68</v>
      </c>
      <c r="K79" s="9">
        <v>1</v>
      </c>
      <c r="L79" s="9" t="s">
        <v>153</v>
      </c>
      <c r="M79" s="129">
        <v>5</v>
      </c>
      <c r="N79" s="100" t="s">
        <v>102</v>
      </c>
      <c r="O79" s="100"/>
      <c r="P79" s="100" t="s">
        <v>179</v>
      </c>
      <c r="Q79" s="100" t="s">
        <v>77</v>
      </c>
      <c r="R79" s="9" t="s">
        <v>157</v>
      </c>
    </row>
    <row r="80" spans="1:18" ht="23" x14ac:dyDescent="0.35">
      <c r="A80" s="35">
        <v>8</v>
      </c>
      <c r="B80" s="35"/>
      <c r="C80" s="99" t="s">
        <v>35</v>
      </c>
      <c r="D80" s="99" t="s">
        <v>6</v>
      </c>
      <c r="E80" s="35"/>
      <c r="F80" s="35"/>
      <c r="G80" s="35"/>
      <c r="H80" s="35"/>
      <c r="I80" s="35"/>
      <c r="J80" s="9"/>
      <c r="K80" s="9">
        <v>4</v>
      </c>
      <c r="L80" s="9" t="s">
        <v>156</v>
      </c>
      <c r="M80" s="129">
        <v>17</v>
      </c>
      <c r="N80" s="100" t="s">
        <v>130</v>
      </c>
      <c r="O80" s="100"/>
      <c r="P80" s="100" t="s">
        <v>79</v>
      </c>
      <c r="Q80" s="100" t="s">
        <v>75</v>
      </c>
      <c r="R80" s="9" t="s">
        <v>156</v>
      </c>
    </row>
    <row r="81" spans="1:18" ht="23" x14ac:dyDescent="0.35">
      <c r="A81" s="35">
        <v>8</v>
      </c>
      <c r="B81" s="35"/>
      <c r="C81" s="99" t="s">
        <v>35</v>
      </c>
      <c r="D81" s="99" t="s">
        <v>6</v>
      </c>
      <c r="E81" s="35"/>
      <c r="F81" s="35"/>
      <c r="G81" s="35"/>
      <c r="H81" s="35"/>
      <c r="I81" s="35"/>
      <c r="J81" s="9"/>
      <c r="K81" s="9">
        <v>5</v>
      </c>
      <c r="L81" s="9" t="s">
        <v>157</v>
      </c>
      <c r="M81" s="129">
        <v>19</v>
      </c>
      <c r="N81" s="100" t="s">
        <v>117</v>
      </c>
      <c r="O81" s="100"/>
      <c r="P81" s="100"/>
      <c r="Q81" s="9" t="s">
        <v>74</v>
      </c>
      <c r="R81" s="9" t="s">
        <v>153</v>
      </c>
    </row>
    <row r="82" spans="1:18" ht="23" x14ac:dyDescent="0.35">
      <c r="A82" s="35">
        <v>8</v>
      </c>
      <c r="B82" s="35"/>
      <c r="C82" s="99" t="s">
        <v>35</v>
      </c>
      <c r="D82" s="99" t="s">
        <v>6</v>
      </c>
      <c r="E82" s="35"/>
      <c r="F82" s="35"/>
      <c r="G82" s="35"/>
      <c r="H82" s="35"/>
      <c r="I82" s="35"/>
      <c r="J82" s="9"/>
      <c r="K82" s="9">
        <v>4</v>
      </c>
      <c r="L82" s="9" t="s">
        <v>156</v>
      </c>
      <c r="M82" s="129">
        <v>24</v>
      </c>
      <c r="N82" s="100" t="s">
        <v>142</v>
      </c>
      <c r="O82" s="100"/>
      <c r="P82" s="100"/>
      <c r="Q82" s="9" t="s">
        <v>79</v>
      </c>
      <c r="R82" s="9" t="s">
        <v>157</v>
      </c>
    </row>
    <row r="83" spans="1:18" ht="23" x14ac:dyDescent="0.35">
      <c r="A83" s="35">
        <v>8</v>
      </c>
      <c r="B83" s="35"/>
      <c r="C83" s="99" t="s">
        <v>35</v>
      </c>
      <c r="D83" s="99" t="s">
        <v>6</v>
      </c>
      <c r="E83" s="35"/>
      <c r="F83" s="35"/>
      <c r="G83" s="35"/>
      <c r="H83" s="35"/>
      <c r="I83" s="35"/>
      <c r="J83" s="9"/>
      <c r="K83" s="9">
        <v>1</v>
      </c>
      <c r="L83" s="9" t="s">
        <v>153</v>
      </c>
      <c r="M83" s="129">
        <v>27</v>
      </c>
      <c r="N83" s="100" t="s">
        <v>118</v>
      </c>
      <c r="O83" s="100"/>
      <c r="P83" s="100"/>
      <c r="Q83" s="9"/>
      <c r="R83" s="9" t="s">
        <v>157</v>
      </c>
    </row>
    <row r="84" spans="1:18" ht="23" x14ac:dyDescent="0.35">
      <c r="A84" s="35">
        <v>8</v>
      </c>
      <c r="B84" s="35"/>
      <c r="C84" s="99" t="s">
        <v>35</v>
      </c>
      <c r="D84" s="99" t="s">
        <v>6</v>
      </c>
      <c r="E84" s="35"/>
      <c r="F84" s="35"/>
      <c r="G84" s="35"/>
      <c r="H84" s="35"/>
      <c r="I84" s="35"/>
      <c r="J84" s="9"/>
      <c r="K84" s="9">
        <v>5</v>
      </c>
      <c r="L84" s="9" t="s">
        <v>157</v>
      </c>
      <c r="M84" s="129">
        <v>29</v>
      </c>
      <c r="N84" s="100" t="s">
        <v>105</v>
      </c>
      <c r="O84" s="100"/>
      <c r="P84" s="100"/>
      <c r="Q84" s="9"/>
      <c r="R84" s="9" t="s">
        <v>160</v>
      </c>
    </row>
    <row r="85" spans="1:18" ht="23" x14ac:dyDescent="0.35">
      <c r="A85" s="35">
        <v>8</v>
      </c>
      <c r="B85" s="35"/>
      <c r="C85" s="99" t="s">
        <v>35</v>
      </c>
      <c r="D85" s="99" t="s">
        <v>6</v>
      </c>
      <c r="E85" s="35"/>
      <c r="F85" s="35"/>
      <c r="G85" s="35"/>
      <c r="H85" s="35"/>
      <c r="I85" s="35"/>
      <c r="J85" s="9"/>
      <c r="K85" s="9">
        <v>5</v>
      </c>
      <c r="L85" s="9" t="s">
        <v>157</v>
      </c>
      <c r="M85" s="129">
        <v>31</v>
      </c>
      <c r="N85" s="100" t="s">
        <v>106</v>
      </c>
      <c r="O85" s="100"/>
      <c r="P85" s="100"/>
      <c r="Q85" s="9"/>
      <c r="R85" s="9" t="s">
        <v>156</v>
      </c>
    </row>
    <row r="86" spans="1:18" ht="23" x14ac:dyDescent="0.35">
      <c r="A86" s="35">
        <v>8</v>
      </c>
      <c r="B86" s="35"/>
      <c r="C86" s="99" t="s">
        <v>35</v>
      </c>
      <c r="D86" s="99" t="s">
        <v>6</v>
      </c>
      <c r="E86" s="35"/>
      <c r="F86" s="35"/>
      <c r="G86" s="35"/>
      <c r="H86" s="35"/>
      <c r="I86" s="35"/>
      <c r="J86" s="9"/>
      <c r="K86" s="9">
        <v>9</v>
      </c>
      <c r="L86" s="9" t="s">
        <v>160</v>
      </c>
      <c r="M86" s="129">
        <v>34</v>
      </c>
      <c r="N86" s="100" t="s">
        <v>119</v>
      </c>
      <c r="O86" s="100"/>
      <c r="P86" s="100"/>
      <c r="Q86" s="9"/>
      <c r="R86" s="9" t="s">
        <v>156</v>
      </c>
    </row>
    <row r="87" spans="1:18" ht="23" x14ac:dyDescent="0.35">
      <c r="A87" s="35">
        <v>8</v>
      </c>
      <c r="B87" s="35"/>
      <c r="C87" s="99" t="s">
        <v>35</v>
      </c>
      <c r="D87" s="99" t="s">
        <v>6</v>
      </c>
      <c r="E87" s="35"/>
      <c r="F87" s="35"/>
      <c r="G87" s="35"/>
      <c r="H87" s="35"/>
      <c r="I87" s="35"/>
      <c r="J87" s="9"/>
      <c r="K87" s="9">
        <v>4</v>
      </c>
      <c r="L87" s="9" t="s">
        <v>156</v>
      </c>
      <c r="M87" s="129">
        <v>35</v>
      </c>
      <c r="N87" s="100" t="s">
        <v>129</v>
      </c>
      <c r="O87" s="100"/>
      <c r="P87" s="100"/>
      <c r="Q87" s="9"/>
      <c r="R87" s="9" t="s">
        <v>154</v>
      </c>
    </row>
    <row r="88" spans="1:18" ht="23" x14ac:dyDescent="0.35">
      <c r="A88" s="35">
        <v>8</v>
      </c>
      <c r="B88" s="35"/>
      <c r="C88" s="99" t="s">
        <v>35</v>
      </c>
      <c r="D88" s="99" t="s">
        <v>6</v>
      </c>
      <c r="E88" s="35"/>
      <c r="F88" s="35"/>
      <c r="G88" s="35"/>
      <c r="H88" s="35"/>
      <c r="I88" s="35"/>
      <c r="J88" s="9"/>
      <c r="K88" s="9">
        <v>4</v>
      </c>
      <c r="L88" s="9" t="s">
        <v>156</v>
      </c>
      <c r="M88" s="129">
        <v>40</v>
      </c>
      <c r="N88" s="100" t="s">
        <v>120</v>
      </c>
      <c r="O88" s="100"/>
      <c r="P88" s="100"/>
      <c r="Q88" s="9"/>
      <c r="R88" s="9" t="s">
        <v>157</v>
      </c>
    </row>
    <row r="89" spans="1:18" ht="23" x14ac:dyDescent="0.35">
      <c r="A89" s="35">
        <v>8</v>
      </c>
      <c r="B89" s="35"/>
      <c r="C89" s="99" t="s">
        <v>35</v>
      </c>
      <c r="D89" s="99" t="s">
        <v>6</v>
      </c>
      <c r="E89" s="35"/>
      <c r="F89" s="35"/>
      <c r="G89" s="35"/>
      <c r="H89" s="35"/>
      <c r="I89" s="35"/>
      <c r="J89" s="9"/>
      <c r="K89" s="9">
        <v>8</v>
      </c>
      <c r="L89" s="9" t="s">
        <v>161</v>
      </c>
      <c r="M89" s="129">
        <v>44</v>
      </c>
      <c r="N89" s="100" t="s">
        <v>123</v>
      </c>
      <c r="O89" s="100"/>
      <c r="P89" s="100"/>
      <c r="Q89" s="9"/>
      <c r="R89" s="9" t="s">
        <v>153</v>
      </c>
    </row>
    <row r="90" spans="1:18" ht="23" x14ac:dyDescent="0.35">
      <c r="A90" s="35">
        <v>8</v>
      </c>
      <c r="B90" s="35"/>
      <c r="C90" s="99" t="s">
        <v>35</v>
      </c>
      <c r="D90" s="99" t="s">
        <v>6</v>
      </c>
      <c r="E90" s="35"/>
      <c r="F90" s="35"/>
      <c r="G90" s="35"/>
      <c r="H90" s="35"/>
      <c r="I90" s="35"/>
      <c r="J90" s="9"/>
      <c r="K90" s="9">
        <v>3</v>
      </c>
      <c r="L90" s="9" t="s">
        <v>155</v>
      </c>
      <c r="M90" s="129">
        <v>51</v>
      </c>
      <c r="N90" s="100" t="s">
        <v>108</v>
      </c>
      <c r="O90" s="100"/>
      <c r="P90" s="100"/>
      <c r="Q90" s="9"/>
      <c r="R90" s="9" t="s">
        <v>156</v>
      </c>
    </row>
    <row r="91" spans="1:18" ht="23" x14ac:dyDescent="0.35">
      <c r="A91" s="35">
        <v>8</v>
      </c>
      <c r="B91" s="35"/>
      <c r="C91" s="99" t="s">
        <v>35</v>
      </c>
      <c r="D91" s="99" t="s">
        <v>6</v>
      </c>
      <c r="E91" s="35"/>
      <c r="F91" s="35"/>
      <c r="G91" s="35"/>
      <c r="H91" s="35"/>
      <c r="I91" s="35"/>
      <c r="J91" s="9"/>
      <c r="K91" s="9">
        <v>2</v>
      </c>
      <c r="L91" s="9" t="s">
        <v>154</v>
      </c>
      <c r="M91" s="129">
        <v>53</v>
      </c>
      <c r="N91" s="100" t="s">
        <v>121</v>
      </c>
      <c r="O91" s="100"/>
      <c r="P91" s="100"/>
      <c r="Q91" s="9"/>
      <c r="R91" s="9" t="s">
        <v>161</v>
      </c>
    </row>
    <row r="92" spans="1:18" ht="23" x14ac:dyDescent="0.35">
      <c r="A92" s="35">
        <v>8</v>
      </c>
      <c r="B92" s="35"/>
      <c r="C92" s="99" t="s">
        <v>35</v>
      </c>
      <c r="D92" s="99" t="s">
        <v>6</v>
      </c>
      <c r="E92" s="35"/>
      <c r="F92" s="35"/>
      <c r="G92" s="35"/>
      <c r="H92" s="35"/>
      <c r="I92" s="35"/>
      <c r="J92" s="9"/>
      <c r="K92" s="9">
        <v>5</v>
      </c>
      <c r="L92" s="9" t="s">
        <v>157</v>
      </c>
      <c r="M92" s="129">
        <v>55</v>
      </c>
      <c r="N92" s="100" t="s">
        <v>115</v>
      </c>
      <c r="O92" s="100"/>
      <c r="P92" s="100"/>
      <c r="Q92" s="9"/>
      <c r="R92" s="9" t="s">
        <v>157</v>
      </c>
    </row>
    <row r="93" spans="1:18" ht="23" x14ac:dyDescent="0.35">
      <c r="A93" s="35">
        <v>8</v>
      </c>
      <c r="B93" s="35"/>
      <c r="C93" s="99" t="s">
        <v>35</v>
      </c>
      <c r="D93" s="99" t="s">
        <v>6</v>
      </c>
      <c r="E93" s="35"/>
      <c r="F93" s="35"/>
      <c r="G93" s="35"/>
      <c r="H93" s="35"/>
      <c r="I93" s="35"/>
      <c r="J93" s="9"/>
      <c r="K93" s="9">
        <v>1</v>
      </c>
      <c r="L93" s="9" t="s">
        <v>153</v>
      </c>
      <c r="M93" s="129">
        <v>56</v>
      </c>
      <c r="N93" s="100" t="s">
        <v>149</v>
      </c>
      <c r="O93" s="100"/>
      <c r="P93" s="100"/>
      <c r="Q93" s="9"/>
      <c r="R93" s="9" t="s">
        <v>156</v>
      </c>
    </row>
    <row r="94" spans="1:18" ht="23" x14ac:dyDescent="0.35">
      <c r="A94" s="35">
        <v>8</v>
      </c>
      <c r="B94" s="35"/>
      <c r="C94" s="99" t="s">
        <v>35</v>
      </c>
      <c r="D94" s="99" t="s">
        <v>6</v>
      </c>
      <c r="E94" s="35"/>
      <c r="F94" s="35"/>
      <c r="G94" s="35"/>
      <c r="H94" s="35"/>
      <c r="I94" s="35"/>
      <c r="J94" s="9"/>
      <c r="K94" s="9">
        <v>1</v>
      </c>
      <c r="L94" s="9" t="s">
        <v>153</v>
      </c>
      <c r="M94" s="129">
        <v>61</v>
      </c>
      <c r="N94" s="100" t="s">
        <v>125</v>
      </c>
      <c r="O94" s="100"/>
      <c r="P94" s="100"/>
      <c r="Q94" s="9"/>
      <c r="R94" s="9" t="s">
        <v>155</v>
      </c>
    </row>
    <row r="95" spans="1:18" ht="23" x14ac:dyDescent="0.35">
      <c r="A95" s="35">
        <v>8</v>
      </c>
      <c r="B95" s="35"/>
      <c r="C95" s="99" t="s">
        <v>35</v>
      </c>
      <c r="D95" s="99" t="s">
        <v>6</v>
      </c>
      <c r="E95" s="35"/>
      <c r="F95" s="35"/>
      <c r="G95" s="35"/>
      <c r="H95" s="35"/>
      <c r="I95" s="35"/>
      <c r="J95" s="9"/>
      <c r="K95" s="9">
        <v>3</v>
      </c>
      <c r="L95" s="9" t="s">
        <v>155</v>
      </c>
      <c r="M95" s="129">
        <v>63</v>
      </c>
      <c r="N95" s="100" t="s">
        <v>126</v>
      </c>
      <c r="O95" s="100"/>
      <c r="P95" s="100"/>
      <c r="Q95" s="9"/>
      <c r="R95" s="9" t="s">
        <v>153</v>
      </c>
    </row>
    <row r="96" spans="1:18" ht="23" x14ac:dyDescent="0.35">
      <c r="A96" s="35">
        <v>8</v>
      </c>
      <c r="B96" s="35"/>
      <c r="C96" s="99" t="s">
        <v>35</v>
      </c>
      <c r="D96" s="99" t="s">
        <v>6</v>
      </c>
      <c r="E96" s="35"/>
      <c r="F96" s="35"/>
      <c r="G96" s="35"/>
      <c r="H96" s="35"/>
      <c r="I96" s="35"/>
      <c r="J96" s="9"/>
      <c r="K96" s="9">
        <v>4</v>
      </c>
      <c r="L96" s="9" t="s">
        <v>156</v>
      </c>
      <c r="M96" s="129">
        <v>64</v>
      </c>
      <c r="N96" s="100" t="s">
        <v>122</v>
      </c>
      <c r="O96" s="100"/>
      <c r="P96" s="100"/>
      <c r="Q96" s="9"/>
      <c r="R96" s="9" t="s">
        <v>155</v>
      </c>
    </row>
    <row r="97" spans="1:18" ht="23" x14ac:dyDescent="0.35">
      <c r="A97" s="35">
        <v>8</v>
      </c>
      <c r="B97" s="35"/>
      <c r="C97" s="99" t="s">
        <v>35</v>
      </c>
      <c r="D97" s="99" t="s">
        <v>6</v>
      </c>
      <c r="E97" s="35"/>
      <c r="F97" s="35"/>
      <c r="G97" s="35"/>
      <c r="H97" s="35"/>
      <c r="I97" s="35"/>
      <c r="J97" s="9"/>
      <c r="K97" s="9">
        <v>3</v>
      </c>
      <c r="L97" s="9" t="s">
        <v>155</v>
      </c>
      <c r="M97" s="129">
        <v>67</v>
      </c>
      <c r="N97" s="100" t="s">
        <v>150</v>
      </c>
      <c r="O97" s="100"/>
      <c r="P97" s="100"/>
      <c r="Q97" s="9"/>
      <c r="R97" s="9" t="s">
        <v>155</v>
      </c>
    </row>
    <row r="98" spans="1:18" ht="23" x14ac:dyDescent="0.35">
      <c r="A98" s="35">
        <v>8</v>
      </c>
      <c r="B98" s="35"/>
      <c r="C98" s="99" t="s">
        <v>35</v>
      </c>
      <c r="D98" s="99" t="s">
        <v>6</v>
      </c>
      <c r="E98" s="35"/>
      <c r="F98" s="35"/>
      <c r="G98" s="35"/>
      <c r="H98" s="35"/>
      <c r="I98" s="35"/>
      <c r="J98" s="9"/>
      <c r="K98" s="9">
        <v>5</v>
      </c>
      <c r="L98" s="9" t="s">
        <v>157</v>
      </c>
      <c r="M98" s="129">
        <v>71</v>
      </c>
      <c r="N98" s="100" t="s">
        <v>124</v>
      </c>
      <c r="O98" s="100"/>
      <c r="P98" s="100"/>
      <c r="Q98" s="9"/>
      <c r="R98" s="9" t="s">
        <v>153</v>
      </c>
    </row>
    <row r="99" spans="1:18" ht="34.5" x14ac:dyDescent="0.35">
      <c r="A99" s="36">
        <v>9</v>
      </c>
      <c r="B99" s="36">
        <v>9</v>
      </c>
      <c r="C99" s="101" t="s">
        <v>36</v>
      </c>
      <c r="D99" s="101" t="s">
        <v>7</v>
      </c>
      <c r="E99" s="36">
        <v>2012</v>
      </c>
      <c r="F99" s="36" t="s">
        <v>49</v>
      </c>
      <c r="G99" s="36" t="s">
        <v>356</v>
      </c>
      <c r="H99" s="36" t="s">
        <v>770</v>
      </c>
      <c r="I99" s="101" t="s">
        <v>59</v>
      </c>
      <c r="J99" s="10" t="s">
        <v>68</v>
      </c>
      <c r="K99" s="10">
        <v>1</v>
      </c>
      <c r="L99" s="10" t="s">
        <v>153</v>
      </c>
      <c r="M99" s="130">
        <v>4</v>
      </c>
      <c r="N99" s="67" t="s">
        <v>127</v>
      </c>
      <c r="O99" s="67" t="s">
        <v>180</v>
      </c>
      <c r="P99" s="67" t="s">
        <v>167</v>
      </c>
      <c r="Q99" s="67" t="s">
        <v>76</v>
      </c>
      <c r="R99" s="10" t="s">
        <v>153</v>
      </c>
    </row>
    <row r="100" spans="1:18" ht="34.5" x14ac:dyDescent="0.35">
      <c r="A100" s="36">
        <v>9</v>
      </c>
      <c r="B100" s="36"/>
      <c r="C100" s="101" t="s">
        <v>36</v>
      </c>
      <c r="D100" s="101" t="s">
        <v>7</v>
      </c>
      <c r="E100" s="36"/>
      <c r="F100" s="36"/>
      <c r="G100" s="36"/>
      <c r="H100" s="36"/>
      <c r="I100" s="36"/>
      <c r="J100" s="67" t="s">
        <v>69</v>
      </c>
      <c r="K100" s="67">
        <v>5</v>
      </c>
      <c r="L100" s="67" t="s">
        <v>157</v>
      </c>
      <c r="M100" s="130">
        <v>16</v>
      </c>
      <c r="N100" s="67" t="s">
        <v>116</v>
      </c>
      <c r="O100" s="67"/>
      <c r="P100" s="67" t="s">
        <v>174</v>
      </c>
      <c r="Q100" s="67" t="s">
        <v>78</v>
      </c>
      <c r="R100" s="67" t="s">
        <v>157</v>
      </c>
    </row>
    <row r="101" spans="1:18" ht="34.5" x14ac:dyDescent="0.35">
      <c r="A101" s="36">
        <v>9</v>
      </c>
      <c r="B101" s="36"/>
      <c r="C101" s="101" t="s">
        <v>36</v>
      </c>
      <c r="D101" s="101" t="s">
        <v>7</v>
      </c>
      <c r="E101" s="36"/>
      <c r="F101" s="36"/>
      <c r="G101" s="36"/>
      <c r="H101" s="36"/>
      <c r="I101" s="36"/>
      <c r="J101" s="10"/>
      <c r="K101" s="10">
        <v>5</v>
      </c>
      <c r="L101" s="10" t="s">
        <v>157</v>
      </c>
      <c r="M101" s="130">
        <v>19</v>
      </c>
      <c r="N101" s="67" t="s">
        <v>117</v>
      </c>
      <c r="O101" s="67"/>
      <c r="P101" s="67" t="s">
        <v>175</v>
      </c>
      <c r="Q101" s="67" t="s">
        <v>77</v>
      </c>
      <c r="R101" s="10" t="s">
        <v>157</v>
      </c>
    </row>
    <row r="102" spans="1:18" ht="34.5" x14ac:dyDescent="0.35">
      <c r="A102" s="36">
        <v>9</v>
      </c>
      <c r="B102" s="36"/>
      <c r="C102" s="101" t="s">
        <v>36</v>
      </c>
      <c r="D102" s="101" t="s">
        <v>7</v>
      </c>
      <c r="E102" s="36"/>
      <c r="F102" s="36"/>
      <c r="G102" s="36"/>
      <c r="H102" s="36"/>
      <c r="I102" s="36"/>
      <c r="J102" s="10"/>
      <c r="K102" s="10">
        <v>5</v>
      </c>
      <c r="L102" s="10" t="s">
        <v>157</v>
      </c>
      <c r="M102" s="130">
        <v>29</v>
      </c>
      <c r="N102" s="67" t="s">
        <v>105</v>
      </c>
      <c r="O102" s="67"/>
      <c r="P102" s="67"/>
      <c r="Q102" s="10"/>
      <c r="R102" s="10" t="s">
        <v>157</v>
      </c>
    </row>
    <row r="103" spans="1:18" ht="34.5" x14ac:dyDescent="0.35">
      <c r="A103" s="36">
        <v>9</v>
      </c>
      <c r="B103" s="36"/>
      <c r="C103" s="101" t="s">
        <v>36</v>
      </c>
      <c r="D103" s="101" t="s">
        <v>7</v>
      </c>
      <c r="E103" s="36"/>
      <c r="F103" s="36"/>
      <c r="G103" s="36"/>
      <c r="H103" s="36"/>
      <c r="I103" s="36"/>
      <c r="J103" s="10"/>
      <c r="K103" s="10">
        <v>5</v>
      </c>
      <c r="L103" s="10" t="s">
        <v>157</v>
      </c>
      <c r="M103" s="130">
        <v>31</v>
      </c>
      <c r="N103" s="67" t="s">
        <v>106</v>
      </c>
      <c r="O103" s="67"/>
      <c r="P103" s="67"/>
      <c r="Q103" s="10"/>
      <c r="R103" s="10" t="s">
        <v>157</v>
      </c>
    </row>
    <row r="104" spans="1:18" ht="34.5" x14ac:dyDescent="0.35">
      <c r="A104" s="36">
        <v>9</v>
      </c>
      <c r="B104" s="36"/>
      <c r="C104" s="101" t="s">
        <v>36</v>
      </c>
      <c r="D104" s="101" t="s">
        <v>7</v>
      </c>
      <c r="E104" s="36"/>
      <c r="F104" s="36"/>
      <c r="G104" s="36"/>
      <c r="H104" s="36"/>
      <c r="I104" s="36"/>
      <c r="J104" s="10"/>
      <c r="K104" s="10">
        <v>5</v>
      </c>
      <c r="L104" s="10" t="s">
        <v>157</v>
      </c>
      <c r="M104" s="130">
        <v>43</v>
      </c>
      <c r="N104" s="67" t="s">
        <v>107</v>
      </c>
      <c r="O104" s="67"/>
      <c r="P104" s="67"/>
      <c r="Q104" s="10"/>
      <c r="R104" s="10" t="s">
        <v>158</v>
      </c>
    </row>
    <row r="105" spans="1:18" ht="34.5" x14ac:dyDescent="0.35">
      <c r="A105" s="36">
        <v>9</v>
      </c>
      <c r="B105" s="36"/>
      <c r="C105" s="101" t="s">
        <v>36</v>
      </c>
      <c r="D105" s="101" t="s">
        <v>7</v>
      </c>
      <c r="E105" s="36"/>
      <c r="F105" s="36"/>
      <c r="G105" s="36"/>
      <c r="H105" s="36"/>
      <c r="I105" s="36"/>
      <c r="J105" s="10"/>
      <c r="K105" s="10">
        <v>6</v>
      </c>
      <c r="L105" s="10" t="s">
        <v>158</v>
      </c>
      <c r="M105" s="130">
        <v>58</v>
      </c>
      <c r="N105" s="67" t="s">
        <v>128</v>
      </c>
      <c r="O105" s="67"/>
      <c r="P105" s="67"/>
      <c r="Q105" s="10"/>
      <c r="R105" s="10" t="s">
        <v>155</v>
      </c>
    </row>
    <row r="106" spans="1:18" ht="34.5" x14ac:dyDescent="0.35">
      <c r="A106" s="36">
        <v>9</v>
      </c>
      <c r="B106" s="36"/>
      <c r="C106" s="101" t="s">
        <v>36</v>
      </c>
      <c r="D106" s="101" t="s">
        <v>7</v>
      </c>
      <c r="E106" s="36"/>
      <c r="F106" s="36"/>
      <c r="G106" s="36"/>
      <c r="H106" s="36"/>
      <c r="I106" s="36"/>
      <c r="J106" s="10"/>
      <c r="K106" s="10">
        <v>3</v>
      </c>
      <c r="L106" s="10" t="s">
        <v>155</v>
      </c>
      <c r="M106" s="130">
        <v>63</v>
      </c>
      <c r="N106" s="67" t="s">
        <v>126</v>
      </c>
      <c r="O106" s="67"/>
      <c r="P106" s="67"/>
      <c r="Q106" s="10"/>
      <c r="R106" s="10" t="s">
        <v>157</v>
      </c>
    </row>
    <row r="107" spans="1:18" ht="34.5" x14ac:dyDescent="0.35">
      <c r="A107" s="48">
        <v>21</v>
      </c>
      <c r="B107" s="48">
        <v>21</v>
      </c>
      <c r="C107" s="113" t="s">
        <v>19</v>
      </c>
      <c r="D107" s="113" t="s">
        <v>20</v>
      </c>
      <c r="E107" s="48">
        <v>2017</v>
      </c>
      <c r="F107" s="48" t="s">
        <v>49</v>
      </c>
      <c r="G107" s="48" t="s">
        <v>56</v>
      </c>
      <c r="H107" s="48" t="s">
        <v>774</v>
      </c>
      <c r="I107" s="113" t="s">
        <v>60</v>
      </c>
      <c r="J107" s="22" t="s">
        <v>68</v>
      </c>
      <c r="K107" s="22">
        <v>1</v>
      </c>
      <c r="L107" s="22" t="s">
        <v>153</v>
      </c>
      <c r="M107" s="142">
        <v>4</v>
      </c>
      <c r="N107" s="79" t="s">
        <v>127</v>
      </c>
      <c r="O107" s="79" t="s">
        <v>192</v>
      </c>
      <c r="P107" s="79" t="s">
        <v>167</v>
      </c>
      <c r="Q107" s="79" t="s">
        <v>77</v>
      </c>
      <c r="R107" s="22" t="s">
        <v>153</v>
      </c>
    </row>
    <row r="108" spans="1:18" ht="34.5" x14ac:dyDescent="0.35">
      <c r="A108" s="48">
        <v>21</v>
      </c>
      <c r="B108" s="48"/>
      <c r="C108" s="113" t="s">
        <v>19</v>
      </c>
      <c r="D108" s="113" t="s">
        <v>20</v>
      </c>
      <c r="E108" s="48"/>
      <c r="F108" s="48"/>
      <c r="G108" s="48"/>
      <c r="H108" s="48"/>
      <c r="I108" s="48"/>
      <c r="J108" s="22"/>
      <c r="K108" s="22">
        <v>4</v>
      </c>
      <c r="L108" s="22" t="s">
        <v>156</v>
      </c>
      <c r="M108" s="142">
        <v>7</v>
      </c>
      <c r="N108" s="79" t="s">
        <v>104</v>
      </c>
      <c r="O108" s="79"/>
      <c r="P108" s="79"/>
      <c r="Q108" s="22"/>
      <c r="R108" s="22" t="s">
        <v>156</v>
      </c>
    </row>
    <row r="109" spans="1:18" ht="34.5" x14ac:dyDescent="0.35">
      <c r="A109" s="48">
        <v>21</v>
      </c>
      <c r="B109" s="48"/>
      <c r="C109" s="113" t="s">
        <v>19</v>
      </c>
      <c r="D109" s="113" t="s">
        <v>20</v>
      </c>
      <c r="E109" s="48"/>
      <c r="F109" s="48"/>
      <c r="G109" s="48"/>
      <c r="H109" s="48"/>
      <c r="I109" s="48"/>
      <c r="J109" s="22"/>
      <c r="K109" s="22">
        <v>5</v>
      </c>
      <c r="L109" s="22" t="s">
        <v>157</v>
      </c>
      <c r="M109" s="142">
        <v>16</v>
      </c>
      <c r="N109" s="79" t="s">
        <v>116</v>
      </c>
      <c r="O109" s="22"/>
      <c r="P109" s="22"/>
      <c r="Q109" s="22"/>
      <c r="R109" s="22" t="s">
        <v>154</v>
      </c>
    </row>
    <row r="110" spans="1:18" ht="34.5" x14ac:dyDescent="0.35">
      <c r="A110" s="48">
        <v>21</v>
      </c>
      <c r="B110" s="48"/>
      <c r="C110" s="113" t="s">
        <v>19</v>
      </c>
      <c r="D110" s="113" t="s">
        <v>20</v>
      </c>
      <c r="E110" s="48"/>
      <c r="F110" s="48"/>
      <c r="G110" s="48"/>
      <c r="H110" s="48"/>
      <c r="I110" s="48"/>
      <c r="J110" s="22"/>
      <c r="K110" s="22">
        <v>5</v>
      </c>
      <c r="L110" s="22" t="s">
        <v>157</v>
      </c>
      <c r="M110" s="142">
        <v>20</v>
      </c>
      <c r="N110" s="79" t="s">
        <v>112</v>
      </c>
      <c r="O110" s="79"/>
      <c r="P110" s="79"/>
      <c r="Q110" s="22"/>
      <c r="R110" s="22" t="s">
        <v>158</v>
      </c>
    </row>
    <row r="111" spans="1:18" ht="34.5" x14ac:dyDescent="0.35">
      <c r="A111" s="48">
        <v>21</v>
      </c>
      <c r="B111" s="48"/>
      <c r="C111" s="113" t="s">
        <v>19</v>
      </c>
      <c r="D111" s="113" t="s">
        <v>20</v>
      </c>
      <c r="E111" s="48"/>
      <c r="F111" s="48"/>
      <c r="G111" s="48"/>
      <c r="H111" s="48"/>
      <c r="I111" s="48"/>
      <c r="J111" s="22"/>
      <c r="K111" s="22">
        <v>5</v>
      </c>
      <c r="L111" s="22" t="s">
        <v>157</v>
      </c>
      <c r="M111" s="142">
        <v>31</v>
      </c>
      <c r="N111" s="79" t="s">
        <v>106</v>
      </c>
      <c r="O111" s="79"/>
      <c r="P111" s="79"/>
      <c r="Q111" s="22"/>
      <c r="R111" s="22" t="s">
        <v>156</v>
      </c>
    </row>
    <row r="112" spans="1:18" ht="34.5" x14ac:dyDescent="0.35">
      <c r="A112" s="48">
        <v>21</v>
      </c>
      <c r="B112" s="48"/>
      <c r="C112" s="113" t="s">
        <v>19</v>
      </c>
      <c r="D112" s="113" t="s">
        <v>20</v>
      </c>
      <c r="E112" s="48"/>
      <c r="F112" s="48"/>
      <c r="G112" s="48"/>
      <c r="H112" s="48"/>
      <c r="I112" s="48"/>
      <c r="J112" s="22"/>
      <c r="K112" s="22">
        <v>2</v>
      </c>
      <c r="L112" s="22" t="s">
        <v>154</v>
      </c>
      <c r="M112" s="142">
        <v>33</v>
      </c>
      <c r="N112" s="22" t="s">
        <v>110</v>
      </c>
      <c r="O112" s="79"/>
      <c r="P112" s="79"/>
      <c r="Q112" s="22"/>
      <c r="R112" s="22" t="s">
        <v>157</v>
      </c>
    </row>
    <row r="113" spans="1:18" ht="34.5" x14ac:dyDescent="0.35">
      <c r="A113" s="48">
        <v>21</v>
      </c>
      <c r="B113" s="48"/>
      <c r="C113" s="113" t="s">
        <v>19</v>
      </c>
      <c r="D113" s="113" t="s">
        <v>20</v>
      </c>
      <c r="E113" s="48"/>
      <c r="F113" s="48"/>
      <c r="G113" s="48"/>
      <c r="H113" s="48"/>
      <c r="I113" s="48"/>
      <c r="J113" s="22"/>
      <c r="K113" s="22">
        <v>4</v>
      </c>
      <c r="L113" s="22" t="s">
        <v>156</v>
      </c>
      <c r="M113" s="142">
        <v>35</v>
      </c>
      <c r="N113" s="79" t="s">
        <v>129</v>
      </c>
      <c r="O113" s="79"/>
      <c r="P113" s="79"/>
      <c r="Q113" s="22"/>
      <c r="R113" s="22" t="s">
        <v>157</v>
      </c>
    </row>
    <row r="114" spans="1:18" ht="34.5" x14ac:dyDescent="0.35">
      <c r="A114" s="48">
        <v>21</v>
      </c>
      <c r="B114" s="48"/>
      <c r="C114" s="113" t="s">
        <v>19</v>
      </c>
      <c r="D114" s="113" t="s">
        <v>20</v>
      </c>
      <c r="E114" s="48"/>
      <c r="F114" s="48"/>
      <c r="G114" s="48"/>
      <c r="H114" s="48"/>
      <c r="I114" s="48"/>
      <c r="J114" s="22"/>
      <c r="K114" s="22">
        <v>6</v>
      </c>
      <c r="L114" s="22" t="s">
        <v>158</v>
      </c>
      <c r="M114" s="142">
        <v>58</v>
      </c>
      <c r="N114" s="79" t="s">
        <v>128</v>
      </c>
      <c r="O114" s="79"/>
      <c r="P114" s="79"/>
      <c r="Q114" s="22"/>
      <c r="R114" s="22" t="s">
        <v>157</v>
      </c>
    </row>
    <row r="115" spans="1:18" ht="34.5" x14ac:dyDescent="0.35">
      <c r="A115" s="49">
        <v>22</v>
      </c>
      <c r="B115" s="49">
        <v>22</v>
      </c>
      <c r="C115" s="114" t="s">
        <v>41</v>
      </c>
      <c r="D115" s="114" t="s">
        <v>21</v>
      </c>
      <c r="E115" s="49">
        <v>2019</v>
      </c>
      <c r="F115" s="49" t="s">
        <v>52</v>
      </c>
      <c r="G115" s="49" t="s">
        <v>356</v>
      </c>
      <c r="H115" s="49" t="s">
        <v>770</v>
      </c>
      <c r="I115" s="114" t="s">
        <v>60</v>
      </c>
      <c r="J115" s="23" t="s">
        <v>68</v>
      </c>
      <c r="K115" s="23">
        <v>1</v>
      </c>
      <c r="L115" s="23" t="s">
        <v>153</v>
      </c>
      <c r="M115" s="143">
        <v>4</v>
      </c>
      <c r="N115" s="80" t="s">
        <v>127</v>
      </c>
      <c r="O115" s="80" t="s">
        <v>193</v>
      </c>
      <c r="P115" s="80" t="s">
        <v>165</v>
      </c>
      <c r="Q115" s="80" t="s">
        <v>76</v>
      </c>
      <c r="R115" s="23" t="s">
        <v>157</v>
      </c>
    </row>
    <row r="116" spans="1:18" ht="34.5" x14ac:dyDescent="0.35">
      <c r="A116" s="49">
        <v>22</v>
      </c>
      <c r="B116" s="49"/>
      <c r="C116" s="114" t="s">
        <v>41</v>
      </c>
      <c r="D116" s="114" t="s">
        <v>21</v>
      </c>
      <c r="E116" s="49"/>
      <c r="F116" s="49"/>
      <c r="G116" s="49"/>
      <c r="H116" s="49"/>
      <c r="I116" s="49"/>
      <c r="J116" s="23"/>
      <c r="K116" s="23">
        <v>5</v>
      </c>
      <c r="L116" s="23" t="s">
        <v>157</v>
      </c>
      <c r="M116" s="143">
        <v>15</v>
      </c>
      <c r="N116" s="80" t="s">
        <v>100</v>
      </c>
      <c r="O116" s="80"/>
      <c r="P116" s="80"/>
      <c r="Q116" s="23"/>
      <c r="R116" s="23" t="s">
        <v>157</v>
      </c>
    </row>
    <row r="117" spans="1:18" ht="34.5" x14ac:dyDescent="0.35">
      <c r="A117" s="49">
        <v>22</v>
      </c>
      <c r="B117" s="49"/>
      <c r="C117" s="114" t="s">
        <v>41</v>
      </c>
      <c r="D117" s="114" t="s">
        <v>21</v>
      </c>
      <c r="E117" s="49"/>
      <c r="F117" s="49"/>
      <c r="G117" s="49"/>
      <c r="H117" s="49"/>
      <c r="I117" s="49"/>
      <c r="J117" s="23"/>
      <c r="K117" s="23">
        <v>5</v>
      </c>
      <c r="L117" s="23" t="s">
        <v>157</v>
      </c>
      <c r="M117" s="143">
        <v>20</v>
      </c>
      <c r="N117" s="80" t="s">
        <v>112</v>
      </c>
      <c r="O117" s="80"/>
      <c r="P117" s="80"/>
      <c r="Q117" s="23"/>
      <c r="R117" s="23" t="s">
        <v>153</v>
      </c>
    </row>
    <row r="118" spans="1:18" ht="34.5" x14ac:dyDescent="0.35">
      <c r="A118" s="49">
        <v>22</v>
      </c>
      <c r="B118" s="49"/>
      <c r="C118" s="114" t="s">
        <v>41</v>
      </c>
      <c r="D118" s="114" t="s">
        <v>21</v>
      </c>
      <c r="E118" s="49"/>
      <c r="F118" s="49"/>
      <c r="G118" s="49"/>
      <c r="H118" s="49"/>
      <c r="I118" s="49"/>
      <c r="J118" s="23"/>
      <c r="K118" s="23">
        <v>1</v>
      </c>
      <c r="L118" s="23" t="s">
        <v>153</v>
      </c>
      <c r="M118" s="143">
        <v>23</v>
      </c>
      <c r="N118" s="80" t="s">
        <v>139</v>
      </c>
      <c r="O118" s="80"/>
      <c r="P118" s="80"/>
      <c r="Q118" s="23"/>
      <c r="R118" s="23" t="s">
        <v>153</v>
      </c>
    </row>
    <row r="119" spans="1:18" ht="46" x14ac:dyDescent="0.35">
      <c r="A119" s="50">
        <v>23</v>
      </c>
      <c r="B119" s="50">
        <v>23</v>
      </c>
      <c r="C119" s="115" t="s">
        <v>42</v>
      </c>
      <c r="D119" s="115" t="s">
        <v>22</v>
      </c>
      <c r="E119" s="50">
        <v>2020</v>
      </c>
      <c r="F119" s="50" t="s">
        <v>52</v>
      </c>
      <c r="G119" s="50" t="s">
        <v>356</v>
      </c>
      <c r="H119" s="50" t="s">
        <v>770</v>
      </c>
      <c r="I119" s="115" t="s">
        <v>60</v>
      </c>
      <c r="J119" s="24" t="s">
        <v>68</v>
      </c>
      <c r="K119" s="24">
        <v>1</v>
      </c>
      <c r="L119" s="24" t="s">
        <v>153</v>
      </c>
      <c r="M119" s="144">
        <v>4</v>
      </c>
      <c r="N119" s="81" t="s">
        <v>127</v>
      </c>
      <c r="O119" s="81" t="s">
        <v>194</v>
      </c>
      <c r="P119" s="81" t="s">
        <v>167</v>
      </c>
      <c r="Q119" s="81" t="s">
        <v>76</v>
      </c>
      <c r="R119" s="24" t="s">
        <v>153</v>
      </c>
    </row>
    <row r="120" spans="1:18" ht="46" x14ac:dyDescent="0.35">
      <c r="A120" s="50">
        <v>23</v>
      </c>
      <c r="B120" s="50"/>
      <c r="C120" s="115" t="s">
        <v>42</v>
      </c>
      <c r="D120" s="115" t="s">
        <v>22</v>
      </c>
      <c r="E120" s="50"/>
      <c r="F120" s="50"/>
      <c r="G120" s="115"/>
      <c r="H120" s="115"/>
      <c r="I120" s="50"/>
      <c r="J120" s="24"/>
      <c r="K120" s="24">
        <v>1</v>
      </c>
      <c r="L120" s="24" t="s">
        <v>153</v>
      </c>
      <c r="M120" s="144">
        <v>5</v>
      </c>
      <c r="N120" s="81" t="s">
        <v>102</v>
      </c>
      <c r="O120" s="81"/>
      <c r="P120" s="81" t="s">
        <v>165</v>
      </c>
      <c r="Q120" s="24"/>
      <c r="R120" s="24" t="s">
        <v>157</v>
      </c>
    </row>
    <row r="121" spans="1:18" ht="46" x14ac:dyDescent="0.35">
      <c r="A121" s="50">
        <v>23</v>
      </c>
      <c r="B121" s="50"/>
      <c r="C121" s="115" t="s">
        <v>42</v>
      </c>
      <c r="D121" s="115" t="s">
        <v>22</v>
      </c>
      <c r="E121" s="50"/>
      <c r="F121" s="50"/>
      <c r="G121" s="50"/>
      <c r="H121" s="50"/>
      <c r="I121" s="50"/>
      <c r="J121" s="24"/>
      <c r="K121" s="24">
        <v>5</v>
      </c>
      <c r="L121" s="24" t="s">
        <v>157</v>
      </c>
      <c r="M121" s="144">
        <v>19</v>
      </c>
      <c r="N121" s="81" t="s">
        <v>117</v>
      </c>
      <c r="O121" s="81"/>
      <c r="P121" s="81"/>
      <c r="Q121" s="24"/>
      <c r="R121" s="24" t="s">
        <v>157</v>
      </c>
    </row>
    <row r="122" spans="1:18" ht="46" x14ac:dyDescent="0.35">
      <c r="A122" s="50">
        <v>23</v>
      </c>
      <c r="B122" s="50"/>
      <c r="C122" s="115" t="s">
        <v>42</v>
      </c>
      <c r="D122" s="115" t="s">
        <v>22</v>
      </c>
      <c r="E122" s="50"/>
      <c r="F122" s="50"/>
      <c r="G122" s="50"/>
      <c r="H122" s="50"/>
      <c r="I122" s="50"/>
      <c r="J122" s="24"/>
      <c r="K122" s="24">
        <v>5</v>
      </c>
      <c r="L122" s="24" t="s">
        <v>157</v>
      </c>
      <c r="M122" s="144">
        <v>20</v>
      </c>
      <c r="N122" s="81" t="s">
        <v>112</v>
      </c>
      <c r="O122" s="81"/>
      <c r="P122" s="81"/>
      <c r="Q122" s="24"/>
      <c r="R122" s="24" t="s">
        <v>153</v>
      </c>
    </row>
    <row r="123" spans="1:18" ht="46" x14ac:dyDescent="0.35">
      <c r="A123" s="50">
        <v>23</v>
      </c>
      <c r="B123" s="50"/>
      <c r="C123" s="115" t="s">
        <v>42</v>
      </c>
      <c r="D123" s="115" t="s">
        <v>22</v>
      </c>
      <c r="E123" s="50"/>
      <c r="F123" s="50"/>
      <c r="G123" s="50"/>
      <c r="H123" s="50"/>
      <c r="I123" s="50"/>
      <c r="J123" s="24"/>
      <c r="K123" s="24">
        <v>5</v>
      </c>
      <c r="L123" s="24" t="s">
        <v>157</v>
      </c>
      <c r="M123" s="144">
        <v>55</v>
      </c>
      <c r="N123" s="81" t="s">
        <v>115</v>
      </c>
      <c r="O123" s="81"/>
      <c r="P123" s="81"/>
      <c r="Q123" s="24"/>
      <c r="R123" s="24" t="s">
        <v>157</v>
      </c>
    </row>
    <row r="124" spans="1:18" ht="34.5" x14ac:dyDescent="0.35">
      <c r="A124" s="51">
        <v>24</v>
      </c>
      <c r="B124" s="51">
        <v>24</v>
      </c>
      <c r="C124" s="116" t="s">
        <v>23</v>
      </c>
      <c r="D124" s="116" t="s">
        <v>24</v>
      </c>
      <c r="E124" s="51">
        <v>2019</v>
      </c>
      <c r="F124" s="51" t="s">
        <v>54</v>
      </c>
      <c r="G124" s="51" t="s">
        <v>652</v>
      </c>
      <c r="H124" s="51" t="s">
        <v>774</v>
      </c>
      <c r="I124" s="51" t="s">
        <v>64</v>
      </c>
      <c r="J124" s="25" t="s">
        <v>68</v>
      </c>
      <c r="K124" s="25">
        <v>1</v>
      </c>
      <c r="L124" s="25" t="s">
        <v>153</v>
      </c>
      <c r="M124" s="145">
        <v>5</v>
      </c>
      <c r="N124" s="82" t="s">
        <v>102</v>
      </c>
      <c r="O124" s="82" t="s">
        <v>195</v>
      </c>
      <c r="P124" s="82" t="s">
        <v>165</v>
      </c>
      <c r="Q124" s="82" t="s">
        <v>77</v>
      </c>
      <c r="R124" s="25" t="s">
        <v>157</v>
      </c>
    </row>
    <row r="125" spans="1:18" ht="34.5" x14ac:dyDescent="0.35">
      <c r="A125" s="51">
        <v>24</v>
      </c>
      <c r="B125" s="51"/>
      <c r="C125" s="116" t="s">
        <v>23</v>
      </c>
      <c r="D125" s="116" t="s">
        <v>24</v>
      </c>
      <c r="E125" s="51"/>
      <c r="F125" s="51"/>
      <c r="G125" s="116"/>
      <c r="H125" s="116"/>
      <c r="I125" s="51"/>
      <c r="J125" s="25"/>
      <c r="K125" s="25">
        <v>8</v>
      </c>
      <c r="L125" s="25" t="s">
        <v>161</v>
      </c>
      <c r="M125" s="145">
        <v>11</v>
      </c>
      <c r="N125" s="82" t="s">
        <v>138</v>
      </c>
      <c r="O125" s="82"/>
      <c r="P125" s="82" t="s">
        <v>175</v>
      </c>
      <c r="Q125" s="25"/>
      <c r="R125" s="25" t="s">
        <v>154</v>
      </c>
    </row>
    <row r="126" spans="1:18" ht="34.5" x14ac:dyDescent="0.35">
      <c r="A126" s="51">
        <v>24</v>
      </c>
      <c r="B126" s="51"/>
      <c r="C126" s="116" t="s">
        <v>23</v>
      </c>
      <c r="D126" s="116" t="s">
        <v>24</v>
      </c>
      <c r="E126" s="51"/>
      <c r="F126" s="51"/>
      <c r="G126" s="51"/>
      <c r="H126" s="51"/>
      <c r="I126" s="51"/>
      <c r="J126" s="25"/>
      <c r="K126" s="25">
        <v>5</v>
      </c>
      <c r="L126" s="25" t="s">
        <v>157</v>
      </c>
      <c r="M126" s="145">
        <v>16</v>
      </c>
      <c r="N126" s="25" t="s">
        <v>116</v>
      </c>
      <c r="O126" s="25"/>
      <c r="P126" s="25"/>
      <c r="Q126" s="25"/>
      <c r="R126" s="25" t="s">
        <v>154</v>
      </c>
    </row>
    <row r="127" spans="1:18" ht="34.5" x14ac:dyDescent="0.35">
      <c r="A127" s="51">
        <v>24</v>
      </c>
      <c r="B127" s="51"/>
      <c r="C127" s="116" t="s">
        <v>23</v>
      </c>
      <c r="D127" s="116" t="s">
        <v>24</v>
      </c>
      <c r="E127" s="51"/>
      <c r="F127" s="51"/>
      <c r="G127" s="51"/>
      <c r="H127" s="51"/>
      <c r="I127" s="51"/>
      <c r="J127" s="25"/>
      <c r="K127" s="25">
        <v>5</v>
      </c>
      <c r="L127" s="25" t="s">
        <v>157</v>
      </c>
      <c r="M127" s="145">
        <v>19</v>
      </c>
      <c r="N127" s="82" t="s">
        <v>117</v>
      </c>
      <c r="O127" s="82"/>
      <c r="P127" s="82"/>
      <c r="Q127" s="25"/>
      <c r="R127" s="25" t="s">
        <v>159</v>
      </c>
    </row>
    <row r="128" spans="1:18" ht="34.5" x14ac:dyDescent="0.35">
      <c r="A128" s="51">
        <v>24</v>
      </c>
      <c r="B128" s="51"/>
      <c r="C128" s="116" t="s">
        <v>23</v>
      </c>
      <c r="D128" s="116" t="s">
        <v>24</v>
      </c>
      <c r="E128" s="51"/>
      <c r="F128" s="51"/>
      <c r="G128" s="51"/>
      <c r="H128" s="51"/>
      <c r="I128" s="51"/>
      <c r="J128" s="25"/>
      <c r="K128" s="25">
        <v>1</v>
      </c>
      <c r="L128" s="25" t="s">
        <v>153</v>
      </c>
      <c r="M128" s="145">
        <v>23</v>
      </c>
      <c r="N128" s="82" t="s">
        <v>139</v>
      </c>
      <c r="O128" s="82"/>
      <c r="P128" s="82"/>
      <c r="Q128" s="25"/>
      <c r="R128" s="25" t="s">
        <v>153</v>
      </c>
    </row>
    <row r="129" spans="1:18" ht="34.5" x14ac:dyDescent="0.35">
      <c r="A129" s="51">
        <v>24</v>
      </c>
      <c r="B129" s="51"/>
      <c r="C129" s="116" t="s">
        <v>23</v>
      </c>
      <c r="D129" s="116" t="s">
        <v>24</v>
      </c>
      <c r="E129" s="51"/>
      <c r="F129" s="51"/>
      <c r="G129" s="51"/>
      <c r="H129" s="51"/>
      <c r="I129" s="51"/>
      <c r="J129" s="25"/>
      <c r="K129" s="25">
        <v>2</v>
      </c>
      <c r="L129" s="25" t="s">
        <v>154</v>
      </c>
      <c r="M129" s="145">
        <v>33</v>
      </c>
      <c r="N129" s="82" t="s">
        <v>110</v>
      </c>
      <c r="O129" s="82"/>
      <c r="P129" s="82"/>
      <c r="Q129" s="25"/>
      <c r="R129" s="25" t="s">
        <v>155</v>
      </c>
    </row>
    <row r="130" spans="1:18" ht="34.5" x14ac:dyDescent="0.35">
      <c r="A130" s="51">
        <v>24</v>
      </c>
      <c r="B130" s="51"/>
      <c r="C130" s="116" t="s">
        <v>23</v>
      </c>
      <c r="D130" s="116" t="s">
        <v>24</v>
      </c>
      <c r="E130" s="51"/>
      <c r="F130" s="51"/>
      <c r="G130" s="51"/>
      <c r="H130" s="51"/>
      <c r="I130" s="51"/>
      <c r="J130" s="25"/>
      <c r="K130" s="25">
        <v>7</v>
      </c>
      <c r="L130" s="25" t="s">
        <v>159</v>
      </c>
      <c r="M130" s="145">
        <v>41</v>
      </c>
      <c r="N130" s="82" t="s">
        <v>132</v>
      </c>
      <c r="O130" s="82"/>
      <c r="P130" s="82"/>
      <c r="Q130" s="25"/>
      <c r="R130" s="25" t="s">
        <v>161</v>
      </c>
    </row>
    <row r="131" spans="1:18" ht="34.5" x14ac:dyDescent="0.35">
      <c r="A131" s="51">
        <v>24</v>
      </c>
      <c r="B131" s="51"/>
      <c r="C131" s="116" t="s">
        <v>23</v>
      </c>
      <c r="D131" s="116" t="s">
        <v>24</v>
      </c>
      <c r="E131" s="51"/>
      <c r="F131" s="51"/>
      <c r="G131" s="51"/>
      <c r="H131" s="51"/>
      <c r="I131" s="51"/>
      <c r="J131" s="25"/>
      <c r="K131" s="25">
        <v>3</v>
      </c>
      <c r="L131" s="25" t="s">
        <v>155</v>
      </c>
      <c r="M131" s="145">
        <v>51</v>
      </c>
      <c r="N131" s="82" t="s">
        <v>108</v>
      </c>
      <c r="O131" s="82"/>
      <c r="P131" s="82"/>
      <c r="Q131" s="25"/>
      <c r="R131" s="25" t="s">
        <v>153</v>
      </c>
    </row>
    <row r="132" spans="1:18" ht="34.5" x14ac:dyDescent="0.35">
      <c r="A132" s="51">
        <v>24</v>
      </c>
      <c r="B132" s="51"/>
      <c r="C132" s="116" t="s">
        <v>23</v>
      </c>
      <c r="D132" s="116" t="s">
        <v>24</v>
      </c>
      <c r="E132" s="51"/>
      <c r="F132" s="51"/>
      <c r="G132" s="51"/>
      <c r="H132" s="51"/>
      <c r="I132" s="51"/>
      <c r="J132" s="25"/>
      <c r="K132" s="25">
        <v>2</v>
      </c>
      <c r="L132" s="25" t="s">
        <v>154</v>
      </c>
      <c r="M132" s="145">
        <v>54</v>
      </c>
      <c r="N132" s="82" t="s">
        <v>114</v>
      </c>
      <c r="O132" s="82"/>
      <c r="P132" s="82"/>
      <c r="Q132" s="25"/>
      <c r="R132" s="25" t="s">
        <v>157</v>
      </c>
    </row>
    <row r="133" spans="1:18" ht="34.5" x14ac:dyDescent="0.35">
      <c r="A133" s="51">
        <v>24</v>
      </c>
      <c r="B133" s="51"/>
      <c r="C133" s="116" t="s">
        <v>23</v>
      </c>
      <c r="D133" s="116" t="s">
        <v>24</v>
      </c>
      <c r="E133" s="51"/>
      <c r="F133" s="51"/>
      <c r="G133" s="51"/>
      <c r="H133" s="51"/>
      <c r="I133" s="51"/>
      <c r="J133" s="25"/>
      <c r="K133" s="25">
        <v>1</v>
      </c>
      <c r="L133" s="25" t="s">
        <v>153</v>
      </c>
      <c r="M133" s="145">
        <v>56</v>
      </c>
      <c r="N133" s="82" t="s">
        <v>149</v>
      </c>
      <c r="O133" s="82"/>
      <c r="P133" s="82"/>
      <c r="Q133" s="25"/>
      <c r="R133" s="25" t="s">
        <v>153</v>
      </c>
    </row>
    <row r="134" spans="1:18" ht="23" x14ac:dyDescent="0.35">
      <c r="A134" s="52">
        <v>25</v>
      </c>
      <c r="B134" s="52">
        <v>25</v>
      </c>
      <c r="C134" s="117" t="s">
        <v>25</v>
      </c>
      <c r="D134" s="117" t="s">
        <v>26</v>
      </c>
      <c r="E134" s="52">
        <v>2014</v>
      </c>
      <c r="F134" s="52" t="s">
        <v>51</v>
      </c>
      <c r="G134" s="52" t="s">
        <v>776</v>
      </c>
      <c r="H134" s="117" t="s">
        <v>774</v>
      </c>
      <c r="I134" s="117" t="s">
        <v>60</v>
      </c>
      <c r="J134" s="26" t="s">
        <v>68</v>
      </c>
      <c r="K134" s="26">
        <v>5</v>
      </c>
      <c r="L134" s="26" t="s">
        <v>157</v>
      </c>
      <c r="M134" s="146">
        <v>15</v>
      </c>
      <c r="N134" s="83" t="s">
        <v>100</v>
      </c>
      <c r="O134" s="83" t="s">
        <v>196</v>
      </c>
      <c r="P134" s="83" t="s">
        <v>167</v>
      </c>
      <c r="Q134" s="83" t="s">
        <v>76</v>
      </c>
      <c r="R134" s="26" t="s">
        <v>157</v>
      </c>
    </row>
    <row r="135" spans="1:18" ht="23" x14ac:dyDescent="0.35">
      <c r="A135" s="52">
        <v>25</v>
      </c>
      <c r="B135" s="52"/>
      <c r="C135" s="117" t="s">
        <v>25</v>
      </c>
      <c r="D135" s="117" t="s">
        <v>26</v>
      </c>
      <c r="E135" s="52"/>
      <c r="F135" s="52"/>
      <c r="G135" s="52"/>
      <c r="H135" s="52"/>
      <c r="I135" s="52"/>
      <c r="J135" s="26"/>
      <c r="K135" s="26">
        <v>5</v>
      </c>
      <c r="L135" s="26" t="s">
        <v>157</v>
      </c>
      <c r="M135" s="146">
        <v>19</v>
      </c>
      <c r="N135" s="83" t="s">
        <v>117</v>
      </c>
      <c r="O135" s="83"/>
      <c r="P135" s="83" t="s">
        <v>175</v>
      </c>
      <c r="Q135" s="26"/>
      <c r="R135" s="26" t="s">
        <v>157</v>
      </c>
    </row>
    <row r="136" spans="1:18" ht="23" x14ac:dyDescent="0.35">
      <c r="A136" s="52">
        <v>25</v>
      </c>
      <c r="B136" s="52"/>
      <c r="C136" s="117" t="s">
        <v>25</v>
      </c>
      <c r="D136" s="117" t="s">
        <v>26</v>
      </c>
      <c r="E136" s="52"/>
      <c r="F136" s="52"/>
      <c r="G136" s="52"/>
      <c r="H136" s="52"/>
      <c r="I136" s="52"/>
      <c r="J136" s="26"/>
      <c r="K136" s="26">
        <v>5</v>
      </c>
      <c r="L136" s="26" t="s">
        <v>157</v>
      </c>
      <c r="M136" s="146">
        <v>43</v>
      </c>
      <c r="N136" s="83" t="s">
        <v>107</v>
      </c>
      <c r="O136" s="83"/>
      <c r="P136" s="83"/>
      <c r="Q136" s="26"/>
      <c r="R136" s="26" t="s">
        <v>157</v>
      </c>
    </row>
    <row r="137" spans="1:18" ht="23" x14ac:dyDescent="0.35">
      <c r="A137" s="52">
        <v>25</v>
      </c>
      <c r="B137" s="52"/>
      <c r="C137" s="117" t="s">
        <v>25</v>
      </c>
      <c r="D137" s="117" t="s">
        <v>26</v>
      </c>
      <c r="E137" s="52"/>
      <c r="F137" s="52"/>
      <c r="G137" s="52"/>
      <c r="H137" s="52"/>
      <c r="I137" s="52"/>
      <c r="J137" s="26"/>
      <c r="K137" s="26">
        <v>2</v>
      </c>
      <c r="L137" s="26" t="s">
        <v>154</v>
      </c>
      <c r="M137" s="146">
        <v>54</v>
      </c>
      <c r="N137" s="83" t="s">
        <v>114</v>
      </c>
      <c r="O137" s="83"/>
      <c r="P137" s="83"/>
      <c r="Q137" s="26"/>
      <c r="R137" s="26" t="s">
        <v>154</v>
      </c>
    </row>
    <row r="138" spans="1:18" ht="23" x14ac:dyDescent="0.35">
      <c r="A138" s="52">
        <v>25</v>
      </c>
      <c r="B138" s="52"/>
      <c r="C138" s="117" t="s">
        <v>25</v>
      </c>
      <c r="D138" s="117" t="s">
        <v>26</v>
      </c>
      <c r="E138" s="52"/>
      <c r="F138" s="52"/>
      <c r="G138" s="52"/>
      <c r="H138" s="52"/>
      <c r="I138" s="52"/>
      <c r="J138" s="26"/>
      <c r="K138" s="26">
        <v>5</v>
      </c>
      <c r="L138" s="26" t="s">
        <v>157</v>
      </c>
      <c r="M138" s="146">
        <v>55</v>
      </c>
      <c r="N138" s="83" t="s">
        <v>115</v>
      </c>
      <c r="O138" s="83"/>
      <c r="P138" s="83"/>
      <c r="Q138" s="26"/>
      <c r="R138" s="26" t="s">
        <v>157</v>
      </c>
    </row>
    <row r="139" spans="1:18" ht="23" x14ac:dyDescent="0.35">
      <c r="A139" s="52">
        <v>25</v>
      </c>
      <c r="B139" s="52"/>
      <c r="C139" s="117" t="s">
        <v>25</v>
      </c>
      <c r="D139" s="117" t="s">
        <v>26</v>
      </c>
      <c r="E139" s="52"/>
      <c r="F139" s="52"/>
      <c r="G139" s="52"/>
      <c r="H139" s="52"/>
      <c r="I139" s="52"/>
      <c r="J139" s="26"/>
      <c r="K139" s="26">
        <v>1</v>
      </c>
      <c r="L139" s="26" t="s">
        <v>153</v>
      </c>
      <c r="M139" s="146">
        <v>56</v>
      </c>
      <c r="N139" s="83" t="s">
        <v>149</v>
      </c>
      <c r="O139" s="83"/>
      <c r="P139" s="83"/>
      <c r="Q139" s="26"/>
      <c r="R139" s="26" t="s">
        <v>153</v>
      </c>
    </row>
    <row r="140" spans="1:18" ht="23" x14ac:dyDescent="0.35">
      <c r="A140" s="53">
        <v>26</v>
      </c>
      <c r="B140" s="53">
        <v>26</v>
      </c>
      <c r="C140" s="118" t="s">
        <v>27</v>
      </c>
      <c r="D140" s="118" t="s">
        <v>28</v>
      </c>
      <c r="E140" s="53">
        <v>2017</v>
      </c>
      <c r="F140" s="53" t="s">
        <v>52</v>
      </c>
      <c r="G140" s="53" t="s">
        <v>356</v>
      </c>
      <c r="H140" s="53" t="s">
        <v>770</v>
      </c>
      <c r="I140" s="118" t="s">
        <v>60</v>
      </c>
      <c r="J140" s="27" t="s">
        <v>68</v>
      </c>
      <c r="K140" s="27">
        <v>1</v>
      </c>
      <c r="L140" s="27" t="s">
        <v>153</v>
      </c>
      <c r="M140" s="147">
        <v>4</v>
      </c>
      <c r="N140" s="84" t="s">
        <v>127</v>
      </c>
      <c r="O140" s="84" t="s">
        <v>197</v>
      </c>
      <c r="P140" s="84" t="s">
        <v>165</v>
      </c>
      <c r="Q140" s="84" t="s">
        <v>76</v>
      </c>
      <c r="R140" s="27" t="s">
        <v>153</v>
      </c>
    </row>
    <row r="141" spans="1:18" ht="23" x14ac:dyDescent="0.35">
      <c r="A141" s="53">
        <v>26</v>
      </c>
      <c r="B141" s="53"/>
      <c r="C141" s="118" t="s">
        <v>27</v>
      </c>
      <c r="D141" s="118" t="s">
        <v>28</v>
      </c>
      <c r="E141" s="53"/>
      <c r="F141" s="53"/>
      <c r="G141" s="53"/>
      <c r="H141" s="53"/>
      <c r="I141" s="53"/>
      <c r="J141" s="27"/>
      <c r="K141" s="27">
        <v>1</v>
      </c>
      <c r="L141" s="27" t="s">
        <v>153</v>
      </c>
      <c r="M141" s="147">
        <v>5</v>
      </c>
      <c r="N141" s="84" t="s">
        <v>102</v>
      </c>
      <c r="O141" s="84"/>
      <c r="P141" s="84"/>
      <c r="Q141" s="27"/>
      <c r="R141" s="27" t="s">
        <v>157</v>
      </c>
    </row>
    <row r="142" spans="1:18" ht="23" x14ac:dyDescent="0.35">
      <c r="A142" s="53">
        <v>26</v>
      </c>
      <c r="B142" s="53"/>
      <c r="C142" s="118" t="s">
        <v>27</v>
      </c>
      <c r="D142" s="118" t="s">
        <v>28</v>
      </c>
      <c r="E142" s="53"/>
      <c r="F142" s="53"/>
      <c r="G142" s="53"/>
      <c r="H142" s="53"/>
      <c r="I142" s="53"/>
      <c r="J142" s="27"/>
      <c r="K142" s="27">
        <v>1</v>
      </c>
      <c r="L142" s="27" t="s">
        <v>153</v>
      </c>
      <c r="M142" s="147">
        <v>14</v>
      </c>
      <c r="N142" s="84" t="s">
        <v>140</v>
      </c>
      <c r="O142" s="84"/>
      <c r="P142" s="84"/>
      <c r="Q142" s="27"/>
      <c r="R142" s="27" t="s">
        <v>153</v>
      </c>
    </row>
    <row r="143" spans="1:18" ht="23" x14ac:dyDescent="0.35">
      <c r="A143" s="53">
        <v>26</v>
      </c>
      <c r="B143" s="53"/>
      <c r="C143" s="118" t="s">
        <v>27</v>
      </c>
      <c r="D143" s="118" t="s">
        <v>28</v>
      </c>
      <c r="E143" s="53"/>
      <c r="F143" s="53"/>
      <c r="G143" s="53"/>
      <c r="H143" s="53"/>
      <c r="I143" s="53"/>
      <c r="J143" s="27"/>
      <c r="K143" s="27">
        <v>5</v>
      </c>
      <c r="L143" s="27" t="s">
        <v>157</v>
      </c>
      <c r="M143" s="147">
        <v>15</v>
      </c>
      <c r="N143" s="84" t="s">
        <v>100</v>
      </c>
      <c r="O143" s="84"/>
      <c r="P143" s="84"/>
      <c r="Q143" s="27"/>
      <c r="R143" s="27" t="s">
        <v>157</v>
      </c>
    </row>
    <row r="144" spans="1:18" ht="23" x14ac:dyDescent="0.35">
      <c r="A144" s="53">
        <v>26</v>
      </c>
      <c r="B144" s="53"/>
      <c r="C144" s="118" t="s">
        <v>27</v>
      </c>
      <c r="D144" s="118" t="s">
        <v>28</v>
      </c>
      <c r="E144" s="53"/>
      <c r="F144" s="53"/>
      <c r="G144" s="53"/>
      <c r="H144" s="53"/>
      <c r="I144" s="53"/>
      <c r="J144" s="27"/>
      <c r="K144" s="27">
        <v>5</v>
      </c>
      <c r="L144" s="27" t="s">
        <v>157</v>
      </c>
      <c r="M144" s="147">
        <v>19</v>
      </c>
      <c r="N144" s="84" t="s">
        <v>117</v>
      </c>
      <c r="O144" s="84"/>
      <c r="P144" s="84"/>
      <c r="Q144" s="27"/>
      <c r="R144" s="27" t="s">
        <v>157</v>
      </c>
    </row>
    <row r="145" spans="1:18" ht="23" x14ac:dyDescent="0.35">
      <c r="A145" s="53">
        <v>26</v>
      </c>
      <c r="B145" s="53"/>
      <c r="C145" s="118" t="s">
        <v>27</v>
      </c>
      <c r="D145" s="118" t="s">
        <v>28</v>
      </c>
      <c r="E145" s="53"/>
      <c r="F145" s="53"/>
      <c r="G145" s="53"/>
      <c r="H145" s="53"/>
      <c r="I145" s="53"/>
      <c r="J145" s="27"/>
      <c r="K145" s="27">
        <v>5</v>
      </c>
      <c r="L145" s="27" t="s">
        <v>157</v>
      </c>
      <c r="M145" s="147">
        <v>31</v>
      </c>
      <c r="N145" s="84" t="s">
        <v>106</v>
      </c>
      <c r="O145" s="84"/>
      <c r="P145" s="84"/>
      <c r="Q145" s="27"/>
      <c r="R145" s="27" t="s">
        <v>157</v>
      </c>
    </row>
    <row r="146" spans="1:18" ht="23" x14ac:dyDescent="0.35">
      <c r="A146" s="53">
        <v>26</v>
      </c>
      <c r="B146" s="53"/>
      <c r="C146" s="118" t="s">
        <v>27</v>
      </c>
      <c r="D146" s="118" t="s">
        <v>28</v>
      </c>
      <c r="E146" s="53"/>
      <c r="F146" s="53"/>
      <c r="G146" s="53"/>
      <c r="H146" s="53"/>
      <c r="I146" s="53"/>
      <c r="J146" s="27"/>
      <c r="K146" s="27">
        <v>5</v>
      </c>
      <c r="L146" s="27" t="s">
        <v>157</v>
      </c>
      <c r="M146" s="147">
        <v>55</v>
      </c>
      <c r="N146" s="84" t="s">
        <v>115</v>
      </c>
      <c r="O146" s="84"/>
      <c r="P146" s="84"/>
      <c r="Q146" s="27"/>
      <c r="R146" s="27" t="s">
        <v>153</v>
      </c>
    </row>
    <row r="147" spans="1:18" ht="34.5" x14ac:dyDescent="0.35">
      <c r="A147" s="37">
        <v>10</v>
      </c>
      <c r="B147" s="37">
        <v>10</v>
      </c>
      <c r="C147" s="102" t="s">
        <v>37</v>
      </c>
      <c r="D147" s="102" t="s">
        <v>8</v>
      </c>
      <c r="E147" s="37">
        <v>2016</v>
      </c>
      <c r="F147" s="37" t="s">
        <v>51</v>
      </c>
      <c r="G147" s="37" t="s">
        <v>356</v>
      </c>
      <c r="H147" s="37" t="s">
        <v>770</v>
      </c>
      <c r="I147" s="102" t="s">
        <v>60</v>
      </c>
      <c r="J147" s="11" t="s">
        <v>68</v>
      </c>
      <c r="K147" s="11">
        <v>4</v>
      </c>
      <c r="L147" s="11" t="s">
        <v>156</v>
      </c>
      <c r="M147" s="131">
        <v>38</v>
      </c>
      <c r="N147" s="68" t="s">
        <v>134</v>
      </c>
      <c r="O147" s="68" t="s">
        <v>181</v>
      </c>
      <c r="P147" s="68" t="s">
        <v>167</v>
      </c>
      <c r="Q147" s="68" t="s">
        <v>77</v>
      </c>
      <c r="R147" s="11" t="s">
        <v>156</v>
      </c>
    </row>
    <row r="148" spans="1:18" ht="34.5" x14ac:dyDescent="0.35">
      <c r="A148" s="37">
        <v>10</v>
      </c>
      <c r="B148" s="37"/>
      <c r="C148" s="102" t="s">
        <v>37</v>
      </c>
      <c r="D148" s="102" t="s">
        <v>8</v>
      </c>
      <c r="E148" s="37"/>
      <c r="F148" s="37"/>
      <c r="G148" s="37"/>
      <c r="H148" s="37"/>
      <c r="I148" s="102" t="s">
        <v>59</v>
      </c>
      <c r="J148" s="11"/>
      <c r="K148" s="11">
        <v>7</v>
      </c>
      <c r="L148" s="11" t="s">
        <v>159</v>
      </c>
      <c r="M148" s="131">
        <v>41</v>
      </c>
      <c r="N148" s="68" t="s">
        <v>132</v>
      </c>
      <c r="O148" s="68"/>
      <c r="P148" s="68"/>
      <c r="Q148" s="68" t="s">
        <v>78</v>
      </c>
      <c r="R148" s="11" t="s">
        <v>159</v>
      </c>
    </row>
    <row r="149" spans="1:18" ht="34.5" x14ac:dyDescent="0.35">
      <c r="A149" s="37">
        <v>10</v>
      </c>
      <c r="B149" s="37"/>
      <c r="C149" s="102" t="s">
        <v>37</v>
      </c>
      <c r="D149" s="102" t="s">
        <v>8</v>
      </c>
      <c r="E149" s="37"/>
      <c r="F149" s="37"/>
      <c r="G149" s="37"/>
      <c r="H149" s="37"/>
      <c r="I149" s="37"/>
      <c r="J149" s="11"/>
      <c r="K149" s="11">
        <v>1</v>
      </c>
      <c r="L149" s="11" t="s">
        <v>153</v>
      </c>
      <c r="M149" s="131">
        <v>46</v>
      </c>
      <c r="N149" s="68" t="s">
        <v>133</v>
      </c>
      <c r="O149" s="68"/>
      <c r="P149" s="68"/>
      <c r="Q149" s="11"/>
      <c r="R149" s="11" t="s">
        <v>153</v>
      </c>
    </row>
    <row r="150" spans="1:18" ht="34.5" x14ac:dyDescent="0.35">
      <c r="A150" s="37">
        <v>10</v>
      </c>
      <c r="B150" s="37"/>
      <c r="C150" s="102" t="s">
        <v>37</v>
      </c>
      <c r="D150" s="102" t="s">
        <v>8</v>
      </c>
      <c r="E150" s="37"/>
      <c r="F150" s="37"/>
      <c r="G150" s="37"/>
      <c r="H150" s="37"/>
      <c r="I150" s="37"/>
      <c r="J150" s="11"/>
      <c r="K150" s="11">
        <v>7</v>
      </c>
      <c r="L150" s="11" t="s">
        <v>159</v>
      </c>
      <c r="M150" s="131">
        <v>50</v>
      </c>
      <c r="N150" s="68" t="s">
        <v>135</v>
      </c>
      <c r="O150" s="68"/>
      <c r="P150" s="68"/>
      <c r="Q150" s="11"/>
      <c r="R150" s="11" t="s">
        <v>155</v>
      </c>
    </row>
    <row r="151" spans="1:18" ht="34.5" x14ac:dyDescent="0.35">
      <c r="A151" s="37">
        <v>10</v>
      </c>
      <c r="B151" s="37"/>
      <c r="C151" s="102" t="s">
        <v>37</v>
      </c>
      <c r="D151" s="102" t="s">
        <v>8</v>
      </c>
      <c r="E151" s="11"/>
      <c r="F151" s="11"/>
      <c r="G151" s="11"/>
      <c r="H151" s="11"/>
      <c r="I151" s="11"/>
      <c r="J151" s="11"/>
      <c r="K151" s="11">
        <v>3</v>
      </c>
      <c r="L151" s="11" t="s">
        <v>155</v>
      </c>
      <c r="M151" s="131">
        <v>51</v>
      </c>
      <c r="N151" s="68" t="s">
        <v>108</v>
      </c>
      <c r="O151" s="68"/>
      <c r="P151" s="68"/>
      <c r="Q151" s="11"/>
      <c r="R151" s="11" t="s">
        <v>158</v>
      </c>
    </row>
    <row r="152" spans="1:18" ht="34.5" x14ac:dyDescent="0.35">
      <c r="A152" s="37">
        <v>10</v>
      </c>
      <c r="B152" s="37"/>
      <c r="C152" s="102" t="s">
        <v>37</v>
      </c>
      <c r="D152" s="102" t="s">
        <v>8</v>
      </c>
      <c r="E152" s="11"/>
      <c r="F152" s="11"/>
      <c r="G152" s="11"/>
      <c r="H152" s="11"/>
      <c r="I152" s="11"/>
      <c r="J152" s="11"/>
      <c r="K152" s="11">
        <v>4</v>
      </c>
      <c r="L152" s="11" t="s">
        <v>156</v>
      </c>
      <c r="M152" s="131">
        <v>57</v>
      </c>
      <c r="N152" s="68" t="s">
        <v>144</v>
      </c>
      <c r="O152" s="68"/>
      <c r="P152" s="68"/>
      <c r="Q152" s="11"/>
      <c r="R152" s="11" t="s">
        <v>153</v>
      </c>
    </row>
    <row r="153" spans="1:18" ht="34.5" x14ac:dyDescent="0.35">
      <c r="A153" s="37">
        <v>10</v>
      </c>
      <c r="B153" s="37"/>
      <c r="C153" s="102" t="s">
        <v>37</v>
      </c>
      <c r="D153" s="102" t="s">
        <v>8</v>
      </c>
      <c r="E153" s="11"/>
      <c r="F153" s="11"/>
      <c r="G153" s="11"/>
      <c r="H153" s="11"/>
      <c r="I153" s="11"/>
      <c r="J153" s="11"/>
      <c r="K153" s="11">
        <v>6</v>
      </c>
      <c r="L153" s="11" t="s">
        <v>158</v>
      </c>
      <c r="M153" s="131">
        <v>58</v>
      </c>
      <c r="N153" s="68" t="s">
        <v>128</v>
      </c>
      <c r="O153" s="68"/>
      <c r="P153" s="68"/>
      <c r="Q153" s="11"/>
      <c r="R153" s="11" t="s">
        <v>157</v>
      </c>
    </row>
    <row r="154" spans="1:18" ht="34.5" x14ac:dyDescent="0.35">
      <c r="A154" s="37">
        <v>10</v>
      </c>
      <c r="B154" s="37"/>
      <c r="C154" s="102" t="s">
        <v>37</v>
      </c>
      <c r="D154" s="102" t="s">
        <v>8</v>
      </c>
      <c r="E154" s="11"/>
      <c r="F154" s="11"/>
      <c r="G154" s="11"/>
      <c r="H154" s="11"/>
      <c r="I154" s="11"/>
      <c r="J154" s="11"/>
      <c r="K154" s="11">
        <v>1</v>
      </c>
      <c r="L154" s="11" t="s">
        <v>153</v>
      </c>
      <c r="M154" s="131">
        <v>61</v>
      </c>
      <c r="N154" s="68" t="s">
        <v>125</v>
      </c>
      <c r="O154" s="68"/>
      <c r="P154" s="68"/>
      <c r="Q154" s="11"/>
      <c r="R154" s="11" t="s">
        <v>156</v>
      </c>
    </row>
    <row r="155" spans="1:18" ht="34.5" x14ac:dyDescent="0.35">
      <c r="A155" s="162">
        <v>10</v>
      </c>
      <c r="B155" s="162"/>
      <c r="C155" s="163" t="s">
        <v>37</v>
      </c>
      <c r="D155" s="163" t="s">
        <v>8</v>
      </c>
      <c r="E155" s="164"/>
      <c r="F155" s="164"/>
      <c r="G155" s="164"/>
      <c r="H155" s="164"/>
      <c r="I155" s="164"/>
      <c r="J155" s="164"/>
      <c r="K155" s="164">
        <v>5</v>
      </c>
      <c r="L155" s="164" t="s">
        <v>157</v>
      </c>
      <c r="M155" s="165">
        <v>71</v>
      </c>
      <c r="N155" s="277" t="s">
        <v>124</v>
      </c>
      <c r="O155" s="166"/>
      <c r="P155" s="166"/>
      <c r="Q155" s="164"/>
      <c r="R155" s="164" t="s">
        <v>159</v>
      </c>
    </row>
  </sheetData>
  <pageMargins left="0.7" right="0.7" top="0.75" bottom="0.75" header="0.3" footer="0.3"/>
  <pageSetup orientation="portrait" horizontalDpi="0" verticalDpi="0" r:id="rId1"/>
  <legacyDrawing r:id="rId2"/>
  <tableParts count="1">
    <tablePart r:id="rId3"/>
  </tableParts>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02B0A1C-6631-45AC-9466-1B70FA16771E}">
  <dimension ref="A1:M12"/>
  <sheetViews>
    <sheetView topLeftCell="A7" workbookViewId="0">
      <selection activeCell="J15" sqref="J15"/>
    </sheetView>
  </sheetViews>
  <sheetFormatPr defaultRowHeight="14.5" x14ac:dyDescent="0.35"/>
  <cols>
    <col min="1" max="1" width="1.42578125" style="272" customWidth="1"/>
    <col min="2" max="2" width="9.7109375" style="273" customWidth="1"/>
    <col min="3" max="3" width="5.140625" style="275" customWidth="1"/>
    <col min="4" max="4" width="4.0703125" style="275" customWidth="1"/>
    <col min="5" max="5" width="5.2109375" style="275" customWidth="1"/>
    <col min="6" max="6" width="5.640625" style="275" customWidth="1"/>
    <col min="7" max="7" width="2.92578125" style="275" customWidth="1"/>
    <col min="8" max="8" width="2.78515625" style="275" customWidth="1"/>
    <col min="9" max="9" width="4.140625" style="273" customWidth="1"/>
    <col min="10" max="10" width="23.140625" style="273" customWidth="1"/>
  </cols>
  <sheetData>
    <row r="1" spans="1:13" x14ac:dyDescent="0.35">
      <c r="A1" s="279"/>
      <c r="B1" s="280"/>
      <c r="C1" s="378" t="s">
        <v>784</v>
      </c>
      <c r="D1" s="379"/>
      <c r="E1" s="378" t="s">
        <v>785</v>
      </c>
      <c r="F1" s="379"/>
      <c r="G1" s="378" t="s">
        <v>798</v>
      </c>
      <c r="H1" s="379"/>
      <c r="I1" s="379"/>
      <c r="J1" s="281"/>
    </row>
    <row r="2" spans="1:13" ht="24" x14ac:dyDescent="0.35">
      <c r="A2" s="282"/>
      <c r="B2" s="285" t="s">
        <v>332</v>
      </c>
      <c r="C2" s="283" t="s">
        <v>781</v>
      </c>
      <c r="D2" s="283" t="s">
        <v>768</v>
      </c>
      <c r="E2" s="283" t="s">
        <v>781</v>
      </c>
      <c r="F2" s="283" t="s">
        <v>768</v>
      </c>
      <c r="G2" s="283" t="s">
        <v>793</v>
      </c>
      <c r="H2" s="283" t="s">
        <v>781</v>
      </c>
      <c r="I2" s="269" t="s">
        <v>768</v>
      </c>
      <c r="J2" s="286" t="s">
        <v>794</v>
      </c>
      <c r="L2">
        <v>26</v>
      </c>
      <c r="M2">
        <v>150</v>
      </c>
    </row>
    <row r="3" spans="1:13" ht="126.5" x14ac:dyDescent="0.35">
      <c r="A3" s="284">
        <v>1</v>
      </c>
      <c r="B3" s="203" t="s">
        <v>153</v>
      </c>
      <c r="C3" s="203">
        <v>17</v>
      </c>
      <c r="D3" s="271">
        <f>C3/$L$2</f>
        <v>0.65384615384615385</v>
      </c>
      <c r="E3" s="202">
        <v>31</v>
      </c>
      <c r="F3" s="271">
        <f>E3/$M$2</f>
        <v>0.20666666666666667</v>
      </c>
      <c r="G3" s="202">
        <v>10</v>
      </c>
      <c r="H3" s="276">
        <v>9</v>
      </c>
      <c r="I3" s="271">
        <f>H3/G3</f>
        <v>0.9</v>
      </c>
      <c r="J3" s="278" t="s">
        <v>878</v>
      </c>
    </row>
    <row r="4" spans="1:13" ht="34.5" x14ac:dyDescent="0.35">
      <c r="A4" s="284">
        <v>2</v>
      </c>
      <c r="B4" s="203" t="s">
        <v>154</v>
      </c>
      <c r="C4" s="202">
        <v>8</v>
      </c>
      <c r="D4" s="271">
        <f t="shared" ref="D4:D11" si="0">C4/$L$2</f>
        <v>0.30769230769230771</v>
      </c>
      <c r="E4" s="202">
        <v>10</v>
      </c>
      <c r="F4" s="271">
        <f t="shared" ref="F4:F11" si="1">E4/$M$2</f>
        <v>6.6666666666666666E-2</v>
      </c>
      <c r="G4" s="202">
        <v>4</v>
      </c>
      <c r="H4" s="276">
        <v>4</v>
      </c>
      <c r="I4" s="271">
        <f t="shared" ref="I4:I11" si="2">H4/G4</f>
        <v>1</v>
      </c>
      <c r="J4" s="278" t="s">
        <v>786</v>
      </c>
    </row>
    <row r="5" spans="1:13" ht="23" x14ac:dyDescent="0.35">
      <c r="A5" s="284">
        <v>3</v>
      </c>
      <c r="B5" s="203" t="s">
        <v>155</v>
      </c>
      <c r="C5" s="202">
        <v>6</v>
      </c>
      <c r="D5" s="271">
        <f t="shared" si="0"/>
        <v>0.23076923076923078</v>
      </c>
      <c r="E5" s="202">
        <v>8</v>
      </c>
      <c r="F5" s="271">
        <f t="shared" si="1"/>
        <v>5.3333333333333337E-2</v>
      </c>
      <c r="G5" s="202">
        <v>4</v>
      </c>
      <c r="H5" s="276">
        <v>3</v>
      </c>
      <c r="I5" s="271">
        <f t="shared" si="2"/>
        <v>0.75</v>
      </c>
      <c r="J5" s="278" t="s">
        <v>787</v>
      </c>
    </row>
    <row r="6" spans="1:13" ht="138" x14ac:dyDescent="0.35">
      <c r="A6" s="284">
        <v>4</v>
      </c>
      <c r="B6" s="203" t="s">
        <v>156</v>
      </c>
      <c r="C6" s="202">
        <v>12</v>
      </c>
      <c r="D6" s="271">
        <f t="shared" si="0"/>
        <v>0.46153846153846156</v>
      </c>
      <c r="E6" s="202">
        <v>23</v>
      </c>
      <c r="F6" s="271">
        <f t="shared" si="1"/>
        <v>0.15333333333333332</v>
      </c>
      <c r="G6" s="202">
        <v>17</v>
      </c>
      <c r="H6" s="276">
        <v>14</v>
      </c>
      <c r="I6" s="271">
        <f t="shared" si="2"/>
        <v>0.82352941176470584</v>
      </c>
      <c r="J6" s="278" t="s">
        <v>788</v>
      </c>
      <c r="K6" s="270"/>
    </row>
    <row r="7" spans="1:13" ht="103.5" x14ac:dyDescent="0.35">
      <c r="A7" s="284">
        <v>5</v>
      </c>
      <c r="B7" s="203" t="s">
        <v>157</v>
      </c>
      <c r="C7" s="202">
        <v>23</v>
      </c>
      <c r="D7" s="271">
        <f t="shared" si="0"/>
        <v>0.88461538461538458</v>
      </c>
      <c r="E7" s="202">
        <v>63</v>
      </c>
      <c r="F7" s="271">
        <f t="shared" si="1"/>
        <v>0.42</v>
      </c>
      <c r="G7" s="202">
        <v>11</v>
      </c>
      <c r="H7" s="276">
        <v>10</v>
      </c>
      <c r="I7" s="271">
        <f t="shared" si="2"/>
        <v>0.90909090909090906</v>
      </c>
      <c r="J7" s="278" t="s">
        <v>877</v>
      </c>
    </row>
    <row r="8" spans="1:13" ht="23" x14ac:dyDescent="0.35">
      <c r="A8" s="284">
        <v>6</v>
      </c>
      <c r="B8" s="203" t="s">
        <v>158</v>
      </c>
      <c r="C8" s="202">
        <v>8</v>
      </c>
      <c r="D8" s="271">
        <f t="shared" si="0"/>
        <v>0.30769230769230771</v>
      </c>
      <c r="E8" s="202">
        <v>8</v>
      </c>
      <c r="F8" s="271">
        <f t="shared" si="1"/>
        <v>5.3333333333333337E-2</v>
      </c>
      <c r="G8" s="202">
        <v>5</v>
      </c>
      <c r="H8" s="276">
        <v>2</v>
      </c>
      <c r="I8" s="271">
        <f t="shared" si="2"/>
        <v>0.4</v>
      </c>
      <c r="J8" s="278" t="s">
        <v>789</v>
      </c>
    </row>
    <row r="9" spans="1:13" ht="34.5" x14ac:dyDescent="0.35">
      <c r="A9" s="284">
        <v>7</v>
      </c>
      <c r="B9" s="203" t="s">
        <v>159</v>
      </c>
      <c r="C9" s="202">
        <v>2</v>
      </c>
      <c r="D9" s="271">
        <f t="shared" si="0"/>
        <v>7.6923076923076927E-2</v>
      </c>
      <c r="E9" s="202">
        <v>3</v>
      </c>
      <c r="F9" s="271">
        <f t="shared" si="1"/>
        <v>0.02</v>
      </c>
      <c r="G9" s="202">
        <v>5</v>
      </c>
      <c r="H9" s="276">
        <v>2</v>
      </c>
      <c r="I9" s="271">
        <f t="shared" si="2"/>
        <v>0.4</v>
      </c>
      <c r="J9" s="278" t="s">
        <v>790</v>
      </c>
    </row>
    <row r="10" spans="1:13" ht="23" x14ac:dyDescent="0.35">
      <c r="A10" s="284">
        <v>8</v>
      </c>
      <c r="B10" s="203" t="s">
        <v>161</v>
      </c>
      <c r="C10" s="202">
        <v>2</v>
      </c>
      <c r="D10" s="271">
        <f t="shared" si="0"/>
        <v>7.6923076923076927E-2</v>
      </c>
      <c r="E10" s="202">
        <v>2</v>
      </c>
      <c r="F10" s="271">
        <f t="shared" si="1"/>
        <v>1.3333333333333334E-2</v>
      </c>
      <c r="G10" s="202">
        <v>8</v>
      </c>
      <c r="H10" s="276">
        <v>2</v>
      </c>
      <c r="I10" s="271">
        <f t="shared" si="2"/>
        <v>0.25</v>
      </c>
      <c r="J10" s="278" t="s">
        <v>791</v>
      </c>
    </row>
    <row r="11" spans="1:13" ht="23" x14ac:dyDescent="0.35">
      <c r="A11" s="284">
        <v>9</v>
      </c>
      <c r="B11" s="203" t="s">
        <v>160</v>
      </c>
      <c r="C11" s="202">
        <v>1</v>
      </c>
      <c r="D11" s="271">
        <f t="shared" si="0"/>
        <v>3.8461538461538464E-2</v>
      </c>
      <c r="E11" s="202">
        <v>2</v>
      </c>
      <c r="F11" s="271">
        <f t="shared" si="1"/>
        <v>1.3333333333333334E-2</v>
      </c>
      <c r="G11" s="202">
        <v>9</v>
      </c>
      <c r="H11" s="276">
        <v>2</v>
      </c>
      <c r="I11" s="271">
        <f t="shared" si="2"/>
        <v>0.22222222222222221</v>
      </c>
      <c r="J11" s="278" t="s">
        <v>792</v>
      </c>
    </row>
    <row r="12" spans="1:13" x14ac:dyDescent="0.35">
      <c r="E12" s="275">
        <f>SUM(E3:E11)</f>
        <v>150</v>
      </c>
      <c r="G12" s="275">
        <f>SUM(G3:G11)</f>
        <v>73</v>
      </c>
      <c r="J12" s="274"/>
    </row>
  </sheetData>
  <sortState xmlns:xlrd2="http://schemas.microsoft.com/office/spreadsheetml/2017/richdata2" ref="B4:B11">
    <sortCondition ref="B4:B11"/>
  </sortState>
  <mergeCells count="3">
    <mergeCell ref="G1:I1"/>
    <mergeCell ref="C1:D1"/>
    <mergeCell ref="E1:F1"/>
  </mergeCells>
  <pageMargins left="1" right="1" top="1" bottom="1" header="0.5" footer="0.5"/>
  <pageSetup orientation="portrait" horizontalDpi="0" verticalDpi="0"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CB5ACCF-DCFD-4BDD-A3AA-9C487C784A5B}">
  <dimension ref="A1:Q12"/>
  <sheetViews>
    <sheetView workbookViewId="0">
      <selection activeCell="I18" sqref="I18"/>
    </sheetView>
  </sheetViews>
  <sheetFormatPr defaultRowHeight="14.5" x14ac:dyDescent="0.35"/>
  <cols>
    <col min="1" max="1" width="10" customWidth="1"/>
    <col min="2" max="2" width="2.140625" customWidth="1"/>
    <col min="3" max="3" width="4.140625" customWidth="1"/>
    <col min="4" max="4" width="10" customWidth="1"/>
    <col min="5" max="5" width="2.140625" customWidth="1"/>
    <col min="6" max="6" width="4.140625" customWidth="1"/>
    <col min="7" max="7" width="18.35546875" customWidth="1"/>
    <col min="8" max="8" width="2.140625" customWidth="1"/>
    <col min="9" max="9" width="4.140625" customWidth="1"/>
    <col min="10" max="10" width="14.5" customWidth="1"/>
    <col min="11" max="11" width="2.140625" customWidth="1"/>
    <col min="12" max="12" width="4.140625" customWidth="1"/>
    <col min="14" max="14" width="2.140625" customWidth="1"/>
    <col min="15" max="15" width="4.140625" customWidth="1"/>
  </cols>
  <sheetData>
    <row r="1" spans="1:17" x14ac:dyDescent="0.35">
      <c r="A1" s="265" t="s">
        <v>766</v>
      </c>
      <c r="B1" s="266" t="s">
        <v>781</v>
      </c>
      <c r="C1" s="267" t="s">
        <v>768</v>
      </c>
      <c r="D1" s="265" t="s">
        <v>769</v>
      </c>
      <c r="E1" s="266" t="s">
        <v>781</v>
      </c>
      <c r="F1" s="267" t="s">
        <v>768</v>
      </c>
      <c r="G1" s="268" t="s">
        <v>767</v>
      </c>
      <c r="H1" s="266" t="s">
        <v>781</v>
      </c>
      <c r="I1" s="267" t="s">
        <v>768</v>
      </c>
      <c r="J1" s="265" t="s">
        <v>66</v>
      </c>
      <c r="K1" s="266" t="s">
        <v>781</v>
      </c>
      <c r="L1" s="267" t="s">
        <v>768</v>
      </c>
      <c r="M1" s="268" t="s">
        <v>74</v>
      </c>
      <c r="N1" s="266" t="s">
        <v>781</v>
      </c>
      <c r="O1" s="267" t="s">
        <v>768</v>
      </c>
    </row>
    <row r="2" spans="1:17" x14ac:dyDescent="0.35">
      <c r="A2" s="249" t="s">
        <v>52</v>
      </c>
      <c r="B2" s="251">
        <v>7</v>
      </c>
      <c r="C2" s="246">
        <f>B2/$Q$3</f>
        <v>0.26923076923076922</v>
      </c>
      <c r="D2" s="255" t="s">
        <v>770</v>
      </c>
      <c r="E2" s="251">
        <v>18</v>
      </c>
      <c r="F2" s="247">
        <f>E2/$Q$3</f>
        <v>0.69230769230769229</v>
      </c>
      <c r="G2" s="252" t="s">
        <v>72</v>
      </c>
      <c r="H2" s="251">
        <v>1</v>
      </c>
      <c r="I2" s="247">
        <f>H2/$Q$3</f>
        <v>3.8461538461538464E-2</v>
      </c>
      <c r="J2" s="255" t="s">
        <v>59</v>
      </c>
      <c r="K2" s="253">
        <v>7</v>
      </c>
      <c r="L2" s="247">
        <f>K2/$Q$3</f>
        <v>0.26923076923076922</v>
      </c>
      <c r="M2" s="258" t="s">
        <v>67</v>
      </c>
      <c r="N2" s="253">
        <v>4</v>
      </c>
      <c r="O2" s="247">
        <f>N2/$Q$3</f>
        <v>0.15384615384615385</v>
      </c>
    </row>
    <row r="3" spans="1:17" x14ac:dyDescent="0.35">
      <c r="A3" s="249" t="s">
        <v>49</v>
      </c>
      <c r="B3" s="251">
        <v>8</v>
      </c>
      <c r="C3" s="246">
        <f t="shared" ref="C3:C9" si="0">B3/$Q$3</f>
        <v>0.30769230769230771</v>
      </c>
      <c r="D3" s="255" t="s">
        <v>57</v>
      </c>
      <c r="E3" s="251">
        <v>3</v>
      </c>
      <c r="F3" s="246">
        <f t="shared" ref="F3:F4" si="1">E3/$Q$3</f>
        <v>0.11538461538461539</v>
      </c>
      <c r="G3" s="252" t="s">
        <v>772</v>
      </c>
      <c r="H3" s="251">
        <v>1</v>
      </c>
      <c r="I3" s="246">
        <f t="shared" ref="I3:I12" si="2">H3/$Q$3</f>
        <v>3.8461538461538464E-2</v>
      </c>
      <c r="J3" s="258" t="s">
        <v>62</v>
      </c>
      <c r="K3" s="253">
        <v>7</v>
      </c>
      <c r="L3" s="246">
        <f t="shared" ref="L3:L9" si="3">K3/$Q$3</f>
        <v>0.26923076923076922</v>
      </c>
      <c r="M3" s="258" t="s">
        <v>68</v>
      </c>
      <c r="N3" s="253">
        <v>24</v>
      </c>
      <c r="O3" s="246">
        <f t="shared" ref="O3:O4" si="4">N3/$Q$3</f>
        <v>0.92307692307692313</v>
      </c>
      <c r="Q3">
        <v>26</v>
      </c>
    </row>
    <row r="4" spans="1:17" x14ac:dyDescent="0.35">
      <c r="A4" s="249" t="s">
        <v>53</v>
      </c>
      <c r="B4" s="251">
        <v>1</v>
      </c>
      <c r="C4" s="246">
        <f t="shared" si="0"/>
        <v>3.8461538461538464E-2</v>
      </c>
      <c r="D4" s="255" t="s">
        <v>774</v>
      </c>
      <c r="E4" s="251">
        <v>5</v>
      </c>
      <c r="F4" s="246">
        <f t="shared" si="1"/>
        <v>0.19230769230769232</v>
      </c>
      <c r="G4" s="252" t="s">
        <v>775</v>
      </c>
      <c r="H4" s="251">
        <v>1</v>
      </c>
      <c r="I4" s="246">
        <f t="shared" si="2"/>
        <v>3.8461538461538464E-2</v>
      </c>
      <c r="J4" s="255" t="s">
        <v>765</v>
      </c>
      <c r="K4" s="253">
        <v>2</v>
      </c>
      <c r="L4" s="246">
        <f t="shared" si="3"/>
        <v>7.6923076923076927E-2</v>
      </c>
      <c r="M4" s="255" t="s">
        <v>780</v>
      </c>
      <c r="N4" s="253">
        <v>10</v>
      </c>
      <c r="O4" s="246">
        <f t="shared" si="4"/>
        <v>0.38461538461538464</v>
      </c>
    </row>
    <row r="5" spans="1:17" x14ac:dyDescent="0.35">
      <c r="A5" s="249" t="s">
        <v>51</v>
      </c>
      <c r="B5" s="251">
        <v>3</v>
      </c>
      <c r="C5" s="246">
        <f t="shared" si="0"/>
        <v>0.11538461538461539</v>
      </c>
      <c r="D5" s="260"/>
      <c r="E5" s="260"/>
      <c r="F5" s="261"/>
      <c r="G5" s="252" t="s">
        <v>773</v>
      </c>
      <c r="H5" s="251">
        <v>1</v>
      </c>
      <c r="I5" s="246">
        <f t="shared" si="2"/>
        <v>3.8461538461538464E-2</v>
      </c>
      <c r="J5" s="255" t="s">
        <v>60</v>
      </c>
      <c r="K5" s="253">
        <v>17</v>
      </c>
      <c r="L5" s="246">
        <f t="shared" si="3"/>
        <v>0.65384615384615385</v>
      </c>
      <c r="M5" s="260"/>
      <c r="N5" s="260"/>
      <c r="O5" s="261"/>
    </row>
    <row r="6" spans="1:17" x14ac:dyDescent="0.35">
      <c r="A6" s="249" t="s">
        <v>50</v>
      </c>
      <c r="B6" s="251">
        <v>1</v>
      </c>
      <c r="C6" s="246">
        <f t="shared" si="0"/>
        <v>3.8461538461538464E-2</v>
      </c>
      <c r="D6" s="260"/>
      <c r="E6" s="260"/>
      <c r="F6" s="261"/>
      <c r="G6" s="252" t="s">
        <v>776</v>
      </c>
      <c r="H6" s="251">
        <v>1</v>
      </c>
      <c r="I6" s="246">
        <f t="shared" si="2"/>
        <v>3.8461538461538464E-2</v>
      </c>
      <c r="J6" s="255" t="s">
        <v>65</v>
      </c>
      <c r="K6" s="253">
        <v>1</v>
      </c>
      <c r="L6" s="246">
        <f t="shared" si="3"/>
        <v>3.8461538461538464E-2</v>
      </c>
      <c r="M6" s="260"/>
      <c r="N6" s="260"/>
      <c r="O6" s="261"/>
    </row>
    <row r="7" spans="1:17" x14ac:dyDescent="0.35">
      <c r="A7" s="249" t="s">
        <v>54</v>
      </c>
      <c r="B7" s="251">
        <v>1</v>
      </c>
      <c r="C7" s="246">
        <f t="shared" si="0"/>
        <v>3.8461538461538464E-2</v>
      </c>
      <c r="D7" s="260"/>
      <c r="E7" s="260"/>
      <c r="F7" s="261"/>
      <c r="G7" s="252" t="s">
        <v>356</v>
      </c>
      <c r="H7" s="251">
        <v>13</v>
      </c>
      <c r="I7" s="246">
        <f t="shared" si="2"/>
        <v>0.5</v>
      </c>
      <c r="J7" s="258" t="s">
        <v>61</v>
      </c>
      <c r="K7" s="253">
        <v>6</v>
      </c>
      <c r="L7" s="246">
        <f t="shared" si="3"/>
        <v>0.23076923076923078</v>
      </c>
      <c r="M7" s="260"/>
      <c r="N7" s="260"/>
      <c r="O7" s="261"/>
    </row>
    <row r="8" spans="1:17" x14ac:dyDescent="0.35">
      <c r="A8" s="250" t="s">
        <v>48</v>
      </c>
      <c r="B8" s="251">
        <v>2</v>
      </c>
      <c r="C8" s="246">
        <f t="shared" si="0"/>
        <v>7.6923076923076927E-2</v>
      </c>
      <c r="D8" s="260"/>
      <c r="E8" s="260"/>
      <c r="F8" s="261"/>
      <c r="G8" s="256" t="s">
        <v>652</v>
      </c>
      <c r="H8" s="251">
        <v>4</v>
      </c>
      <c r="I8" s="246">
        <f t="shared" si="2"/>
        <v>0.15384615384615385</v>
      </c>
      <c r="J8" s="255" t="s">
        <v>73</v>
      </c>
      <c r="K8" s="253">
        <v>1</v>
      </c>
      <c r="L8" s="246">
        <f t="shared" si="3"/>
        <v>3.8461538461538464E-2</v>
      </c>
      <c r="M8" s="260"/>
      <c r="N8" s="260"/>
      <c r="O8" s="261"/>
    </row>
    <row r="9" spans="1:17" x14ac:dyDescent="0.35">
      <c r="A9" s="250" t="s">
        <v>47</v>
      </c>
      <c r="B9" s="251">
        <v>3</v>
      </c>
      <c r="C9" s="246">
        <f t="shared" si="0"/>
        <v>0.11538461538461539</v>
      </c>
      <c r="D9" s="260"/>
      <c r="E9" s="260"/>
      <c r="F9" s="261"/>
      <c r="G9" s="256" t="s">
        <v>771</v>
      </c>
      <c r="H9" s="251">
        <v>1</v>
      </c>
      <c r="I9" s="246">
        <f t="shared" si="2"/>
        <v>3.8461538461538464E-2</v>
      </c>
      <c r="J9" s="258" t="s">
        <v>63</v>
      </c>
      <c r="K9" s="253">
        <v>3</v>
      </c>
      <c r="L9" s="246">
        <f t="shared" si="3"/>
        <v>0.11538461538461539</v>
      </c>
      <c r="M9" s="260"/>
      <c r="N9" s="260"/>
      <c r="O9" s="261"/>
    </row>
    <row r="10" spans="1:17" x14ac:dyDescent="0.35">
      <c r="A10" s="259"/>
      <c r="B10" s="260"/>
      <c r="C10" s="261"/>
      <c r="D10" s="259"/>
      <c r="E10" s="260"/>
      <c r="F10" s="261"/>
      <c r="G10" s="256" t="s">
        <v>353</v>
      </c>
      <c r="H10" s="251">
        <v>1</v>
      </c>
      <c r="I10" s="246">
        <f t="shared" si="2"/>
        <v>3.8461538461538464E-2</v>
      </c>
      <c r="J10" s="260"/>
      <c r="K10" s="260"/>
      <c r="L10" s="261"/>
      <c r="M10" s="260"/>
      <c r="N10" s="260"/>
      <c r="O10" s="261"/>
    </row>
    <row r="11" spans="1:17" x14ac:dyDescent="0.35">
      <c r="A11" s="259"/>
      <c r="B11" s="260"/>
      <c r="C11" s="261"/>
      <c r="D11" s="259"/>
      <c r="E11" s="260"/>
      <c r="F11" s="261"/>
      <c r="G11" s="256" t="s">
        <v>354</v>
      </c>
      <c r="H11" s="251">
        <v>1</v>
      </c>
      <c r="I11" s="246">
        <f t="shared" si="2"/>
        <v>3.8461538461538464E-2</v>
      </c>
      <c r="J11" s="260"/>
      <c r="K11" s="260"/>
      <c r="L11" s="261"/>
      <c r="M11" s="260"/>
      <c r="N11" s="260"/>
      <c r="O11" s="261"/>
    </row>
    <row r="12" spans="1:17" x14ac:dyDescent="0.35">
      <c r="A12" s="262"/>
      <c r="B12" s="263"/>
      <c r="C12" s="264"/>
      <c r="D12" s="262"/>
      <c r="E12" s="263"/>
      <c r="F12" s="264"/>
      <c r="G12" s="257" t="s">
        <v>357</v>
      </c>
      <c r="H12" s="254">
        <v>1</v>
      </c>
      <c r="I12" s="248">
        <f t="shared" si="2"/>
        <v>3.8461538461538464E-2</v>
      </c>
      <c r="J12" s="263"/>
      <c r="K12" s="263"/>
      <c r="L12" s="264"/>
      <c r="M12" s="262"/>
      <c r="N12" s="263"/>
      <c r="O12" s="264"/>
    </row>
  </sheetData>
  <pageMargins left="0.7" right="0.7" top="0.75" bottom="0.75" header="0.3" footer="0.3"/>
  <pageSetup orientation="landscape" horizontalDpi="0" verticalDpi="0"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A6A233C-736F-457E-86A5-7C5A9F4701DF}">
  <dimension ref="A1:F27"/>
  <sheetViews>
    <sheetView topLeftCell="A22" workbookViewId="0">
      <selection activeCell="H22" sqref="H22"/>
    </sheetView>
  </sheetViews>
  <sheetFormatPr defaultRowHeight="14.5" x14ac:dyDescent="0.35"/>
  <cols>
    <col min="1" max="1" width="8.78515625" style="167" customWidth="1"/>
    <col min="2" max="2" width="11.28515625" style="167" customWidth="1"/>
    <col min="3" max="3" width="23.5703125" style="161" customWidth="1"/>
    <col min="4" max="4" width="9.5703125" style="208" customWidth="1"/>
    <col min="5" max="5" width="12.5703125" style="161" customWidth="1"/>
    <col min="6" max="6" width="36.28515625" style="161" customWidth="1"/>
  </cols>
  <sheetData>
    <row r="1" spans="1:6" ht="24" x14ac:dyDescent="0.35">
      <c r="A1" s="206" t="s">
        <v>29</v>
      </c>
      <c r="B1" s="207" t="s">
        <v>58</v>
      </c>
      <c r="C1" s="209" t="s">
        <v>146</v>
      </c>
      <c r="D1" s="210" t="s">
        <v>336</v>
      </c>
      <c r="E1" s="211" t="s">
        <v>701</v>
      </c>
      <c r="F1" s="211" t="s">
        <v>648</v>
      </c>
    </row>
    <row r="2" spans="1:6" ht="69" x14ac:dyDescent="0.35">
      <c r="A2" s="203" t="s">
        <v>32</v>
      </c>
      <c r="B2" s="203" t="s">
        <v>354</v>
      </c>
      <c r="C2" s="203" t="s">
        <v>649</v>
      </c>
      <c r="D2" s="202" t="s">
        <v>165</v>
      </c>
      <c r="E2" s="203" t="s">
        <v>669</v>
      </c>
      <c r="F2" s="203" t="s">
        <v>713</v>
      </c>
    </row>
    <row r="3" spans="1:6" ht="69" x14ac:dyDescent="0.35">
      <c r="A3" s="203" t="s">
        <v>40</v>
      </c>
      <c r="B3" s="203" t="s">
        <v>652</v>
      </c>
      <c r="C3" s="203" t="s">
        <v>670</v>
      </c>
      <c r="D3" s="202" t="s">
        <v>650</v>
      </c>
      <c r="E3" s="203" t="s">
        <v>702</v>
      </c>
      <c r="F3" s="203" t="s">
        <v>714</v>
      </c>
    </row>
    <row r="4" spans="1:6" ht="69" x14ac:dyDescent="0.35">
      <c r="A4" s="201" t="s">
        <v>33</v>
      </c>
      <c r="B4" s="203" t="s">
        <v>652</v>
      </c>
      <c r="C4" s="203" t="s">
        <v>651</v>
      </c>
      <c r="D4" s="202" t="s">
        <v>167</v>
      </c>
      <c r="E4" s="203" t="s">
        <v>653</v>
      </c>
      <c r="F4" s="203" t="s">
        <v>715</v>
      </c>
    </row>
    <row r="5" spans="1:6" ht="57.5" x14ac:dyDescent="0.35">
      <c r="A5" s="201" t="s">
        <v>345</v>
      </c>
      <c r="B5" s="202" t="s">
        <v>772</v>
      </c>
      <c r="C5" s="203" t="s">
        <v>671</v>
      </c>
      <c r="D5" s="202" t="s">
        <v>654</v>
      </c>
      <c r="E5" s="203" t="s">
        <v>655</v>
      </c>
      <c r="F5" s="203" t="s">
        <v>716</v>
      </c>
    </row>
    <row r="6" spans="1:6" ht="138" x14ac:dyDescent="0.35">
      <c r="A6" s="203" t="s">
        <v>346</v>
      </c>
      <c r="B6" s="202" t="s">
        <v>72</v>
      </c>
      <c r="C6" s="203" t="s">
        <v>656</v>
      </c>
      <c r="D6" s="202" t="s">
        <v>672</v>
      </c>
      <c r="E6" s="203" t="s">
        <v>703</v>
      </c>
      <c r="F6" s="212" t="s">
        <v>717</v>
      </c>
    </row>
    <row r="7" spans="1:6" ht="115" x14ac:dyDescent="0.35">
      <c r="A7" s="203" t="s">
        <v>45</v>
      </c>
      <c r="B7" s="202" t="s">
        <v>356</v>
      </c>
      <c r="C7" s="203" t="s">
        <v>657</v>
      </c>
      <c r="D7" s="202" t="s">
        <v>673</v>
      </c>
      <c r="E7" s="203" t="s">
        <v>704</v>
      </c>
      <c r="F7" s="203" t="s">
        <v>718</v>
      </c>
    </row>
    <row r="8" spans="1:6" ht="126.5" x14ac:dyDescent="0.35">
      <c r="A8" s="203" t="s">
        <v>34</v>
      </c>
      <c r="B8" s="203" t="s">
        <v>773</v>
      </c>
      <c r="C8" s="203" t="s">
        <v>705</v>
      </c>
      <c r="D8" s="202" t="s">
        <v>167</v>
      </c>
      <c r="E8" s="203" t="s">
        <v>658</v>
      </c>
      <c r="F8" s="203" t="s">
        <v>719</v>
      </c>
    </row>
    <row r="9" spans="1:6" ht="103.5" x14ac:dyDescent="0.35">
      <c r="A9" s="203" t="s">
        <v>38</v>
      </c>
      <c r="B9" s="202" t="s">
        <v>356</v>
      </c>
      <c r="C9" s="203" t="s">
        <v>659</v>
      </c>
      <c r="D9" s="202" t="s">
        <v>660</v>
      </c>
      <c r="E9" s="203" t="s">
        <v>661</v>
      </c>
      <c r="F9" s="212" t="s">
        <v>720</v>
      </c>
    </row>
    <row r="10" spans="1:6" ht="69" x14ac:dyDescent="0.35">
      <c r="A10" s="203" t="s">
        <v>44</v>
      </c>
      <c r="B10" s="203" t="s">
        <v>775</v>
      </c>
      <c r="C10" s="203" t="s">
        <v>102</v>
      </c>
      <c r="D10" s="202" t="s">
        <v>654</v>
      </c>
      <c r="E10" s="203" t="s">
        <v>662</v>
      </c>
      <c r="F10" s="203" t="s">
        <v>721</v>
      </c>
    </row>
    <row r="11" spans="1:6" ht="103.5" x14ac:dyDescent="0.35">
      <c r="A11" s="203" t="s">
        <v>347</v>
      </c>
      <c r="B11" s="202" t="s">
        <v>356</v>
      </c>
      <c r="C11" s="203" t="s">
        <v>706</v>
      </c>
      <c r="D11" s="202" t="s">
        <v>663</v>
      </c>
      <c r="E11" s="203" t="s">
        <v>664</v>
      </c>
      <c r="F11" s="203" t="s">
        <v>722</v>
      </c>
    </row>
    <row r="12" spans="1:6" ht="103.5" x14ac:dyDescent="0.35">
      <c r="A12" s="203" t="s">
        <v>348</v>
      </c>
      <c r="B12" s="202" t="s">
        <v>356</v>
      </c>
      <c r="C12" s="203" t="s">
        <v>665</v>
      </c>
      <c r="D12" s="202" t="s">
        <v>654</v>
      </c>
      <c r="E12" s="203" t="s">
        <v>666</v>
      </c>
      <c r="F12" s="203" t="s">
        <v>723</v>
      </c>
    </row>
    <row r="13" spans="1:6" ht="103.5" x14ac:dyDescent="0.35">
      <c r="A13" s="201" t="s">
        <v>39</v>
      </c>
      <c r="B13" s="203" t="s">
        <v>355</v>
      </c>
      <c r="C13" s="203" t="s">
        <v>667</v>
      </c>
      <c r="D13" s="202" t="s">
        <v>650</v>
      </c>
      <c r="E13" s="202" t="s">
        <v>707</v>
      </c>
      <c r="F13" s="202" t="s">
        <v>724</v>
      </c>
    </row>
    <row r="14" spans="1:6" ht="80.5" x14ac:dyDescent="0.35">
      <c r="A14" s="203" t="s">
        <v>43</v>
      </c>
      <c r="B14" s="202" t="s">
        <v>356</v>
      </c>
      <c r="C14" s="202" t="s">
        <v>674</v>
      </c>
      <c r="D14" s="202" t="s">
        <v>668</v>
      </c>
      <c r="E14" s="202" t="s">
        <v>691</v>
      </c>
      <c r="F14" s="202" t="s">
        <v>725</v>
      </c>
    </row>
    <row r="15" spans="1:6" ht="92" x14ac:dyDescent="0.35">
      <c r="A15" s="203" t="s">
        <v>349</v>
      </c>
      <c r="B15" s="202" t="s">
        <v>356</v>
      </c>
      <c r="C15" s="202" t="s">
        <v>675</v>
      </c>
      <c r="D15" s="202" t="s">
        <v>693</v>
      </c>
      <c r="E15" s="202" t="s">
        <v>692</v>
      </c>
      <c r="F15" s="202" t="s">
        <v>726</v>
      </c>
    </row>
    <row r="16" spans="1:6" ht="69" x14ac:dyDescent="0.35">
      <c r="A16" s="203" t="s">
        <v>350</v>
      </c>
      <c r="B16" s="202" t="s">
        <v>353</v>
      </c>
      <c r="C16" s="202" t="s">
        <v>676</v>
      </c>
      <c r="D16" s="202" t="s">
        <v>654</v>
      </c>
      <c r="E16" s="202" t="s">
        <v>690</v>
      </c>
      <c r="F16" s="202" t="s">
        <v>727</v>
      </c>
    </row>
    <row r="17" spans="1:6" ht="80.5" x14ac:dyDescent="0.35">
      <c r="A17" s="203" t="s">
        <v>351</v>
      </c>
      <c r="B17" s="202" t="s">
        <v>356</v>
      </c>
      <c r="C17" s="202" t="s">
        <v>677</v>
      </c>
      <c r="D17" s="202" t="s">
        <v>654</v>
      </c>
      <c r="E17" s="202" t="s">
        <v>708</v>
      </c>
      <c r="F17" s="202" t="s">
        <v>728</v>
      </c>
    </row>
    <row r="18" spans="1:6" ht="80.5" x14ac:dyDescent="0.35">
      <c r="A18" s="203" t="s">
        <v>352</v>
      </c>
      <c r="B18" s="202" t="s">
        <v>356</v>
      </c>
      <c r="C18" s="202" t="s">
        <v>678</v>
      </c>
      <c r="D18" s="202" t="s">
        <v>167</v>
      </c>
      <c r="E18" s="202" t="s">
        <v>695</v>
      </c>
      <c r="F18" s="202" t="s">
        <v>729</v>
      </c>
    </row>
    <row r="19" spans="1:6" ht="264.5" x14ac:dyDescent="0.35">
      <c r="A19" s="203" t="s">
        <v>35</v>
      </c>
      <c r="B19" s="202" t="s">
        <v>357</v>
      </c>
      <c r="C19" s="202" t="s">
        <v>679</v>
      </c>
      <c r="D19" s="202" t="s">
        <v>680</v>
      </c>
      <c r="E19" s="202" t="s">
        <v>696</v>
      </c>
      <c r="F19" s="202" t="s">
        <v>694</v>
      </c>
    </row>
    <row r="20" spans="1:6" ht="138" x14ac:dyDescent="0.35">
      <c r="A20" s="203" t="s">
        <v>36</v>
      </c>
      <c r="B20" s="202" t="s">
        <v>356</v>
      </c>
      <c r="C20" s="202" t="s">
        <v>681</v>
      </c>
      <c r="D20" s="202" t="s">
        <v>682</v>
      </c>
      <c r="E20" s="202" t="s">
        <v>709</v>
      </c>
      <c r="F20" s="202" t="s">
        <v>730</v>
      </c>
    </row>
    <row r="21" spans="1:6" ht="103.5" x14ac:dyDescent="0.35">
      <c r="A21" s="204" t="s">
        <v>19</v>
      </c>
      <c r="B21" s="205" t="s">
        <v>652</v>
      </c>
      <c r="C21" s="205" t="s">
        <v>683</v>
      </c>
      <c r="D21" s="205" t="s">
        <v>167</v>
      </c>
      <c r="E21" s="205" t="s">
        <v>698</v>
      </c>
      <c r="F21" s="205" t="s">
        <v>697</v>
      </c>
    </row>
    <row r="22" spans="1:6" ht="115" x14ac:dyDescent="0.35">
      <c r="A22" s="204" t="s">
        <v>41</v>
      </c>
      <c r="B22" s="205" t="s">
        <v>356</v>
      </c>
      <c r="C22" s="205" t="s">
        <v>684</v>
      </c>
      <c r="D22" s="205" t="s">
        <v>165</v>
      </c>
      <c r="E22" s="205" t="s">
        <v>699</v>
      </c>
      <c r="F22" s="205" t="s">
        <v>731</v>
      </c>
    </row>
    <row r="23" spans="1:6" ht="126.5" x14ac:dyDescent="0.35">
      <c r="A23" s="204" t="s">
        <v>42</v>
      </c>
      <c r="B23" s="205" t="s">
        <v>356</v>
      </c>
      <c r="C23" s="205" t="s">
        <v>685</v>
      </c>
      <c r="D23" s="205" t="s">
        <v>654</v>
      </c>
      <c r="E23" s="205" t="s">
        <v>700</v>
      </c>
      <c r="F23" s="205" t="s">
        <v>732</v>
      </c>
    </row>
    <row r="24" spans="1:6" ht="126.5" x14ac:dyDescent="0.35">
      <c r="A24" s="204" t="s">
        <v>23</v>
      </c>
      <c r="B24" s="205" t="s">
        <v>652</v>
      </c>
      <c r="C24" s="205" t="s">
        <v>686</v>
      </c>
      <c r="D24" s="205" t="s">
        <v>711</v>
      </c>
      <c r="E24" s="205" t="s">
        <v>710</v>
      </c>
      <c r="F24" s="205" t="s">
        <v>733</v>
      </c>
    </row>
    <row r="25" spans="1:6" ht="115" x14ac:dyDescent="0.35">
      <c r="A25" s="204" t="s">
        <v>25</v>
      </c>
      <c r="B25" s="205" t="s">
        <v>777</v>
      </c>
      <c r="C25" s="205" t="s">
        <v>687</v>
      </c>
      <c r="D25" s="205" t="s">
        <v>660</v>
      </c>
      <c r="E25" s="205" t="s">
        <v>778</v>
      </c>
      <c r="F25" s="205" t="s">
        <v>734</v>
      </c>
    </row>
    <row r="26" spans="1:6" ht="149.5" x14ac:dyDescent="0.35">
      <c r="A26" s="204" t="s">
        <v>27</v>
      </c>
      <c r="B26" s="205" t="s">
        <v>356</v>
      </c>
      <c r="C26" s="205" t="s">
        <v>688</v>
      </c>
      <c r="D26" s="205" t="s">
        <v>165</v>
      </c>
      <c r="E26" s="205" t="s">
        <v>712</v>
      </c>
      <c r="F26" s="205" t="s">
        <v>735</v>
      </c>
    </row>
    <row r="27" spans="1:6" ht="138" x14ac:dyDescent="0.35">
      <c r="A27" s="204" t="s">
        <v>37</v>
      </c>
      <c r="B27" s="205" t="s">
        <v>356</v>
      </c>
      <c r="C27" s="205" t="s">
        <v>689</v>
      </c>
      <c r="D27" s="205" t="s">
        <v>167</v>
      </c>
      <c r="E27" s="205" t="s">
        <v>779</v>
      </c>
      <c r="F27" s="205" t="s">
        <v>736</v>
      </c>
    </row>
  </sheetData>
  <sortState xmlns:xlrd2="http://schemas.microsoft.com/office/spreadsheetml/2017/richdata2" ref="C18">
    <sortCondition ref="C18"/>
  </sortState>
  <pageMargins left="0.7" right="0.7" top="0.75" bottom="0.75" header="0.3" footer="0.3"/>
  <pageSetup orientation="landscape"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8EB13C8-3CC2-407C-8962-A519401D5DD6}">
  <sheetPr>
    <tabColor theme="0"/>
  </sheetPr>
  <dimension ref="A1:F29"/>
  <sheetViews>
    <sheetView workbookViewId="0">
      <selection activeCell="F8" sqref="F8"/>
    </sheetView>
  </sheetViews>
  <sheetFormatPr defaultColWidth="9.140625" defaultRowHeight="15.5" x14ac:dyDescent="0.35"/>
  <cols>
    <col min="1" max="1" width="16.640625" style="214" customWidth="1"/>
    <col min="2" max="2" width="6.0703125" style="214" customWidth="1"/>
    <col min="3" max="3" width="4.140625" style="215" customWidth="1"/>
    <col min="4" max="4" width="28.5" style="216" customWidth="1"/>
    <col min="5" max="5" width="19.140625" style="216" customWidth="1"/>
    <col min="6" max="6" width="26.5703125" style="213" customWidth="1"/>
    <col min="7" max="16384" width="9.140625" style="65"/>
  </cols>
  <sheetData>
    <row r="1" spans="1:6" s="66" customFormat="1" ht="23.5" x14ac:dyDescent="0.3">
      <c r="A1" s="217" t="s">
        <v>741</v>
      </c>
      <c r="B1" s="218" t="s">
        <v>46</v>
      </c>
      <c r="C1" s="219" t="s">
        <v>739</v>
      </c>
      <c r="D1" s="219" t="s">
        <v>745</v>
      </c>
      <c r="E1" s="220" t="s">
        <v>742</v>
      </c>
      <c r="F1" s="230"/>
    </row>
    <row r="2" spans="1:6" x14ac:dyDescent="0.35">
      <c r="A2" s="237" t="s">
        <v>752</v>
      </c>
      <c r="B2" s="238">
        <v>2005</v>
      </c>
      <c r="C2" s="221" t="s">
        <v>93</v>
      </c>
      <c r="D2" s="232"/>
      <c r="E2" s="222"/>
      <c r="F2" s="231"/>
    </row>
    <row r="3" spans="1:6" x14ac:dyDescent="0.35">
      <c r="A3" s="239" t="s">
        <v>750</v>
      </c>
      <c r="B3" s="240">
        <v>2010</v>
      </c>
      <c r="C3" s="223" t="s">
        <v>93</v>
      </c>
      <c r="D3" s="233"/>
      <c r="E3" s="224"/>
      <c r="F3" s="231"/>
    </row>
    <row r="4" spans="1:6" x14ac:dyDescent="0.35">
      <c r="A4" s="241" t="s">
        <v>753</v>
      </c>
      <c r="B4" s="242">
        <v>2010</v>
      </c>
      <c r="C4" s="225" t="s">
        <v>93</v>
      </c>
      <c r="D4" s="234"/>
      <c r="E4" s="226"/>
      <c r="F4" s="231"/>
    </row>
    <row r="5" spans="1:6" x14ac:dyDescent="0.35">
      <c r="A5" s="237" t="s">
        <v>754</v>
      </c>
      <c r="B5" s="238">
        <v>2012</v>
      </c>
      <c r="C5" s="221" t="s">
        <v>94</v>
      </c>
      <c r="D5" s="232" t="s">
        <v>737</v>
      </c>
      <c r="E5" s="222" t="s">
        <v>743</v>
      </c>
      <c r="F5" s="231"/>
    </row>
    <row r="6" spans="1:6" x14ac:dyDescent="0.35">
      <c r="A6" s="239" t="s">
        <v>755</v>
      </c>
      <c r="B6" s="240">
        <v>2013</v>
      </c>
      <c r="C6" s="223" t="s">
        <v>93</v>
      </c>
      <c r="D6" s="233"/>
      <c r="E6" s="224"/>
      <c r="F6" s="236"/>
    </row>
    <row r="7" spans="1:6" x14ac:dyDescent="0.35">
      <c r="A7" s="241" t="s">
        <v>756</v>
      </c>
      <c r="B7" s="242">
        <v>2013</v>
      </c>
      <c r="C7" s="225" t="s">
        <v>94</v>
      </c>
      <c r="D7" s="234" t="s">
        <v>95</v>
      </c>
      <c r="E7" s="226" t="s">
        <v>746</v>
      </c>
      <c r="F7" s="231"/>
    </row>
    <row r="8" spans="1:6" x14ac:dyDescent="0.35">
      <c r="A8" s="239" t="s">
        <v>757</v>
      </c>
      <c r="B8" s="240">
        <v>2014</v>
      </c>
      <c r="C8" s="223" t="s">
        <v>94</v>
      </c>
      <c r="D8" s="233" t="s">
        <v>95</v>
      </c>
      <c r="E8" s="224" t="s">
        <v>746</v>
      </c>
      <c r="F8" s="231"/>
    </row>
    <row r="9" spans="1:6" ht="23" x14ac:dyDescent="0.35">
      <c r="A9" s="243" t="s">
        <v>758</v>
      </c>
      <c r="B9" s="244">
        <v>2014</v>
      </c>
      <c r="C9" s="227" t="s">
        <v>94</v>
      </c>
      <c r="D9" s="229" t="s">
        <v>738</v>
      </c>
      <c r="E9" s="228" t="s">
        <v>744</v>
      </c>
      <c r="F9" s="231"/>
    </row>
    <row r="10" spans="1:6" x14ac:dyDescent="0.35">
      <c r="A10" s="380" t="s">
        <v>759</v>
      </c>
      <c r="B10" s="381">
        <v>2014</v>
      </c>
      <c r="C10" s="382" t="s">
        <v>94</v>
      </c>
      <c r="D10" s="229" t="s">
        <v>737</v>
      </c>
      <c r="E10" s="228" t="s">
        <v>743</v>
      </c>
      <c r="F10" s="231"/>
    </row>
    <row r="11" spans="1:6" x14ac:dyDescent="0.35">
      <c r="A11" s="380"/>
      <c r="B11" s="381"/>
      <c r="C11" s="382"/>
      <c r="D11" s="229" t="s">
        <v>98</v>
      </c>
      <c r="E11" s="228" t="s">
        <v>747</v>
      </c>
      <c r="F11" s="231"/>
    </row>
    <row r="12" spans="1:6" x14ac:dyDescent="0.35">
      <c r="A12" s="243" t="s">
        <v>760</v>
      </c>
      <c r="B12" s="244">
        <v>2014</v>
      </c>
      <c r="C12" s="227" t="s">
        <v>93</v>
      </c>
      <c r="D12" s="229"/>
      <c r="E12" s="245"/>
      <c r="F12" s="231"/>
    </row>
    <row r="13" spans="1:6" x14ac:dyDescent="0.35">
      <c r="A13" s="241" t="s">
        <v>25</v>
      </c>
      <c r="B13" s="242">
        <v>2014</v>
      </c>
      <c r="C13" s="225" t="s">
        <v>93</v>
      </c>
      <c r="D13" s="234"/>
      <c r="E13" s="226"/>
      <c r="F13" s="231"/>
    </row>
    <row r="14" spans="1:6" x14ac:dyDescent="0.35">
      <c r="A14" s="239" t="s">
        <v>761</v>
      </c>
      <c r="B14" s="240">
        <v>2016</v>
      </c>
      <c r="C14" s="223" t="s">
        <v>93</v>
      </c>
      <c r="D14" s="233"/>
      <c r="E14" s="224"/>
      <c r="F14" s="231"/>
    </row>
    <row r="15" spans="1:6" x14ac:dyDescent="0.35">
      <c r="A15" s="243" t="s">
        <v>762</v>
      </c>
      <c r="B15" s="244">
        <v>2016</v>
      </c>
      <c r="C15" s="227" t="s">
        <v>93</v>
      </c>
      <c r="D15" s="229"/>
      <c r="E15" s="228"/>
      <c r="F15" s="231"/>
    </row>
    <row r="16" spans="1:6" x14ac:dyDescent="0.35">
      <c r="A16" s="243" t="s">
        <v>763</v>
      </c>
      <c r="B16" s="244">
        <v>2016</v>
      </c>
      <c r="C16" s="227" t="s">
        <v>93</v>
      </c>
      <c r="D16" s="229"/>
      <c r="E16" s="228"/>
      <c r="F16" s="231"/>
    </row>
    <row r="17" spans="1:6" x14ac:dyDescent="0.35">
      <c r="A17" s="241" t="s">
        <v>37</v>
      </c>
      <c r="B17" s="242">
        <v>2016</v>
      </c>
      <c r="C17" s="225" t="s">
        <v>93</v>
      </c>
      <c r="D17" s="234"/>
      <c r="E17" s="226"/>
      <c r="F17" s="231"/>
    </row>
    <row r="18" spans="1:6" x14ac:dyDescent="0.35">
      <c r="A18" s="239" t="s">
        <v>34</v>
      </c>
      <c r="B18" s="240">
        <v>2017</v>
      </c>
      <c r="C18" s="223" t="s">
        <v>93</v>
      </c>
      <c r="D18" s="233"/>
      <c r="E18" s="224"/>
      <c r="F18" s="231"/>
    </row>
    <row r="19" spans="1:6" x14ac:dyDescent="0.35">
      <c r="A19" s="243" t="s">
        <v>38</v>
      </c>
      <c r="B19" s="244">
        <v>2017</v>
      </c>
      <c r="C19" s="227" t="s">
        <v>93</v>
      </c>
      <c r="D19" s="229"/>
      <c r="E19" s="228"/>
      <c r="F19" s="231"/>
    </row>
    <row r="20" spans="1:6" ht="23" x14ac:dyDescent="0.35">
      <c r="A20" s="243" t="s">
        <v>19</v>
      </c>
      <c r="B20" s="244">
        <v>2017</v>
      </c>
      <c r="C20" s="227" t="s">
        <v>94</v>
      </c>
      <c r="D20" s="229" t="s">
        <v>740</v>
      </c>
      <c r="E20" s="228" t="s">
        <v>743</v>
      </c>
      <c r="F20" s="231"/>
    </row>
    <row r="21" spans="1:6" x14ac:dyDescent="0.35">
      <c r="A21" s="380" t="s">
        <v>27</v>
      </c>
      <c r="B21" s="381">
        <v>2017</v>
      </c>
      <c r="C21" s="382" t="s">
        <v>94</v>
      </c>
      <c r="D21" s="229" t="s">
        <v>99</v>
      </c>
      <c r="E21" s="228" t="s">
        <v>744</v>
      </c>
      <c r="F21" s="231"/>
    </row>
    <row r="22" spans="1:6" x14ac:dyDescent="0.35">
      <c r="A22" s="383"/>
      <c r="B22" s="384"/>
      <c r="C22" s="385"/>
      <c r="D22" s="235" t="s">
        <v>96</v>
      </c>
      <c r="E22" s="226" t="s">
        <v>747</v>
      </c>
      <c r="F22" s="231"/>
    </row>
    <row r="23" spans="1:6" x14ac:dyDescent="0.35">
      <c r="A23" s="237" t="s">
        <v>35</v>
      </c>
      <c r="B23" s="238">
        <v>2018</v>
      </c>
      <c r="C23" s="221" t="s">
        <v>94</v>
      </c>
      <c r="D23" s="232" t="s">
        <v>737</v>
      </c>
      <c r="E23" s="222" t="s">
        <v>743</v>
      </c>
      <c r="F23" s="231"/>
    </row>
    <row r="24" spans="1:6" x14ac:dyDescent="0.35">
      <c r="A24" s="239" t="s">
        <v>764</v>
      </c>
      <c r="B24" s="240">
        <v>2019</v>
      </c>
      <c r="C24" s="223" t="s">
        <v>93</v>
      </c>
      <c r="D24" s="233"/>
      <c r="E24" s="224"/>
      <c r="F24" s="231"/>
    </row>
    <row r="25" spans="1:6" x14ac:dyDescent="0.35">
      <c r="A25" s="243" t="s">
        <v>41</v>
      </c>
      <c r="B25" s="244">
        <v>2019</v>
      </c>
      <c r="C25" s="227" t="s">
        <v>93</v>
      </c>
      <c r="D25" s="229"/>
      <c r="E25" s="228"/>
      <c r="F25" s="231"/>
    </row>
    <row r="26" spans="1:6" ht="23" x14ac:dyDescent="0.35">
      <c r="A26" s="241" t="s">
        <v>23</v>
      </c>
      <c r="B26" s="242">
        <v>2019</v>
      </c>
      <c r="C26" s="225" t="s">
        <v>94</v>
      </c>
      <c r="D26" s="234" t="s">
        <v>748</v>
      </c>
      <c r="E26" s="226" t="s">
        <v>744</v>
      </c>
      <c r="F26" s="231"/>
    </row>
    <row r="27" spans="1:6" x14ac:dyDescent="0.35">
      <c r="A27" s="239" t="s">
        <v>39</v>
      </c>
      <c r="B27" s="240">
        <v>2020</v>
      </c>
      <c r="C27" s="223" t="s">
        <v>94</v>
      </c>
      <c r="D27" s="233" t="s">
        <v>737</v>
      </c>
      <c r="E27" s="224" t="s">
        <v>743</v>
      </c>
      <c r="F27" s="231"/>
    </row>
    <row r="28" spans="1:6" x14ac:dyDescent="0.35">
      <c r="A28" s="243" t="s">
        <v>751</v>
      </c>
      <c r="B28" s="244">
        <v>2020</v>
      </c>
      <c r="C28" s="227" t="s">
        <v>94</v>
      </c>
      <c r="D28" s="229" t="s">
        <v>96</v>
      </c>
      <c r="E28" s="228" t="s">
        <v>747</v>
      </c>
      <c r="F28" s="231"/>
    </row>
    <row r="29" spans="1:6" x14ac:dyDescent="0.35">
      <c r="A29" s="241" t="s">
        <v>42</v>
      </c>
      <c r="B29" s="242">
        <v>2020</v>
      </c>
      <c r="C29" s="225" t="s">
        <v>94</v>
      </c>
      <c r="D29" s="234" t="s">
        <v>96</v>
      </c>
      <c r="E29" s="226" t="s">
        <v>747</v>
      </c>
      <c r="F29" s="231"/>
    </row>
  </sheetData>
  <mergeCells count="6">
    <mergeCell ref="A10:A11"/>
    <mergeCell ref="B10:B11"/>
    <mergeCell ref="C10:C11"/>
    <mergeCell ref="A21:A22"/>
    <mergeCell ref="B21:B22"/>
    <mergeCell ref="C21:C22"/>
  </mergeCells>
  <pageMargins left="0.7" right="0.7" top="0.75" bottom="0.75" header="0.3" footer="0.3"/>
  <pageSetup orientation="portrait" horizontalDpi="0" verticalDpi="0"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95F0069-B901-42B2-86C4-45C99469D280}">
  <dimension ref="A1:G4"/>
  <sheetViews>
    <sheetView zoomScale="80" zoomScaleNormal="80" workbookViewId="0">
      <selection activeCell="G4" sqref="G4"/>
    </sheetView>
  </sheetViews>
  <sheetFormatPr defaultRowHeight="14.5" x14ac:dyDescent="0.35"/>
  <cols>
    <col min="1" max="1" width="5.5" style="61" customWidth="1"/>
    <col min="2" max="2" width="29.5" style="61" customWidth="1"/>
    <col min="3" max="3" width="9.7109375" style="61" customWidth="1"/>
    <col min="4" max="4" width="35.28515625" style="61" customWidth="1"/>
    <col min="5" max="5" width="9.140625" style="57"/>
    <col min="6" max="7" width="9.140625" style="62"/>
    <col min="8" max="16384" width="9.140625" style="63"/>
  </cols>
  <sheetData>
    <row r="1" spans="1:4" ht="24" x14ac:dyDescent="0.35">
      <c r="A1" s="56" t="s">
        <v>81</v>
      </c>
      <c r="B1" s="56" t="s">
        <v>82</v>
      </c>
      <c r="C1" s="56" t="s">
        <v>83</v>
      </c>
      <c r="D1" s="56" t="s">
        <v>84</v>
      </c>
    </row>
    <row r="2" spans="1:4" ht="57.5" customHeight="1" x14ac:dyDescent="0.35">
      <c r="A2" s="58">
        <v>1</v>
      </c>
      <c r="B2" s="59" t="s">
        <v>85</v>
      </c>
      <c r="C2" s="60" t="s">
        <v>86</v>
      </c>
      <c r="D2" s="59" t="s">
        <v>87</v>
      </c>
    </row>
    <row r="3" spans="1:4" ht="41.5" customHeight="1" x14ac:dyDescent="0.35">
      <c r="A3" s="58">
        <v>2</v>
      </c>
      <c r="B3" s="59" t="s">
        <v>88</v>
      </c>
      <c r="C3" s="60" t="s">
        <v>86</v>
      </c>
      <c r="D3" s="59" t="s">
        <v>89</v>
      </c>
    </row>
    <row r="4" spans="1:4" ht="253" x14ac:dyDescent="0.35">
      <c r="A4" s="58">
        <v>3</v>
      </c>
      <c r="B4" s="59" t="s">
        <v>90</v>
      </c>
      <c r="C4" s="60" t="s">
        <v>91</v>
      </c>
      <c r="D4" s="59" t="s">
        <v>92</v>
      </c>
    </row>
  </sheetData>
  <pageMargins left="0.7" right="0.7" top="0.75" bottom="0.75" header="0.3" footer="0.3"/>
  <pageSetup orientation="landscape" horizontalDpi="0" verticalDpi="0"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E37F564-50A8-4F29-811A-1D8AA5E2614E}">
  <dimension ref="A1:C74"/>
  <sheetViews>
    <sheetView workbookViewId="0">
      <selection activeCell="C15" sqref="C15"/>
    </sheetView>
  </sheetViews>
  <sheetFormatPr defaultRowHeight="14.5" x14ac:dyDescent="0.35"/>
  <cols>
    <col min="1" max="1" width="3.85546875" style="148" customWidth="1"/>
    <col min="2" max="2" width="27.42578125" style="55" customWidth="1"/>
    <col min="3" max="3" width="68.5" style="55" customWidth="1"/>
  </cols>
  <sheetData>
    <row r="1" spans="1:3" x14ac:dyDescent="0.35">
      <c r="A1" s="149" t="s">
        <v>295</v>
      </c>
      <c r="B1" s="54" t="s">
        <v>220</v>
      </c>
      <c r="C1" s="54" t="s">
        <v>198</v>
      </c>
    </row>
    <row r="2" spans="1:3" x14ac:dyDescent="0.35">
      <c r="A2" s="148">
        <v>1</v>
      </c>
      <c r="B2" s="150" t="s">
        <v>296</v>
      </c>
      <c r="C2" s="150" t="s">
        <v>221</v>
      </c>
    </row>
    <row r="3" spans="1:3" x14ac:dyDescent="0.35">
      <c r="A3" s="148">
        <v>2</v>
      </c>
      <c r="B3" s="150" t="s">
        <v>199</v>
      </c>
      <c r="C3" s="150" t="s">
        <v>222</v>
      </c>
    </row>
    <row r="4" spans="1:3" ht="23" x14ac:dyDescent="0.35">
      <c r="A4" s="148">
        <v>3</v>
      </c>
      <c r="B4" s="150" t="s">
        <v>200</v>
      </c>
      <c r="C4" s="150" t="s">
        <v>223</v>
      </c>
    </row>
    <row r="5" spans="1:3" ht="23" x14ac:dyDescent="0.35">
      <c r="A5" s="148">
        <v>4</v>
      </c>
      <c r="B5" s="150" t="s">
        <v>127</v>
      </c>
      <c r="C5" s="150" t="s">
        <v>237</v>
      </c>
    </row>
    <row r="6" spans="1:3" ht="23" x14ac:dyDescent="0.35">
      <c r="A6" s="148">
        <v>5</v>
      </c>
      <c r="B6" s="150" t="s">
        <v>102</v>
      </c>
      <c r="C6" s="150" t="s">
        <v>238</v>
      </c>
    </row>
    <row r="7" spans="1:3" x14ac:dyDescent="0.35">
      <c r="A7" s="148">
        <v>6</v>
      </c>
      <c r="B7" s="150" t="s">
        <v>141</v>
      </c>
      <c r="C7" s="150" t="s">
        <v>224</v>
      </c>
    </row>
    <row r="8" spans="1:3" ht="23" x14ac:dyDescent="0.35">
      <c r="A8" s="148">
        <v>7</v>
      </c>
      <c r="B8" s="150" t="s">
        <v>104</v>
      </c>
      <c r="C8" s="150" t="s">
        <v>239</v>
      </c>
    </row>
    <row r="9" spans="1:3" x14ac:dyDescent="0.35">
      <c r="A9" s="148">
        <v>8</v>
      </c>
      <c r="B9" s="150" t="s">
        <v>137</v>
      </c>
      <c r="C9" s="150" t="s">
        <v>240</v>
      </c>
    </row>
    <row r="10" spans="1:3" ht="34.5" x14ac:dyDescent="0.35">
      <c r="A10" s="148">
        <v>9</v>
      </c>
      <c r="B10" s="150" t="s">
        <v>201</v>
      </c>
      <c r="C10" s="150" t="s">
        <v>241</v>
      </c>
    </row>
    <row r="11" spans="1:3" x14ac:dyDescent="0.35">
      <c r="A11" s="148">
        <v>10</v>
      </c>
      <c r="B11" s="150" t="s">
        <v>202</v>
      </c>
      <c r="C11" s="150" t="s">
        <v>242</v>
      </c>
    </row>
    <row r="12" spans="1:3" ht="23" x14ac:dyDescent="0.35">
      <c r="A12" s="148">
        <v>11</v>
      </c>
      <c r="B12" s="150" t="s">
        <v>138</v>
      </c>
      <c r="C12" s="150" t="s">
        <v>243</v>
      </c>
    </row>
    <row r="13" spans="1:3" x14ac:dyDescent="0.35">
      <c r="A13" s="148">
        <v>12</v>
      </c>
      <c r="B13" s="150" t="s">
        <v>203</v>
      </c>
      <c r="C13" s="150" t="s">
        <v>244</v>
      </c>
    </row>
    <row r="14" spans="1:3" x14ac:dyDescent="0.35">
      <c r="A14" s="148">
        <v>13</v>
      </c>
      <c r="B14" s="150" t="s">
        <v>204</v>
      </c>
      <c r="C14" s="150" t="s">
        <v>225</v>
      </c>
    </row>
    <row r="15" spans="1:3" ht="34.5" x14ac:dyDescent="0.35">
      <c r="A15" s="148">
        <v>14</v>
      </c>
      <c r="B15" s="150" t="s">
        <v>140</v>
      </c>
      <c r="C15" s="150" t="s">
        <v>245</v>
      </c>
    </row>
    <row r="16" spans="1:3" ht="34.5" x14ac:dyDescent="0.35">
      <c r="A16" s="148">
        <v>15</v>
      </c>
      <c r="B16" s="150" t="s">
        <v>100</v>
      </c>
      <c r="C16" s="150" t="s">
        <v>246</v>
      </c>
    </row>
    <row r="17" spans="1:3" ht="23" x14ac:dyDescent="0.35">
      <c r="A17" s="148">
        <v>16</v>
      </c>
      <c r="B17" s="150" t="s">
        <v>116</v>
      </c>
      <c r="C17" s="150" t="s">
        <v>247</v>
      </c>
    </row>
    <row r="18" spans="1:3" ht="23" x14ac:dyDescent="0.35">
      <c r="A18" s="148">
        <v>17</v>
      </c>
      <c r="B18" s="150" t="s">
        <v>130</v>
      </c>
      <c r="C18" s="150" t="s">
        <v>248</v>
      </c>
    </row>
    <row r="19" spans="1:3" x14ac:dyDescent="0.35">
      <c r="A19" s="148">
        <v>18</v>
      </c>
      <c r="B19" s="150" t="s">
        <v>297</v>
      </c>
      <c r="C19" s="150" t="s">
        <v>226</v>
      </c>
    </row>
    <row r="20" spans="1:3" x14ac:dyDescent="0.35">
      <c r="A20" s="148">
        <v>19</v>
      </c>
      <c r="B20" s="150" t="s">
        <v>117</v>
      </c>
      <c r="C20" s="150" t="s">
        <v>227</v>
      </c>
    </row>
    <row r="21" spans="1:3" ht="23" x14ac:dyDescent="0.35">
      <c r="A21" s="148">
        <v>20</v>
      </c>
      <c r="B21" s="150" t="s">
        <v>112</v>
      </c>
      <c r="C21" s="150" t="s">
        <v>249</v>
      </c>
    </row>
    <row r="22" spans="1:3" ht="23" x14ac:dyDescent="0.35">
      <c r="A22" s="148">
        <v>21</v>
      </c>
      <c r="B22" s="150" t="s">
        <v>205</v>
      </c>
      <c r="C22" s="150" t="s">
        <v>250</v>
      </c>
    </row>
    <row r="23" spans="1:3" ht="34.5" x14ac:dyDescent="0.35">
      <c r="A23" s="148">
        <v>22</v>
      </c>
      <c r="B23" s="150" t="s">
        <v>206</v>
      </c>
      <c r="C23" s="150" t="s">
        <v>251</v>
      </c>
    </row>
    <row r="24" spans="1:3" ht="46" x14ac:dyDescent="0.35">
      <c r="A24" s="148">
        <v>23</v>
      </c>
      <c r="B24" s="150" t="s">
        <v>139</v>
      </c>
      <c r="C24" s="150" t="s">
        <v>252</v>
      </c>
    </row>
    <row r="25" spans="1:3" ht="23" x14ac:dyDescent="0.35">
      <c r="A25" s="148">
        <v>24</v>
      </c>
      <c r="B25" s="150" t="s">
        <v>142</v>
      </c>
      <c r="C25" s="150" t="s">
        <v>253</v>
      </c>
    </row>
    <row r="26" spans="1:3" ht="23" x14ac:dyDescent="0.35">
      <c r="A26" s="148">
        <v>25</v>
      </c>
      <c r="B26" s="150" t="s">
        <v>207</v>
      </c>
      <c r="C26" s="150" t="s">
        <v>254</v>
      </c>
    </row>
    <row r="27" spans="1:3" ht="34.5" x14ac:dyDescent="0.35">
      <c r="A27" s="148">
        <v>26</v>
      </c>
      <c r="B27" s="150" t="s">
        <v>101</v>
      </c>
      <c r="C27" s="150" t="s">
        <v>255</v>
      </c>
    </row>
    <row r="28" spans="1:3" ht="23" x14ac:dyDescent="0.35">
      <c r="A28" s="148">
        <v>27</v>
      </c>
      <c r="B28" s="150" t="s">
        <v>118</v>
      </c>
      <c r="C28" s="150" t="s">
        <v>256</v>
      </c>
    </row>
    <row r="29" spans="1:3" x14ac:dyDescent="0.35">
      <c r="A29" s="148">
        <v>28</v>
      </c>
      <c r="B29" s="150" t="s">
        <v>257</v>
      </c>
      <c r="C29" s="150" t="s">
        <v>228</v>
      </c>
    </row>
    <row r="30" spans="1:3" ht="23" x14ac:dyDescent="0.35">
      <c r="A30" s="148">
        <v>29</v>
      </c>
      <c r="B30" s="150" t="s">
        <v>105</v>
      </c>
      <c r="C30" s="150" t="s">
        <v>258</v>
      </c>
    </row>
    <row r="31" spans="1:3" x14ac:dyDescent="0.35">
      <c r="A31" s="148">
        <v>30</v>
      </c>
      <c r="B31" s="150" t="s">
        <v>136</v>
      </c>
      <c r="C31" s="150" t="s">
        <v>259</v>
      </c>
    </row>
    <row r="32" spans="1:3" x14ac:dyDescent="0.35">
      <c r="A32" s="148">
        <v>31</v>
      </c>
      <c r="B32" s="150" t="s">
        <v>106</v>
      </c>
      <c r="C32" s="150" t="s">
        <v>260</v>
      </c>
    </row>
    <row r="33" spans="1:3" ht="23" x14ac:dyDescent="0.35">
      <c r="A33" s="148">
        <v>32</v>
      </c>
      <c r="B33" s="150" t="s">
        <v>208</v>
      </c>
      <c r="C33" s="150" t="s">
        <v>261</v>
      </c>
    </row>
    <row r="34" spans="1:3" ht="23" x14ac:dyDescent="0.35">
      <c r="A34" s="148">
        <v>33</v>
      </c>
      <c r="B34" s="150" t="s">
        <v>110</v>
      </c>
      <c r="C34" s="150" t="s">
        <v>262</v>
      </c>
    </row>
    <row r="35" spans="1:3" ht="34.5" x14ac:dyDescent="0.35">
      <c r="A35" s="148">
        <v>34</v>
      </c>
      <c r="B35" s="150" t="s">
        <v>119</v>
      </c>
      <c r="C35" s="150" t="s">
        <v>263</v>
      </c>
    </row>
    <row r="36" spans="1:3" ht="23" x14ac:dyDescent="0.35">
      <c r="A36" s="148">
        <v>35</v>
      </c>
      <c r="B36" s="150" t="s">
        <v>129</v>
      </c>
      <c r="C36" s="150" t="s">
        <v>264</v>
      </c>
    </row>
    <row r="37" spans="1:3" x14ac:dyDescent="0.35">
      <c r="A37" s="148">
        <v>36</v>
      </c>
      <c r="B37" s="150" t="s">
        <v>131</v>
      </c>
      <c r="C37" s="150" t="s">
        <v>265</v>
      </c>
    </row>
    <row r="38" spans="1:3" ht="23" x14ac:dyDescent="0.35">
      <c r="A38" s="148">
        <v>37</v>
      </c>
      <c r="B38" s="150" t="s">
        <v>209</v>
      </c>
      <c r="C38" s="150" t="s">
        <v>266</v>
      </c>
    </row>
    <row r="39" spans="1:3" ht="23" x14ac:dyDescent="0.35">
      <c r="A39" s="148">
        <v>38</v>
      </c>
      <c r="B39" s="150" t="s">
        <v>134</v>
      </c>
      <c r="C39" s="150" t="s">
        <v>267</v>
      </c>
    </row>
    <row r="40" spans="1:3" ht="23" x14ac:dyDescent="0.35">
      <c r="A40" s="148">
        <v>39</v>
      </c>
      <c r="B40" s="150" t="s">
        <v>210</v>
      </c>
      <c r="C40" s="150" t="s">
        <v>268</v>
      </c>
    </row>
    <row r="41" spans="1:3" ht="23" x14ac:dyDescent="0.35">
      <c r="A41" s="148">
        <v>40</v>
      </c>
      <c r="B41" s="150" t="s">
        <v>120</v>
      </c>
      <c r="C41" s="150" t="s">
        <v>269</v>
      </c>
    </row>
    <row r="42" spans="1:3" ht="23" x14ac:dyDescent="0.35">
      <c r="A42" s="148">
        <v>41</v>
      </c>
      <c r="B42" s="150" t="s">
        <v>132</v>
      </c>
      <c r="C42" s="150" t="s">
        <v>229</v>
      </c>
    </row>
    <row r="43" spans="1:3" x14ac:dyDescent="0.35">
      <c r="A43" s="148">
        <v>42</v>
      </c>
      <c r="B43" s="150" t="s">
        <v>211</v>
      </c>
      <c r="C43" s="150" t="s">
        <v>230</v>
      </c>
    </row>
    <row r="44" spans="1:3" ht="23" x14ac:dyDescent="0.35">
      <c r="A44" s="148">
        <v>43</v>
      </c>
      <c r="B44" s="150" t="s">
        <v>107</v>
      </c>
      <c r="C44" s="150" t="s">
        <v>270</v>
      </c>
    </row>
    <row r="45" spans="1:3" x14ac:dyDescent="0.35">
      <c r="A45" s="148">
        <v>44</v>
      </c>
      <c r="B45" s="150" t="s">
        <v>123</v>
      </c>
      <c r="C45" s="150" t="s">
        <v>271</v>
      </c>
    </row>
    <row r="46" spans="1:3" x14ac:dyDescent="0.35">
      <c r="A46" s="148">
        <v>45</v>
      </c>
      <c r="B46" s="150" t="s">
        <v>212</v>
      </c>
      <c r="C46" s="150" t="s">
        <v>231</v>
      </c>
    </row>
    <row r="47" spans="1:3" ht="23" x14ac:dyDescent="0.35">
      <c r="A47" s="148">
        <v>46</v>
      </c>
      <c r="B47" s="150" t="s">
        <v>133</v>
      </c>
      <c r="C47" s="150" t="s">
        <v>272</v>
      </c>
    </row>
    <row r="48" spans="1:3" x14ac:dyDescent="0.35">
      <c r="A48" s="148">
        <v>47</v>
      </c>
      <c r="B48" s="150" t="s">
        <v>151</v>
      </c>
      <c r="C48" s="150" t="s">
        <v>273</v>
      </c>
    </row>
    <row r="49" spans="1:3" ht="23" x14ac:dyDescent="0.35">
      <c r="A49" s="148">
        <v>48</v>
      </c>
      <c r="B49" s="150" t="s">
        <v>109</v>
      </c>
      <c r="C49" s="150" t="s">
        <v>274</v>
      </c>
    </row>
    <row r="50" spans="1:3" ht="23" x14ac:dyDescent="0.35">
      <c r="A50" s="148">
        <v>49</v>
      </c>
      <c r="B50" s="150" t="s">
        <v>213</v>
      </c>
      <c r="C50" s="150" t="s">
        <v>275</v>
      </c>
    </row>
    <row r="51" spans="1:3" ht="23" x14ac:dyDescent="0.35">
      <c r="A51" s="148">
        <v>50</v>
      </c>
      <c r="B51" s="150" t="s">
        <v>135</v>
      </c>
      <c r="C51" s="150" t="s">
        <v>276</v>
      </c>
    </row>
    <row r="52" spans="1:3" ht="23" x14ac:dyDescent="0.35">
      <c r="A52" s="148">
        <v>51</v>
      </c>
      <c r="B52" s="150" t="s">
        <v>108</v>
      </c>
      <c r="C52" s="150" t="s">
        <v>277</v>
      </c>
    </row>
    <row r="53" spans="1:3" ht="34.5" x14ac:dyDescent="0.35">
      <c r="A53" s="148">
        <v>52</v>
      </c>
      <c r="B53" s="150" t="s">
        <v>145</v>
      </c>
      <c r="C53" s="150" t="s">
        <v>278</v>
      </c>
    </row>
    <row r="54" spans="1:3" ht="23" x14ac:dyDescent="0.35">
      <c r="A54" s="148">
        <v>53</v>
      </c>
      <c r="B54" s="150" t="s">
        <v>121</v>
      </c>
      <c r="C54" s="150" t="s">
        <v>279</v>
      </c>
    </row>
    <row r="55" spans="1:3" x14ac:dyDescent="0.35">
      <c r="A55" s="148">
        <v>54</v>
      </c>
      <c r="B55" s="150" t="s">
        <v>114</v>
      </c>
      <c r="C55" s="150" t="s">
        <v>280</v>
      </c>
    </row>
    <row r="56" spans="1:3" x14ac:dyDescent="0.35">
      <c r="A56" s="148">
        <v>55</v>
      </c>
      <c r="B56" s="150" t="s">
        <v>115</v>
      </c>
      <c r="C56" s="150" t="s">
        <v>281</v>
      </c>
    </row>
    <row r="57" spans="1:3" ht="23" x14ac:dyDescent="0.35">
      <c r="A57" s="148">
        <v>56</v>
      </c>
      <c r="B57" s="150" t="s">
        <v>111</v>
      </c>
      <c r="C57" s="150" t="s">
        <v>282</v>
      </c>
    </row>
    <row r="58" spans="1:3" x14ac:dyDescent="0.35">
      <c r="A58" s="148">
        <v>57</v>
      </c>
      <c r="B58" s="150" t="s">
        <v>144</v>
      </c>
      <c r="C58" s="150" t="s">
        <v>232</v>
      </c>
    </row>
    <row r="59" spans="1:3" ht="23" x14ac:dyDescent="0.35">
      <c r="A59" s="148">
        <v>58</v>
      </c>
      <c r="B59" s="150" t="s">
        <v>128</v>
      </c>
      <c r="C59" s="150" t="s">
        <v>283</v>
      </c>
    </row>
    <row r="60" spans="1:3" x14ac:dyDescent="0.35">
      <c r="A60" s="148">
        <v>59</v>
      </c>
      <c r="B60" s="150" t="s">
        <v>214</v>
      </c>
      <c r="C60" s="150" t="s">
        <v>284</v>
      </c>
    </row>
    <row r="61" spans="1:3" ht="23" x14ac:dyDescent="0.35">
      <c r="A61" s="148">
        <v>60</v>
      </c>
      <c r="B61" s="150" t="s">
        <v>298</v>
      </c>
      <c r="C61" s="150" t="s">
        <v>285</v>
      </c>
    </row>
    <row r="62" spans="1:3" ht="23" x14ac:dyDescent="0.35">
      <c r="A62" s="148">
        <v>61</v>
      </c>
      <c r="B62" s="150" t="s">
        <v>125</v>
      </c>
      <c r="C62" s="150" t="s">
        <v>286</v>
      </c>
    </row>
    <row r="63" spans="1:3" ht="23" x14ac:dyDescent="0.35">
      <c r="A63" s="148">
        <v>62</v>
      </c>
      <c r="B63" s="150" t="s">
        <v>299</v>
      </c>
      <c r="C63" s="150" t="s">
        <v>287</v>
      </c>
    </row>
    <row r="64" spans="1:3" ht="23" x14ac:dyDescent="0.35">
      <c r="A64" s="148">
        <v>63</v>
      </c>
      <c r="B64" s="150" t="s">
        <v>126</v>
      </c>
      <c r="C64" s="150" t="s">
        <v>288</v>
      </c>
    </row>
    <row r="65" spans="1:3" ht="23" x14ac:dyDescent="0.35">
      <c r="A65" s="148">
        <v>64</v>
      </c>
      <c r="B65" s="150" t="s">
        <v>122</v>
      </c>
      <c r="C65" s="150" t="s">
        <v>289</v>
      </c>
    </row>
    <row r="66" spans="1:3" x14ac:dyDescent="0.35">
      <c r="A66" s="148">
        <v>65</v>
      </c>
      <c r="B66" s="150" t="s">
        <v>215</v>
      </c>
      <c r="C66" s="150" t="s">
        <v>233</v>
      </c>
    </row>
    <row r="67" spans="1:3" x14ac:dyDescent="0.35">
      <c r="A67" s="148">
        <v>66</v>
      </c>
      <c r="B67" s="150" t="s">
        <v>216</v>
      </c>
      <c r="C67" s="150" t="s">
        <v>290</v>
      </c>
    </row>
    <row r="68" spans="1:3" x14ac:dyDescent="0.35">
      <c r="A68" s="148">
        <v>67</v>
      </c>
      <c r="B68" s="150" t="s">
        <v>150</v>
      </c>
      <c r="C68" s="150" t="s">
        <v>291</v>
      </c>
    </row>
    <row r="69" spans="1:3" x14ac:dyDescent="0.35">
      <c r="A69" s="148">
        <v>68</v>
      </c>
      <c r="B69" s="150" t="s">
        <v>217</v>
      </c>
      <c r="C69" s="150" t="s">
        <v>292</v>
      </c>
    </row>
    <row r="70" spans="1:3" x14ac:dyDescent="0.35">
      <c r="A70" s="148">
        <v>69</v>
      </c>
      <c r="B70" s="150" t="s">
        <v>218</v>
      </c>
      <c r="C70" s="150" t="s">
        <v>293</v>
      </c>
    </row>
    <row r="71" spans="1:3" x14ac:dyDescent="0.35">
      <c r="A71" s="148">
        <v>70</v>
      </c>
      <c r="B71" s="150" t="s">
        <v>219</v>
      </c>
      <c r="C71" s="150" t="s">
        <v>234</v>
      </c>
    </row>
    <row r="72" spans="1:3" x14ac:dyDescent="0.35">
      <c r="A72" s="148">
        <v>71</v>
      </c>
      <c r="B72" s="150" t="s">
        <v>300</v>
      </c>
      <c r="C72" s="150" t="s">
        <v>294</v>
      </c>
    </row>
    <row r="73" spans="1:3" x14ac:dyDescent="0.35">
      <c r="A73" s="148">
        <v>72</v>
      </c>
      <c r="B73" s="150" t="s">
        <v>113</v>
      </c>
      <c r="C73" s="150" t="s">
        <v>235</v>
      </c>
    </row>
    <row r="74" spans="1:3" x14ac:dyDescent="0.35">
      <c r="A74" s="148">
        <v>73</v>
      </c>
      <c r="B74" s="150" t="s">
        <v>103</v>
      </c>
      <c r="C74" s="150" t="s">
        <v>236</v>
      </c>
    </row>
  </sheetData>
  <pageMargins left="0.7" right="0.7" top="0.75" bottom="0.75" header="0.3" footer="0.3"/>
  <pageSetup orientation="portrait" horizontalDpi="0" verticalDpi="0"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821F776-9265-4901-8C50-C44D95B4678D}">
  <dimension ref="A1:C85"/>
  <sheetViews>
    <sheetView topLeftCell="A7" workbookViewId="0">
      <selection activeCell="B13" sqref="B13"/>
    </sheetView>
  </sheetViews>
  <sheetFormatPr defaultRowHeight="14.5" x14ac:dyDescent="0.35"/>
  <cols>
    <col min="1" max="1" width="27.92578125" style="148" customWidth="1"/>
    <col min="2" max="2" width="27.42578125" style="55" customWidth="1"/>
    <col min="3" max="3" width="68.5" style="55" customWidth="1"/>
  </cols>
  <sheetData>
    <row r="1" spans="1:3" x14ac:dyDescent="0.35">
      <c r="A1" s="54" t="s">
        <v>332</v>
      </c>
      <c r="B1" s="54"/>
      <c r="C1" s="54"/>
    </row>
    <row r="2" spans="1:3" x14ac:dyDescent="0.35">
      <c r="A2" s="160" t="s">
        <v>331</v>
      </c>
      <c r="B2" s="54" t="s">
        <v>220</v>
      </c>
      <c r="C2" s="54" t="s">
        <v>198</v>
      </c>
    </row>
    <row r="3" spans="1:3" x14ac:dyDescent="0.35">
      <c r="A3" s="159" t="s">
        <v>153</v>
      </c>
      <c r="B3" s="156"/>
      <c r="C3" s="156"/>
    </row>
    <row r="4" spans="1:3" ht="23" x14ac:dyDescent="0.35">
      <c r="A4" s="158">
        <v>4</v>
      </c>
      <c r="B4" s="150" t="s">
        <v>127</v>
      </c>
      <c r="C4" s="150" t="s">
        <v>237</v>
      </c>
    </row>
    <row r="5" spans="1:3" ht="23" x14ac:dyDescent="0.35">
      <c r="A5" s="158">
        <v>5</v>
      </c>
      <c r="B5" s="150" t="s">
        <v>102</v>
      </c>
      <c r="C5" s="150" t="s">
        <v>238</v>
      </c>
    </row>
    <row r="6" spans="1:3" ht="23" x14ac:dyDescent="0.35">
      <c r="A6" s="158">
        <v>56</v>
      </c>
      <c r="B6" s="150" t="s">
        <v>111</v>
      </c>
      <c r="C6" s="150" t="s">
        <v>282</v>
      </c>
    </row>
    <row r="7" spans="1:3" ht="34.5" x14ac:dyDescent="0.35">
      <c r="A7" s="158">
        <v>26</v>
      </c>
      <c r="B7" s="150" t="s">
        <v>101</v>
      </c>
      <c r="C7" s="150" t="s">
        <v>255</v>
      </c>
    </row>
    <row r="8" spans="1:3" ht="23" x14ac:dyDescent="0.35">
      <c r="A8" s="158">
        <v>27</v>
      </c>
      <c r="B8" s="150" t="s">
        <v>118</v>
      </c>
      <c r="C8" s="150" t="s">
        <v>256</v>
      </c>
    </row>
    <row r="9" spans="1:3" ht="46" x14ac:dyDescent="0.35">
      <c r="A9" s="158">
        <v>23</v>
      </c>
      <c r="B9" s="150" t="s">
        <v>139</v>
      </c>
      <c r="C9" s="150" t="s">
        <v>252</v>
      </c>
    </row>
    <row r="10" spans="1:3" x14ac:dyDescent="0.35">
      <c r="A10" s="158">
        <v>18</v>
      </c>
      <c r="B10" s="150" t="s">
        <v>297</v>
      </c>
      <c r="C10" s="150" t="s">
        <v>226</v>
      </c>
    </row>
    <row r="11" spans="1:3" ht="23" x14ac:dyDescent="0.35">
      <c r="A11" s="158">
        <v>61</v>
      </c>
      <c r="B11" s="150" t="s">
        <v>125</v>
      </c>
      <c r="C11" s="150" t="s">
        <v>286</v>
      </c>
    </row>
    <row r="12" spans="1:3" ht="23" x14ac:dyDescent="0.35">
      <c r="A12" s="158">
        <v>46</v>
      </c>
      <c r="B12" s="150" t="s">
        <v>133</v>
      </c>
      <c r="C12" s="150" t="s">
        <v>272</v>
      </c>
    </row>
    <row r="13" spans="1:3" ht="34.5" x14ac:dyDescent="0.35">
      <c r="A13" s="158">
        <v>14</v>
      </c>
      <c r="B13" s="150" t="s">
        <v>140</v>
      </c>
      <c r="C13" s="150" t="s">
        <v>245</v>
      </c>
    </row>
    <row r="14" spans="1:3" x14ac:dyDescent="0.35">
      <c r="A14" s="159" t="s">
        <v>154</v>
      </c>
      <c r="B14" s="156"/>
      <c r="C14" s="156"/>
    </row>
    <row r="15" spans="1:3" ht="23" x14ac:dyDescent="0.35">
      <c r="A15" s="158">
        <v>33</v>
      </c>
      <c r="B15" s="150" t="s">
        <v>110</v>
      </c>
      <c r="C15" s="150" t="s">
        <v>262</v>
      </c>
    </row>
    <row r="16" spans="1:3" x14ac:dyDescent="0.35">
      <c r="A16" s="158">
        <v>54</v>
      </c>
      <c r="B16" s="150" t="s">
        <v>114</v>
      </c>
      <c r="C16" s="150" t="s">
        <v>280</v>
      </c>
    </row>
    <row r="17" spans="1:3" ht="23" x14ac:dyDescent="0.35">
      <c r="A17" s="158">
        <v>53</v>
      </c>
      <c r="B17" s="150" t="s">
        <v>121</v>
      </c>
      <c r="C17" s="150" t="s">
        <v>279</v>
      </c>
    </row>
    <row r="18" spans="1:3" x14ac:dyDescent="0.35">
      <c r="A18" s="158">
        <v>8</v>
      </c>
      <c r="B18" s="150" t="s">
        <v>137</v>
      </c>
      <c r="C18" s="150" t="s">
        <v>240</v>
      </c>
    </row>
    <row r="19" spans="1:3" x14ac:dyDescent="0.35">
      <c r="A19" s="159" t="s">
        <v>155</v>
      </c>
      <c r="B19" s="156"/>
      <c r="C19" s="156"/>
    </row>
    <row r="20" spans="1:3" ht="23" x14ac:dyDescent="0.35">
      <c r="A20" s="158">
        <v>63</v>
      </c>
      <c r="B20" s="150" t="s">
        <v>126</v>
      </c>
      <c r="C20" s="150" t="s">
        <v>288</v>
      </c>
    </row>
    <row r="21" spans="1:3" ht="23" x14ac:dyDescent="0.35">
      <c r="A21" s="158">
        <v>51</v>
      </c>
      <c r="B21" s="150" t="s">
        <v>108</v>
      </c>
      <c r="C21" s="150" t="s">
        <v>277</v>
      </c>
    </row>
    <row r="22" spans="1:3" x14ac:dyDescent="0.35">
      <c r="A22" s="158">
        <v>67</v>
      </c>
      <c r="B22" s="150" t="s">
        <v>150</v>
      </c>
      <c r="C22" s="150" t="s">
        <v>291</v>
      </c>
    </row>
    <row r="23" spans="1:3" x14ac:dyDescent="0.35">
      <c r="A23" s="158">
        <v>68</v>
      </c>
      <c r="B23" s="150" t="s">
        <v>217</v>
      </c>
      <c r="C23" s="150" t="s">
        <v>292</v>
      </c>
    </row>
    <row r="24" spans="1:3" x14ac:dyDescent="0.35">
      <c r="A24" s="159" t="s">
        <v>330</v>
      </c>
      <c r="B24" s="156"/>
      <c r="C24" s="156"/>
    </row>
    <row r="25" spans="1:3" ht="23" x14ac:dyDescent="0.35">
      <c r="A25" s="158">
        <v>35</v>
      </c>
      <c r="B25" s="150" t="s">
        <v>129</v>
      </c>
      <c r="C25" s="150" t="s">
        <v>264</v>
      </c>
    </row>
    <row r="26" spans="1:3" ht="23" x14ac:dyDescent="0.35">
      <c r="A26" s="158">
        <v>48</v>
      </c>
      <c r="B26" s="150" t="s">
        <v>109</v>
      </c>
      <c r="C26" s="150" t="s">
        <v>274</v>
      </c>
    </row>
    <row r="27" spans="1:3" x14ac:dyDescent="0.35">
      <c r="A27" s="158">
        <v>57</v>
      </c>
      <c r="B27" s="150" t="s">
        <v>144</v>
      </c>
      <c r="C27" s="150" t="s">
        <v>232</v>
      </c>
    </row>
    <row r="28" spans="1:3" ht="23" x14ac:dyDescent="0.35">
      <c r="A28" s="158">
        <v>38</v>
      </c>
      <c r="B28" s="150" t="s">
        <v>134</v>
      </c>
      <c r="C28" s="150" t="s">
        <v>267</v>
      </c>
    </row>
    <row r="29" spans="1:3" x14ac:dyDescent="0.35">
      <c r="A29" s="158">
        <v>6</v>
      </c>
      <c r="B29" s="150" t="s">
        <v>141</v>
      </c>
      <c r="C29" s="150" t="s">
        <v>224</v>
      </c>
    </row>
    <row r="30" spans="1:3" x14ac:dyDescent="0.35">
      <c r="A30" s="158">
        <v>47</v>
      </c>
      <c r="B30" s="150" t="s">
        <v>151</v>
      </c>
      <c r="C30" s="150" t="s">
        <v>273</v>
      </c>
    </row>
    <row r="31" spans="1:3" x14ac:dyDescent="0.35">
      <c r="A31" s="158">
        <v>36</v>
      </c>
      <c r="B31" s="150" t="s">
        <v>131</v>
      </c>
      <c r="C31" s="150" t="s">
        <v>265</v>
      </c>
    </row>
    <row r="32" spans="1:3" ht="23" x14ac:dyDescent="0.35">
      <c r="A32" s="158">
        <v>17</v>
      </c>
      <c r="B32" s="150" t="s">
        <v>130</v>
      </c>
      <c r="C32" s="150" t="s">
        <v>248</v>
      </c>
    </row>
    <row r="33" spans="1:3" ht="23" x14ac:dyDescent="0.35">
      <c r="A33" s="158">
        <v>7</v>
      </c>
      <c r="B33" s="150" t="s">
        <v>104</v>
      </c>
      <c r="C33" s="150" t="s">
        <v>239</v>
      </c>
    </row>
    <row r="34" spans="1:3" ht="23" x14ac:dyDescent="0.35">
      <c r="A34" s="158">
        <v>64</v>
      </c>
      <c r="B34" s="150" t="s">
        <v>122</v>
      </c>
      <c r="C34" s="150" t="s">
        <v>289</v>
      </c>
    </row>
    <row r="35" spans="1:3" x14ac:dyDescent="0.35">
      <c r="A35" s="158">
        <v>65</v>
      </c>
      <c r="B35" s="150" t="s">
        <v>215</v>
      </c>
      <c r="C35" s="150" t="s">
        <v>233</v>
      </c>
    </row>
    <row r="36" spans="1:3" x14ac:dyDescent="0.35">
      <c r="A36" s="158">
        <v>45</v>
      </c>
      <c r="B36" s="150" t="s">
        <v>212</v>
      </c>
      <c r="C36" s="150" t="s">
        <v>231</v>
      </c>
    </row>
    <row r="37" spans="1:3" x14ac:dyDescent="0.35">
      <c r="A37" s="158">
        <v>72</v>
      </c>
      <c r="B37" s="150" t="s">
        <v>113</v>
      </c>
      <c r="C37" s="150" t="s">
        <v>235</v>
      </c>
    </row>
    <row r="38" spans="1:3" ht="23" x14ac:dyDescent="0.35">
      <c r="A38" s="158">
        <v>40</v>
      </c>
      <c r="B38" s="150" t="s">
        <v>120</v>
      </c>
      <c r="C38" s="150" t="s">
        <v>269</v>
      </c>
    </row>
    <row r="39" spans="1:3" ht="23" x14ac:dyDescent="0.35">
      <c r="A39" s="158">
        <v>25</v>
      </c>
      <c r="B39" s="150" t="s">
        <v>207</v>
      </c>
      <c r="C39" s="150" t="s">
        <v>254</v>
      </c>
    </row>
    <row r="40" spans="1:3" ht="23" x14ac:dyDescent="0.35">
      <c r="A40" s="158">
        <v>24</v>
      </c>
      <c r="B40" s="150" t="s">
        <v>142</v>
      </c>
      <c r="C40" s="150" t="s">
        <v>253</v>
      </c>
    </row>
    <row r="41" spans="1:3" ht="34.5" x14ac:dyDescent="0.35">
      <c r="A41" s="158">
        <v>52</v>
      </c>
      <c r="B41" s="150" t="s">
        <v>145</v>
      </c>
      <c r="C41" s="150" t="s">
        <v>278</v>
      </c>
    </row>
    <row r="42" spans="1:3" x14ac:dyDescent="0.35">
      <c r="A42" s="159" t="s">
        <v>157</v>
      </c>
      <c r="B42" s="156"/>
      <c r="C42" s="156"/>
    </row>
    <row r="43" spans="1:3" x14ac:dyDescent="0.35">
      <c r="A43" s="158">
        <v>19</v>
      </c>
      <c r="B43" s="150" t="s">
        <v>117</v>
      </c>
      <c r="C43" s="150" t="s">
        <v>227</v>
      </c>
    </row>
    <row r="44" spans="1:3" x14ac:dyDescent="0.35">
      <c r="A44" s="158">
        <v>55</v>
      </c>
      <c r="B44" s="150" t="s">
        <v>115</v>
      </c>
      <c r="C44" s="150" t="s">
        <v>281</v>
      </c>
    </row>
    <row r="45" spans="1:3" ht="23" x14ac:dyDescent="0.35">
      <c r="A45" s="158">
        <v>29</v>
      </c>
      <c r="B45" s="150" t="s">
        <v>105</v>
      </c>
      <c r="C45" s="150" t="s">
        <v>258</v>
      </c>
    </row>
    <row r="46" spans="1:3" ht="23" x14ac:dyDescent="0.35">
      <c r="A46" s="158">
        <v>43</v>
      </c>
      <c r="B46" s="150" t="s">
        <v>107</v>
      </c>
      <c r="C46" s="150" t="s">
        <v>270</v>
      </c>
    </row>
    <row r="47" spans="1:3" x14ac:dyDescent="0.35">
      <c r="A47" s="158">
        <v>31</v>
      </c>
      <c r="B47" s="150" t="s">
        <v>106</v>
      </c>
      <c r="C47" s="150" t="s">
        <v>260</v>
      </c>
    </row>
    <row r="48" spans="1:3" x14ac:dyDescent="0.35">
      <c r="A48" s="158">
        <v>71</v>
      </c>
      <c r="B48" s="150" t="s">
        <v>300</v>
      </c>
      <c r="C48" s="150" t="s">
        <v>294</v>
      </c>
    </row>
    <row r="49" spans="1:3" ht="34.5" x14ac:dyDescent="0.35">
      <c r="A49" s="158">
        <v>15</v>
      </c>
      <c r="B49" s="150" t="s">
        <v>100</v>
      </c>
      <c r="C49" s="150" t="s">
        <v>246</v>
      </c>
    </row>
    <row r="50" spans="1:3" ht="23" x14ac:dyDescent="0.35">
      <c r="A50" s="158">
        <v>16</v>
      </c>
      <c r="B50" s="150" t="s">
        <v>116</v>
      </c>
      <c r="C50" s="150" t="s">
        <v>247</v>
      </c>
    </row>
    <row r="51" spans="1:3" ht="23" x14ac:dyDescent="0.35">
      <c r="A51" s="158">
        <v>20</v>
      </c>
      <c r="B51" s="150" t="s">
        <v>112</v>
      </c>
      <c r="C51" s="150" t="s">
        <v>249</v>
      </c>
    </row>
    <row r="52" spans="1:3" ht="23" x14ac:dyDescent="0.35">
      <c r="A52" s="158">
        <v>60</v>
      </c>
      <c r="B52" s="150" t="s">
        <v>298</v>
      </c>
      <c r="C52" s="150" t="s">
        <v>285</v>
      </c>
    </row>
    <row r="53" spans="1:3" x14ac:dyDescent="0.35">
      <c r="A53" s="158">
        <v>73</v>
      </c>
      <c r="B53" s="150" t="s">
        <v>103</v>
      </c>
      <c r="C53" s="150" t="s">
        <v>236</v>
      </c>
    </row>
    <row r="54" spans="1:3" x14ac:dyDescent="0.35">
      <c r="A54" s="159" t="s">
        <v>158</v>
      </c>
      <c r="B54" s="156"/>
      <c r="C54" s="156"/>
    </row>
    <row r="55" spans="1:3" ht="23" x14ac:dyDescent="0.35">
      <c r="A55" s="158">
        <v>32</v>
      </c>
      <c r="B55" s="150" t="s">
        <v>208</v>
      </c>
      <c r="C55" s="150" t="s">
        <v>261</v>
      </c>
    </row>
    <row r="56" spans="1:3" ht="23" x14ac:dyDescent="0.35">
      <c r="A56" s="158">
        <v>58</v>
      </c>
      <c r="B56" s="150" t="s">
        <v>128</v>
      </c>
      <c r="C56" s="150" t="s">
        <v>283</v>
      </c>
    </row>
    <row r="57" spans="1:3" x14ac:dyDescent="0.35">
      <c r="A57" s="158">
        <v>30</v>
      </c>
      <c r="B57" s="150" t="s">
        <v>136</v>
      </c>
      <c r="C57" s="150" t="s">
        <v>259</v>
      </c>
    </row>
    <row r="58" spans="1:3" x14ac:dyDescent="0.35">
      <c r="A58" s="158">
        <v>59</v>
      </c>
      <c r="B58" s="150" t="s">
        <v>214</v>
      </c>
      <c r="C58" s="150" t="s">
        <v>284</v>
      </c>
    </row>
    <row r="59" spans="1:3" ht="23" x14ac:dyDescent="0.35">
      <c r="A59" s="158">
        <v>21</v>
      </c>
      <c r="B59" s="150" t="s">
        <v>205</v>
      </c>
      <c r="C59" s="150" t="s">
        <v>250</v>
      </c>
    </row>
    <row r="60" spans="1:3" x14ac:dyDescent="0.35">
      <c r="A60" s="159" t="s">
        <v>159</v>
      </c>
      <c r="B60" s="156"/>
      <c r="C60" s="156"/>
    </row>
    <row r="61" spans="1:3" ht="23" x14ac:dyDescent="0.35">
      <c r="A61" s="158">
        <v>41</v>
      </c>
      <c r="B61" s="150" t="s">
        <v>132</v>
      </c>
      <c r="C61" s="150" t="s">
        <v>229</v>
      </c>
    </row>
    <row r="62" spans="1:3" ht="23" x14ac:dyDescent="0.35">
      <c r="A62" s="158">
        <v>39</v>
      </c>
      <c r="B62" s="150" t="s">
        <v>210</v>
      </c>
      <c r="C62" s="150" t="s">
        <v>268</v>
      </c>
    </row>
    <row r="63" spans="1:3" ht="23" x14ac:dyDescent="0.35">
      <c r="A63" s="158">
        <v>50</v>
      </c>
      <c r="B63" s="150" t="s">
        <v>135</v>
      </c>
      <c r="C63" s="150" t="s">
        <v>276</v>
      </c>
    </row>
    <row r="64" spans="1:3" ht="23" x14ac:dyDescent="0.35">
      <c r="A64" s="158">
        <v>37</v>
      </c>
      <c r="B64" s="150" t="s">
        <v>209</v>
      </c>
      <c r="C64" s="150" t="s">
        <v>266</v>
      </c>
    </row>
    <row r="65" spans="1:3" x14ac:dyDescent="0.35">
      <c r="A65" s="158">
        <v>69</v>
      </c>
      <c r="B65" s="150" t="s">
        <v>218</v>
      </c>
      <c r="C65" s="150" t="s">
        <v>293</v>
      </c>
    </row>
    <row r="66" spans="1:3" x14ac:dyDescent="0.35">
      <c r="A66" s="157" t="s">
        <v>160</v>
      </c>
      <c r="B66" s="159"/>
      <c r="C66" s="159"/>
    </row>
    <row r="67" spans="1:3" ht="34.5" x14ac:dyDescent="0.35">
      <c r="A67" s="158">
        <v>34</v>
      </c>
      <c r="B67" s="150" t="s">
        <v>119</v>
      </c>
      <c r="C67" s="150" t="s">
        <v>263</v>
      </c>
    </row>
    <row r="68" spans="1:3" x14ac:dyDescent="0.35">
      <c r="A68" s="158">
        <v>1</v>
      </c>
      <c r="B68" s="150" t="s">
        <v>296</v>
      </c>
      <c r="C68" s="150" t="s">
        <v>221</v>
      </c>
    </row>
    <row r="69" spans="1:3" ht="23" x14ac:dyDescent="0.35">
      <c r="A69" s="158">
        <v>49</v>
      </c>
      <c r="B69" s="150" t="s">
        <v>213</v>
      </c>
      <c r="C69" s="150" t="s">
        <v>275</v>
      </c>
    </row>
    <row r="70" spans="1:3" x14ac:dyDescent="0.35">
      <c r="A70" s="158">
        <v>2</v>
      </c>
      <c r="B70" s="150" t="s">
        <v>199</v>
      </c>
      <c r="C70" s="150" t="s">
        <v>222</v>
      </c>
    </row>
    <row r="71" spans="1:3" x14ac:dyDescent="0.35">
      <c r="A71" s="158">
        <v>42</v>
      </c>
      <c r="B71" s="150" t="s">
        <v>211</v>
      </c>
      <c r="C71" s="150" t="s">
        <v>230</v>
      </c>
    </row>
    <row r="72" spans="1:3" ht="23" x14ac:dyDescent="0.35">
      <c r="A72" s="158">
        <v>3</v>
      </c>
      <c r="B72" s="150" t="s">
        <v>200</v>
      </c>
      <c r="C72" s="150" t="s">
        <v>223</v>
      </c>
    </row>
    <row r="73" spans="1:3" x14ac:dyDescent="0.35">
      <c r="A73" s="158">
        <v>70</v>
      </c>
      <c r="B73" s="150" t="s">
        <v>219</v>
      </c>
      <c r="C73" s="150" t="s">
        <v>234</v>
      </c>
    </row>
    <row r="74" spans="1:3" x14ac:dyDescent="0.35">
      <c r="A74" s="158">
        <v>28</v>
      </c>
      <c r="B74" s="150" t="s">
        <v>257</v>
      </c>
      <c r="C74" s="150" t="s">
        <v>228</v>
      </c>
    </row>
    <row r="75" spans="1:3" x14ac:dyDescent="0.35">
      <c r="A75" s="158">
        <v>66</v>
      </c>
      <c r="B75" s="150" t="s">
        <v>216</v>
      </c>
      <c r="C75" s="150" t="s">
        <v>290</v>
      </c>
    </row>
    <row r="76" spans="1:3" x14ac:dyDescent="0.35">
      <c r="A76" s="157" t="s">
        <v>161</v>
      </c>
      <c r="B76" s="159"/>
      <c r="C76" s="159"/>
    </row>
    <row r="77" spans="1:3" x14ac:dyDescent="0.35">
      <c r="A77" s="158">
        <v>44</v>
      </c>
      <c r="B77" s="150" t="s">
        <v>123</v>
      </c>
      <c r="C77" s="150" t="s">
        <v>271</v>
      </c>
    </row>
    <row r="78" spans="1:3" x14ac:dyDescent="0.35">
      <c r="A78" s="158">
        <v>12</v>
      </c>
      <c r="B78" s="150" t="s">
        <v>203</v>
      </c>
      <c r="C78" s="150" t="s">
        <v>244</v>
      </c>
    </row>
    <row r="79" spans="1:3" ht="23" x14ac:dyDescent="0.35">
      <c r="A79" s="158">
        <v>11</v>
      </c>
      <c r="B79" s="150" t="s">
        <v>138</v>
      </c>
      <c r="C79" s="150" t="s">
        <v>243</v>
      </c>
    </row>
    <row r="80" spans="1:3" ht="34.5" x14ac:dyDescent="0.35">
      <c r="A80" s="158">
        <v>22</v>
      </c>
      <c r="B80" s="150" t="s">
        <v>206</v>
      </c>
      <c r="C80" s="150" t="s">
        <v>251</v>
      </c>
    </row>
    <row r="81" spans="1:3" x14ac:dyDescent="0.35">
      <c r="A81" s="158">
        <v>13</v>
      </c>
      <c r="B81" s="150" t="s">
        <v>204</v>
      </c>
      <c r="C81" s="150" t="s">
        <v>225</v>
      </c>
    </row>
    <row r="82" spans="1:3" ht="34.5" x14ac:dyDescent="0.35">
      <c r="A82" s="158">
        <v>9</v>
      </c>
      <c r="B82" s="150" t="s">
        <v>201</v>
      </c>
      <c r="C82" s="150" t="s">
        <v>241</v>
      </c>
    </row>
    <row r="83" spans="1:3" ht="23" x14ac:dyDescent="0.35">
      <c r="A83" s="158">
        <v>62</v>
      </c>
      <c r="B83" s="150" t="s">
        <v>299</v>
      </c>
      <c r="C83" s="150" t="s">
        <v>287</v>
      </c>
    </row>
    <row r="84" spans="1:3" x14ac:dyDescent="0.35">
      <c r="A84" s="158">
        <v>10</v>
      </c>
      <c r="B84" s="150" t="s">
        <v>202</v>
      </c>
      <c r="C84" s="150" t="s">
        <v>242</v>
      </c>
    </row>
    <row r="85" spans="1:3" x14ac:dyDescent="0.35">
      <c r="B85" s="150"/>
      <c r="C85" s="150"/>
    </row>
  </sheetData>
  <pageMargins left="0.7" right="0.7" top="0.75" bottom="0.75" header="0.3" footer="0.3"/>
  <pageSetup orientation="portrait" horizontalDpi="0" verticalDpi="0" r:id="rId1"/>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10.xml.rels><?xml version="1.0" encoding="UTF-8" standalone="yes"?>
<Relationships xmlns="http://schemas.openxmlformats.org/package/2006/relationships"><Relationship Id="rId1" Type="http://schemas.openxmlformats.org/officeDocument/2006/relationships/customXmlProps" Target="itemProps10.xml"/></Relationships>
</file>

<file path=customXml/_rels/item11.xml.rels><?xml version="1.0" encoding="UTF-8" standalone="yes"?>
<Relationships xmlns="http://schemas.openxmlformats.org/package/2006/relationships"><Relationship Id="rId1" Type="http://schemas.openxmlformats.org/officeDocument/2006/relationships/customXmlProps" Target="itemProps11.xml"/></Relationships>
</file>

<file path=customXml/_rels/item12.xml.rels><?xml version="1.0" encoding="UTF-8" standalone="yes"?>
<Relationships xmlns="http://schemas.openxmlformats.org/package/2006/relationships"><Relationship Id="rId1" Type="http://schemas.openxmlformats.org/officeDocument/2006/relationships/customXmlProps" Target="itemProps12.xml"/></Relationships>
</file>

<file path=customXml/_rels/item13.xml.rels><?xml version="1.0" encoding="UTF-8" standalone="yes"?>
<Relationships xmlns="http://schemas.openxmlformats.org/package/2006/relationships"><Relationship Id="rId1" Type="http://schemas.openxmlformats.org/officeDocument/2006/relationships/customXmlProps" Target="itemProps13.xml"/></Relationships>
</file>

<file path=customXml/_rels/item14.xml.rels><?xml version="1.0" encoding="UTF-8" standalone="yes"?>
<Relationships xmlns="http://schemas.openxmlformats.org/package/2006/relationships"><Relationship Id="rId1" Type="http://schemas.openxmlformats.org/officeDocument/2006/relationships/customXmlProps" Target="itemProps14.xml"/></Relationships>
</file>

<file path=customXml/_rels/item15.xml.rels><?xml version="1.0" encoding="UTF-8" standalone="yes"?>
<Relationships xmlns="http://schemas.openxmlformats.org/package/2006/relationships"><Relationship Id="rId1" Type="http://schemas.openxmlformats.org/officeDocument/2006/relationships/customXmlProps" Target="itemProps15.xml"/></Relationships>
</file>

<file path=customXml/_rels/item16.xml.rels><?xml version="1.0" encoding="UTF-8" standalone="yes"?>
<Relationships xmlns="http://schemas.openxmlformats.org/package/2006/relationships"><Relationship Id="rId1" Type="http://schemas.openxmlformats.org/officeDocument/2006/relationships/customXmlProps" Target="itemProps16.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_rels/item4.xml.rels><?xml version="1.0" encoding="UTF-8" standalone="yes"?>
<Relationships xmlns="http://schemas.openxmlformats.org/package/2006/relationships"><Relationship Id="rId1" Type="http://schemas.openxmlformats.org/officeDocument/2006/relationships/customXmlProps" Target="itemProps4.xml"/></Relationships>
</file>

<file path=customXml/_rels/item5.xml.rels><?xml version="1.0" encoding="UTF-8" standalone="yes"?>
<Relationships xmlns="http://schemas.openxmlformats.org/package/2006/relationships"><Relationship Id="rId1" Type="http://schemas.openxmlformats.org/officeDocument/2006/relationships/customXmlProps" Target="itemProps5.xml"/></Relationships>
</file>

<file path=customXml/_rels/item6.xml.rels><?xml version="1.0" encoding="UTF-8" standalone="yes"?>
<Relationships xmlns="http://schemas.openxmlformats.org/package/2006/relationships"><Relationship Id="rId1" Type="http://schemas.openxmlformats.org/officeDocument/2006/relationships/customXmlProps" Target="itemProps6.xml"/></Relationships>
</file>

<file path=customXml/_rels/item7.xml.rels><?xml version="1.0" encoding="UTF-8" standalone="yes"?>
<Relationships xmlns="http://schemas.openxmlformats.org/package/2006/relationships"><Relationship Id="rId1" Type="http://schemas.openxmlformats.org/officeDocument/2006/relationships/customXmlProps" Target="itemProps7.xml"/></Relationships>
</file>

<file path=customXml/_rels/item8.xml.rels><?xml version="1.0" encoding="UTF-8" standalone="yes"?>
<Relationships xmlns="http://schemas.openxmlformats.org/package/2006/relationships"><Relationship Id="rId1" Type="http://schemas.openxmlformats.org/officeDocument/2006/relationships/customXmlProps" Target="itemProps8.xml"/></Relationships>
</file>

<file path=customXml/_rels/item9.xml.rels><?xml version="1.0" encoding="UTF-8" standalone="yes"?>
<Relationships xmlns="http://schemas.openxmlformats.org/package/2006/relationships"><Relationship Id="rId1" Type="http://schemas.openxmlformats.org/officeDocument/2006/relationships/customXmlProps" Target="itemProps9.xml"/></Relationships>
</file>

<file path=customXml/item1.xml>��< ? x m l   v e r s i o n = " 1 . 0 "   e n c o d i n g = " U T F - 1 6 " ? > < G e m i n i   x m l n s = " h t t p : / / g e m i n i / p i v o t c u s t o m i z a t i o n / T a b l e W i d g e t " > < C u s t o m C o n t e n t > < ! [ C D A T A [ < A r r a y O f D i a g r a m M a n a g e r . S e r i a l i z a b l e D i a g r a m   x m l n s = " h t t p : / / s c h e m a s . d a t a c o n t r a c t . o r g / 2 0 0 4 / 0 7 / M i c r o s o f t . A n a l y s i s S e r v i c e s . C o m m o n "   x m l n s : i = " h t t p : / / w w w . w 3 . o r g / 2 0 0 1 / X M L S c h e m a - i n s t a n c e " > < D i a g r a m M a n a g e r . S e r i a l i z a b l e D i a g r a m > < A d a p t e r   i : t y p e = " T a b l e W i d g e t V i e w M o d e l S a n d b o x A d a p t e r " > < T a b l e N a m e > T a b l e 1 < / T a b l e N a m e > < / A d a p t e r > < D i a g r a m T y p e > T a b l e W i d g e t V i e w M o d e l < / D i a g r a m T y p e > < D i s p l a y C o n t e x t   i : t y p e = " T a b l e W i d g e t D i s p l a y C o n t e x t " > < I s F i l t e r e d T a g K e y > < K e y > S t a t i c   T a g s \ H a s   F i l t e r < / K e y > < / I s F i l t e r e d T a g K e y > < I s I n T y p e B o o l e a n K e y > < K e y > S t a t i c   T a g s \ I s   B o o l e a n < / K e y > < / I s I n T y p e B o o l e a n K e y > < I s I n T y p e N u m b e r K e y > < K e y > S t a t i c   T a g s \ I s   N u m b e r < / K e y > < / I s I n T y p e N u m b e r K e y > < I s I n T y p e T e x t K e y > < K e y > S t a t i c   T a g s \ I s   T e x t < / K e y > < / I s I n T y p e T e x t K e y > < I s I n T y p e T i m e K e y > < K e y > S t a t i c   T a g s \ I s   T i m e < / K e y > < / I s I n T y p e T i m e K e y > < I s S o r t A s c e n d i n g T a g K e y > < K e y > S t a t i c   T a g s \ I s   S o r t e d   A s c e n d i n g < / K e y > < / I s S o r t A s c e n d i n g T a g K e y > < I s S o r t D e s c e n d i n g T a g K e y > < K e y > S t a t i c   T a g s \ I s   S o r t e d   D e s c e n d i n g < / K e y > < / I s S o r t D e s c e n d i n g T a g K e y > < I s S o r t a b l e T a g K e y > < K e y > S t a t i c   T a g s \ c a n   b e   s o r t e d < / K e y > < / I s S o r t a b l e T a g K e y > < / D i s p l a y C o n t e x t > < D i s p l a y T y p e > T a b l e W i d g e t P a n e l < / D i s p l a y T y p e > < K e y   i : t y p e = " S a n d b o x E d i t o r T a b l e W i d g e t V i e w M o d e l K e y " > < T a b l e N a m e > T a b l e 1 < / T a b l e N a m e > < / K e y > < M a i n t a i n e r   i : t y p e = " T a b l e W i d g e t V i e w M o d e l . T a b l e W i d g e t V i e w M o d e l M a i n t a i n e r " / > < V i e w S t a t e F a c t o r y T y p e > M i c r o s o f t . A n a l y s i s S e r v i c e s . C o m m o n . T a b l e W i d g e t V i e w S t a t e F a c t o r y < / V i e w S t a t e F a c t o r y T y p e > < V i e w S t a t e s   x m l n s : a = " h t t p : / / s c h e m a s . m i c r o s o f t . c o m / 2 0 0 3 / 1 0 / S e r i a l i z a t i o n / A r r a y s " > < a : K e y V a l u e O f D i a g r a m O b j e c t K e y a n y T y p e z b w N T n L X > < a : K e y > < K e y > T a b l e W i d g e t G r i d   M o d e l < / K e y > < / a : K e y > < a : V a l u e   i : t y p e = " T a b l e W i d g e t B a s e V i e w S t a t e " / > < / a : K e y V a l u e O f D i a g r a m O b j e c t K e y a n y T y p e z b w N T n L X > < a : K e y V a l u e O f D i a g r a m O b j e c t K e y a n y T y p e z b w N T n L X > < a : K e y > < K e y > A c t i o n s \ S o r t   A s c e n d i n g < / K e y > < / a : K e y > < a : V a l u e   i : t y p e = " T a b l e W i d g e t B a s e V i e w S t a t e " / > < / a : K e y V a l u e O f D i a g r a m O b j e c t K e y a n y T y p e z b w N T n L X > < a : K e y V a l u e O f D i a g r a m O b j e c t K e y a n y T y p e z b w N T n L X > < a : K e y > < K e y > A c t i o n s \ S o r t   D e s c e n d i n g < / K e y > < / a : K e y > < a : V a l u e   i : t y p e = " T a b l e W i d g e t B a s e V i e w S t a t e " / > < / a : K e y V a l u e O f D i a g r a m O b j e c t K e y a n y T y p e z b w N T n L X > < a : K e y V a l u e O f D i a g r a m O b j e c t K e y a n y T y p e z b w N T n L X > < a : K e y > < K e y > A c t i o n s \ C l e a r   S o r t   f r o m   t h i s   C o l u m n < / K e y > < / a : K e y > < a : V a l u e   i : t y p e = " T a b l e W i d g e t B a s e V i e w S t a t e " / > < / a : K e y V a l u e O f D i a g r a m O b j e c t K e y a n y T y p e z b w N T n L X > < a : K e y V a l u e O f D i a g r a m O b j e c t K e y a n y T y p e z b w N T n L X > < a : K e y > < K e y > A c t i o n s \ C l e a r   S o r t   f r o m   t h i s   T a b l e < / K e y > < / a : K e y > < a : V a l u e   i : t y p e = " T a b l e W i d g e t B a s e V i e w S t a t e " / > < / a : K e y V a l u e O f D i a g r a m O b j e c t K e y a n y T y p e z b w N T n L X > < a : K e y V a l u e O f D i a g r a m O b j e c t K e y a n y T y p e z b w N T n L X > < a : K e y > < K e y > A c t i o n s \ L o a d   T o p   N   D i s t i n c t   V a l u e s < / K e y > < / a : K e y > < a : V a l u e   i : t y p e = " T a b l e W i d g e t B a s e V i e w S t a t e " / > < / a : K e y V a l u e O f D i a g r a m O b j e c t K e y a n y T y p e z b w N T n L X > < a : K e y V a l u e O f D i a g r a m O b j e c t K e y a n y T y p e z b w N T n L X > < a : K e y > < K e y > T a g G r o u p s \ N o d e   T y p e s < / K e y > < / a : K e y > < a : V a l u e   i : t y p e = " T a b l e W i d g e t B a s e V i e w S t a t e " / > < / a : K e y V a l u e O f D i a g r a m O b j e c t K e y a n y T y p e z b w N T n L X > < a : K e y V a l u e O f D i a g r a m O b j e c t K e y a n y T y p e z b w N T n L X > < a : K e y > < K e y > T a g G r o u p s \ D a t a   T y p e < / K e y > < / a : K e y > < a : V a l u e   i : t y p e = " T a b l e W i d g e t B a s e V i e w S t a t e " / > < / a : K e y V a l u e O f D i a g r a m O b j e c t K e y a n y T y p e z b w N T n L X > < a : K e y V a l u e O f D i a g r a m O b j e c t K e y a n y T y p e z b w N T n L X > < a : K e y > < K e y > T a g G r o u p s \ S t a t e < / K e y > < / a : K e y > < a : V a l u e   i : t y p e = " T a b l e W i d g e t B a s e V i e w S t a t e " / > < / a : K e y V a l u e O f D i a g r a m O b j e c t K e y a n y T y p e z b w N T n L X > < a : K e y V a l u e O f D i a g r a m O b j e c t K e y a n y T y p e z b w N T n L X > < a : K e y > < K e y > S t a t i c   T a g s \ C o l u m n < / K e y > < / a : K e y > < a : V a l u e   i : t y p e = " T a b l e W i d g e t B a s e V i e w S t a t e " / > < / a : K e y V a l u e O f D i a g r a m O b j e c t K e y a n y T y p e z b w N T n L X > < a : K e y V a l u e O f D i a g r a m O b j e c t K e y a n y T y p e z b w N T n L X > < a : K e y > < K e y > S t a t i c   T a g s \ I s   B o o l e a n < / K e y > < / a : K e y > < a : V a l u e   i : t y p e = " T a b l e W i d g e t B a s e V i e w S t a t e " / > < / a : K e y V a l u e O f D i a g r a m O b j e c t K e y a n y T y p e z b w N T n L X > < a : K e y V a l u e O f D i a g r a m O b j e c t K e y a n y T y p e z b w N T n L X > < a : K e y > < K e y > S t a t i c   T a g s \ I s   N u m b e r < / K e y > < / a : K e y > < a : V a l u e   i : t y p e = " T a b l e W i d g e t B a s e V i e w S t a t e " / > < / a : K e y V a l u e O f D i a g r a m O b j e c t K e y a n y T y p e z b w N T n L X > < a : K e y V a l u e O f D i a g r a m O b j e c t K e y a n y T y p e z b w N T n L X > < a : K e y > < K e y > S t a t i c   T a g s \ I s   T e x t < / K e y > < / a : K e y > < a : V a l u e   i : t y p e = " T a b l e W i d g e t B a s e V i e w S t a t e " / > < / a : K e y V a l u e O f D i a g r a m O b j e c t K e y a n y T y p e z b w N T n L X > < a : K e y V a l u e O f D i a g r a m O b j e c t K e y a n y T y p e z b w N T n L X > < a : K e y > < K e y > S t a t i c   T a g s \ I s   T i m e < / K e y > < / a : K e y > < a : V a l u e   i : t y p e = " T a b l e W i d g e t B a s e V i e w S t a t e " / > < / a : K e y V a l u e O f D i a g r a m O b j e c t K e y a n y T y p e z b w N T n L X > < a : K e y V a l u e O f D i a g r a m O b j e c t K e y a n y T y p e z b w N T n L X > < a : K e y > < K e y > S t a t i c   T a g s \ c a n   b e   s o r t e d < / K e y > < / a : K e y > < a : V a l u e   i : t y p e = " T a b l e W i d g e t B a s e V i e w S t a t e " / > < / a : K e y V a l u e O f D i a g r a m O b j e c t K e y a n y T y p e z b w N T n L X > < a : K e y V a l u e O f D i a g r a m O b j e c t K e y a n y T y p e z b w N T n L X > < a : K e y > < K e y > S t a t i c   T a g s \ I s   S o r t e d   A s c e n d i n g < / K e y > < / a : K e y > < a : V a l u e   i : t y p e = " T a b l e W i d g e t B a s e V i e w S t a t e " / > < / a : K e y V a l u e O f D i a g r a m O b j e c t K e y a n y T y p e z b w N T n L X > < a : K e y V a l u e O f D i a g r a m O b j e c t K e y a n y T y p e z b w N T n L X > < a : K e y > < K e y > S t a t i c   T a g s \ I s   S o r t e d   D e s c e n d i n g < / K e y > < / a : K e y > < a : V a l u e   i : t y p e = " T a b l e W i d g e t B a s e V i e w S t a t e " / > < / a : K e y V a l u e O f D i a g r a m O b j e c t K e y a n y T y p e z b w N T n L X > < a : K e y V a l u e O f D i a g r a m O b j e c t K e y a n y T y p e z b w N T n L X > < a : K e y > < K e y > S t a t i c   T a g s \ H a s   F i l t e r < / K e y > < / a : K e y > < a : V a l u e   i : t y p e = " T a b l e W i d g e t B a s e V i e w S t a t e " / > < / a : K e y V a l u e O f D i a g r a m O b j e c t K e y a n y T y p e z b w N T n L X > < a : K e y V a l u e O f D i a g r a m O b j e c t K e y a n y T y p e z b w N T n L X > < a : K e y > < K e y > S t a t i c   T a g s \     < / K e y > < / a : K e y > < a : V a l u e   i : t y p e = " T a b l e W i d g e t B a s e V i e w S t a t e " / > < / a : K e y V a l u e O f D i a g r a m O b j e c t K e y a n y T y p e z b w N T n L X > < a : K e y V a l u e O f D i a g r a m O b j e c t K e y a n y T y p e z b w N T n L X > < a : K e y > < K e y > S t a t i c   T a g s \ I s   P r i v a t e < / K e y > < / a : K e y > < a : V a l u e   i : t y p e = " T a b l e W i d g e t B a s e V i e w S t a t e " / > < / a : K e y V a l u e O f D i a g r a m O b j e c t K e y a n y T y p e z b w N T n L X > < a : K e y V a l u e O f D i a g r a m O b j e c t K e y a n y T y p e z b w N T n L X > < a : K e y > < K e y > C o l u m n s \ I D < / K e y > < / a : K e y > < a : V a l u e   i : t y p e = " T a b l e W i d g e t B a s e V i e w S t a t e " / > < / a : K e y V a l u e O f D i a g r a m O b j e c t K e y a n y T y p e z b w N T n L X > < a : K e y V a l u e O f D i a g r a m O b j e c t K e y a n y T y p e z b w N T n L X > < a : K e y > < K e y > C o l u m n s \ A u t h o r < / K e y > < / a : K e y > < a : V a l u e   i : t y p e = " T a b l e W i d g e t B a s e V i e w S t a t e " / > < / a : K e y V a l u e O f D i a g r a m O b j e c t K e y a n y T y p e z b w N T n L X > < a : K e y V a l u e O f D i a g r a m O b j e c t K e y a n y T y p e z b w N T n L X > < a : K e y > < K e y > C o l u m n s \ T i t l e < / K e y > < / a : K e y > < a : V a l u e   i : t y p e = " T a b l e W i d g e t B a s e V i e w S t a t e " / > < / a : K e y V a l u e O f D i a g r a m O b j e c t K e y a n y T y p e z b w N T n L X > < a : K e y V a l u e O f D i a g r a m O b j e c t K e y a n y T y p e z b w N T n L X > < a : K e y > < K e y > C o l u m n s \ Y e a r < / K e y > < / a : K e y > < a : V a l u e   i : t y p e = " T a b l e W i d g e t B a s e V i e w S t a t e " / > < / a : K e y V a l u e O f D i a g r a m O b j e c t K e y a n y T y p e z b w N T n L X > < a : K e y V a l u e O f D i a g r a m O b j e c t K e y a n y T y p e z b w N T n L X > < a : K e y > < K e y > C o l u m n s \ O r i g i n < / K e y > < / a : K e y > < a : V a l u e   i : t y p e = " T a b l e W i d g e t B a s e V i e w S t a t e " / > < / a : K e y V a l u e O f D i a g r a m O b j e c t K e y a n y T y p e z b w N T n L X > < a : K e y V a l u e O f D i a g r a m O b j e c t K e y a n y T y p e z b w N T n L X > < a : K e y > < K e y > C o l u m n s \ S t u d y   D e s i g n < / K e y > < / a : K e y > < a : V a l u e   i : t y p e = " T a b l e W i d g e t B a s e V i e w S t a t e " / > < / a : K e y V a l u e O f D i a g r a m O b j e c t K e y a n y T y p e z b w N T n L X > < a : K e y V a l u e O f D i a g r a m O b j e c t K e y a n y T y p e z b w N T n L X > < a : K e y > < K e y > C o l u m n s \ H e a l t h c a r e   S e t t i n g < / K e y > < / a : K e y > < a : V a l u e   i : t y p e = " T a b l e W i d g e t B a s e V i e w S t a t e " / > < / a : K e y V a l u e O f D i a g r a m O b j e c t K e y a n y T y p e z b w N T n L X > < a : K e y V a l u e O f D i a g r a m O b j e c t K e y a n y T y p e z b w N T n L X > < a : K e y > < K e y > C o l u m n s \ T y p e < / K e y > < / a : K e y > < a : V a l u e   i : t y p e = " T a b l e W i d g e t B a s e V i e w S t a t e " / > < / a : K e y V a l u e O f D i a g r a m O b j e c t K e y a n y T y p e z b w N T n L X > < a : K e y V a l u e O f D i a g r a m O b j e c t K e y a n y T y p e z b w N T n L X > < a : K e y > < K e y > C o l u m n s \ P o w e l l   C o m p i l a t i o n   R e f .   N o . < / K e y > < / a : K e y > < a : V a l u e   i : t y p e = " T a b l e W i d g e t B a s e V i e w S t a t e " / > < / a : K e y V a l u e O f D i a g r a m O b j e c t K e y a n y T y p e z b w N T n L X > < a : K e y V a l u e O f D i a g r a m O b j e c t K e y a n y T y p e z b w N T n L X > < a : K e y > < K e y > C o l u m n s \ I m p l e m e n t a t i o n   S t r a t e g y < / K e y > < / a : K e y > < a : V a l u e   i : t y p e = " T a b l e W i d g e t B a s e V i e w S t a t e " / > < / a : K e y V a l u e O f D i a g r a m O b j e c t K e y a n y T y p e z b w N T n L X > < a : K e y V a l u e O f D i a g r a m O b j e c t K e y a n y T y p e z b w N T n L X > < a : K e y > < K e y > C o l u m n s \ I m p l e m e n t a t i o n   O u t c o m e   ( T e x t ) < / K e y > < / a : K e y > < a : V a l u e   i : t y p e = " T a b l e W i d g e t B a s e V i e w S t a t e " / > < / a : K e y V a l u e O f D i a g r a m O b j e c t K e y a n y T y p e z b w N T n L X > < a : K e y V a l u e O f D i a g r a m O b j e c t K e y a n y T y p e z b w N T n L X > < a : K e y > < K e y > C o l u m n s \ I m p l e m e n t a t i o n   O u t c o m e     ( R e c o d e d ) < / K e y > < / a : K e y > < a : V a l u e   i : t y p e = " T a b l e W i d g e t B a s e V i e w S t a t e " / > < / a : K e y V a l u e O f D i a g r a m O b j e c t K e y a n y T y p e z b w N T n L X > < a : K e y V a l u e O f D i a g r a m O b j e c t K e y a n y T y p e z b w N T n L X > < a : K e y > < K e y > C o l u m n s \ I m p l e m e n t a t i o n   S t a g e < / K e y > < / a : K e y > < a : V a l u e   i : t y p e = " T a b l e W i d g e t B a s e V i e w S t a t e " / > < / a : K e y V a l u e O f D i a g r a m O b j e c t K e y a n y T y p e z b w N T n L X > < a : K e y V a l u e O f D i a g r a m O b j e c t K e y a n y T y p e z b w N T n L X > < a : K e y > < K e y > C o l u m n s \ W a l t z   I m p l e m e n t a t i o n   S t r a t e g y   C l u s t e r   G r o u p < / K e y > < / a : K e y > < a : V a l u e   i : t y p e = " T a b l e W i d g e t B a s e V i e w S t a t e " / > < / a : K e y V a l u e O f D i a g r a m O b j e c t K e y a n y T y p e z b w N T n L X > < a : K e y V a l u e O f D i a g r a m O b j e c t K e y a n y T y p e z b w N T n L X > < a : K e y > < K e y > C o l u m n s \     < / K e y > < / a : K e y > < a : V a l u e   i : t y p e = " T a b l e W i d g e t B a s e V i e w S t a t e " / > < / a : K e y V a l u e O f D i a g r a m O b j e c t K e y a n y T y p e z b w N T n L X > < / V i e w S t a t e s > < / D i a g r a m M a n a g e r . S e r i a l i z a b l e D i a g r a m > < / A r r a y O f D i a g r a m M a n a g e r . S e r i a l i z a b l e D i a g r a m > ] ] > < / C u s t o m C o n t e n t > < / G e m i n i > 
</file>

<file path=customXml/item10.xml>��< ? x m l   v e r s i o n = " 1 . 0 "   e n c o d i n g = " U T F - 1 6 " ? > < G e m i n i   x m l n s = " h t t p : / / g e m i n i / p i v o t c u s t o m i z a t i o n / S a n d b o x N o n E m p t y " > < C u s t o m C o n t e n t > < ! [ C D A T A [ 1 ] ] > < / C u s t o m C o n t e n t > < / G e m i n i > 
</file>

<file path=customXml/item11.xml>��< ? x m l   v e r s i o n = " 1 . 0 "   e n c o d i n g = " U T F - 1 6 " ? > < G e m i n i   x m l n s = " h t t p : / / g e m i n i / p i v o t c u s t o m i z a t i o n / E r r o r C a c h e " > < C u s t o m C o n t e n t > < ! [ C D A T A [ < D a t a M o d e l i n g S a n d b o x . S e r i a l i z e d S a n d b o x E r r o r C a c h e   x m l n s = " h t t p : / / s c h e m a s . d a t a c o n t r a c t . o r g / 2 0 0 4 / 0 7 / M i c r o s o f t . A n a l y s i s S e r v i c e s . B a c k E n d "   x m l n s : i = " h t t p : / / w w w . w 3 . o r g / 2 0 0 1 / X M L S c h e m a - i n s t a n c e " > < E r r o r C a c h e D i c t i o n a r y   x m l n s : a = " h t t p : / / s c h e m a s . m i c r o s o f t . c o m / 2 0 0 3 / 1 0 / S e r i a l i z a t i o n / A r r a y s " / > < L a s t P r o c e s s e d T i m e > 2 0 2 1 - 0 9 - 0 4 T 2 2 : 2 2 : 1 8 . 7 5 3 7 1 8 1 - 0 5 : 0 0 < / L a s t P r o c e s s e d T i m e > < / D a t a M o d e l i n g S a n d b o x . S e r i a l i z e d S a n d b o x E r r o r C a c h e > ] ] > < / C u s t o m C o n t e n t > < / G e m i n i > 
</file>

<file path=customXml/item12.xml>��< ? x m l   v e r s i o n = " 1 . 0 "   e n c o d i n g = " U T F - 1 6 " ? > < G e m i n i   x m l n s = " h t t p : / / g e m i n i / p i v o t c u s t o m i z a t i o n / M e a s u r e G r i d S t a t e " > < C u s t o m C o n t e n t > < ! [ C D A T A [ < A r r a y O f K e y V a l u e O f s t r i n g S a n d b o x E d i t o r . M e a s u r e G r i d S t a t e S c d E 3 5 R y   x m l n s = " h t t p : / / s c h e m a s . m i c r o s o f t . c o m / 2 0 0 3 / 1 0 / S e r i a l i z a t i o n / A r r a y s "   x m l n s : i = " h t t p : / / w w w . w 3 . o r g / 2 0 0 1 / X M L S c h e m a - i n s t a n c e " > < K e y V a l u e O f s t r i n g S a n d b o x E d i t o r . M e a s u r e G r i d S t a t e S c d E 3 5 R y > < K e y > T a b l e 1 < / K e y > < V a l u e   x m l n s : a = " h t t p : / / s c h e m a s . d a t a c o n t r a c t . o r g / 2 0 0 4 / 0 7 / M i c r o s o f t . A n a l y s i s S e r v i c e s . C o m m o n " > < a : H a s F o c u s > t r u e < / a : H a s F o c u s > < a : S i z e A t D p i 9 6 > 1 3 9 < / a : S i z e A t D p i 9 6 > < a : V i s i b l e > t r u e < / a : V i s i b l e > < / V a l u e > < / K e y V a l u e O f s t r i n g S a n d b o x E d i t o r . M e a s u r e G r i d S t a t e S c d E 3 5 R y > < / A r r a y O f K e y V a l u e O f s t r i n g S a n d b o x E d i t o r . M e a s u r e G r i d S t a t e S c d E 3 5 R y > ] ] > < / C u s t o m C o n t e n t > < / G e m i n i > 
</file>

<file path=customXml/item13.xml>��< ? x m l   v e r s i o n = " 1 . 0 "   e n c o d i n g = " U T F - 1 6 " ? > < G e m i n i   x m l n s = " h t t p : / / g e m i n i / p i v o t c u s t o m i z a t i o n / P o w e r P i v o t V e r s i o n " > < C u s t o m C o n t e n t > < ! [ C D A T A [ 2 0 1 5 . 1 3 0 . 1 6 0 5 . 1 9 9 ] ] > < / C u s t o m C o n t e n t > < / G e m i n i > 
</file>

<file path=customXml/item14.xml>��< ? x m l   v e r s i o n = " 1 . 0 "   e n c o d i n g = " U T F - 1 6 " ? > < G e m i n i   x m l n s = " h t t p : / / g e m i n i / p i v o t c u s t o m i z a t i o n / L i n k e d T a b l e U p d a t e M o d e " > < C u s t o m C o n t e n t > < ! [ C D A T A [ T r u e ] ] > < / C u s t o m C o n t e n t > < / G e m i n i > 
</file>

<file path=customXml/item15.xml>��< ? x m l   v e r s i o n = " 1 . 0 "   e n c o d i n g = " U T F - 1 6 " ? > < G e m i n i   x m l n s = " h t t p : / / g e m i n i / p i v o t c u s t o m i z a t i o n / T a b l e X M L _ T a b l e 1 " > < C u s t o m C o n t e n t > < ! [ C D A T A [ < T a b l e W i d g e t G r i d S e r i a l i z a t i o n   x m l n s : x s d = " h t t p : / / w w w . w 3 . o r g / 2 0 0 1 / X M L S c h e m a "   x m l n s : x s i = " h t t p : / / w w w . w 3 . o r g / 2 0 0 1 / X M L S c h e m a - i n s t a n c e " > < C o l u m n S u g g e s t e d T y p e   / > < C o l u m n F o r m a t   / > < C o l u m n A c c u r a c y   / > < C o l u m n C u r r e n c y S y m b o l   / > < C o l u m n P o s i t i v e P a t t e r n   / > < C o l u m n N e g a t i v e P a t t e r n   / > < C o l u m n W i d t h s > < i t e m > < k e y > < s t r i n g > I D < / s t r i n g > < / k e y > < v a l u e > < i n t > 7 2 < / i n t > < / v a l u e > < / i t e m > < i t e m > < k e y > < s t r i n g > A u t h o r < / s t r i n g > < / k e y > < v a l u e > < i n t > 1 1 7 < / i n t > < / v a l u e > < / i t e m > < i t e m > < k e y > < s t r i n g > T i t l e < / s t r i n g > < / k e y > < v a l u e > < i n t > 9 2 < / i n t > < / v a l u e > < / i t e m > < i t e m > < k e y > < s t r i n g > Y e a r < / s t r i n g > < / k e y > < v a l u e > < i n t > 9 2 < / i n t > < / v a l u e > < / i t e m > < i t e m > < k e y > < s t r i n g > O r i g i n < / s t r i n g > < / k e y > < v a l u e > < i n t > 1 0 8 < / i n t > < / v a l u e > < / i t e m > < i t e m > < k e y > < s t r i n g > S t u d y   D e s i g n < / s t r i n g > < / k e y > < v a l u e > < i n t > 1 7 6 < / i n t > < / v a l u e > < / i t e m > < i t e m > < k e y > < s t r i n g > H e a l t h c a r e   S e t t i n g < / s t r i n g > < / k e y > < v a l u e > < i n t > 2 2 9 < / i n t > < / v a l u e > < / i t e m > < i t e m > < k e y > < s t r i n g > T y p e < / s t r i n g > < / k e y > < v a l u e > < i n t > 9 6 < / i n t > < / v a l u e > < / i t e m > < i t e m > < k e y > < s t r i n g > P o w e l l   C o m p i l a t i o n   R e f .   N o . < / s t r i n g > < / k e y > < v a l u e > < i n t > 3 2 0 < / i n t > < / v a l u e > < / i t e m > < i t e m > < k e y > < s t r i n g > I m p l e m e n t a t i o n   S t r a t e g y < / s t r i n g > < / k e y > < v a l u e > < i n t > 2 9 2 < / i n t > < / v a l u e > < / i t e m > < i t e m > < k e y > < s t r i n g > I m p l e m e n t a t i o n   O u t c o m e   ( T e x t ) < / s t r i n g > < / k e y > < v a l u e > < i n t > 3 6 5 < / i n t > < / v a l u e > < / i t e m > < i t e m > < k e y > < s t r i n g > I m p l e m e n t a t i o n   O u t c o m e     ( R e c o d e d ) < / s t r i n g > < / k e y > < v a l u e > < i n t > 4 1 1 < / i n t > < / v a l u e > < / i t e m > < i t e m > < k e y > < s t r i n g > I m p l e m e n t a t i o n   S t a g e < / s t r i n g > < / k e y > < v a l u e > < i n t > 2 6 4 < / i n t > < / v a l u e > < / i t e m > < i t e m > < k e y > < s t r i n g > W a l t z   I m p l e m e n t a t i o n   S t r a t e g y   C l u s t e r   G r o u p < / s t r i n g > < / k e y > < v a l u e > < i n t > 4 9 7 < / i n t > < / v a l u e > < / i t e m > < / C o l u m n W i d t h s > < C o l u m n D i s p l a y I n d e x > < i t e m > < k e y > < s t r i n g > I D < / s t r i n g > < / k e y > < v a l u e > < i n t > 0 < / i n t > < / v a l u e > < / i t e m > < i t e m > < k e y > < s t r i n g > A u t h o r < / s t r i n g > < / k e y > < v a l u e > < i n t > 1 < / i n t > < / v a l u e > < / i t e m > < i t e m > < k e y > < s t r i n g > T i t l e < / s t r i n g > < / k e y > < v a l u e > < i n t > 2 < / i n t > < / v a l u e > < / i t e m > < i t e m > < k e y > < s t r i n g > Y e a r < / s t r i n g > < / k e y > < v a l u e > < i n t > 3 < / i n t > < / v a l u e > < / i t e m > < i t e m > < k e y > < s t r i n g > O r i g i n < / s t r i n g > < / k e y > < v a l u e > < i n t > 4 < / i n t > < / v a l u e > < / i t e m > < i t e m > < k e y > < s t r i n g > S t u d y   D e s i g n < / s t r i n g > < / k e y > < v a l u e > < i n t > 5 < / i n t > < / v a l u e > < / i t e m > < i t e m > < k e y > < s t r i n g > H e a l t h c a r e   S e t t i n g < / s t r i n g > < / k e y > < v a l u e > < i n t > 6 < / i n t > < / v a l u e > < / i t e m > < i t e m > < k e y > < s t r i n g > T y p e < / s t r i n g > < / k e y > < v a l u e > < i n t > 7 < / i n t > < / v a l u e > < / i t e m > < i t e m > < k e y > < s t r i n g > P o w e l l   C o m p i l a t i o n   R e f .   N o . < / s t r i n g > < / k e y > < v a l u e > < i n t > 8 < / i n t > < / v a l u e > < / i t e m > < i t e m > < k e y > < s t r i n g > I m p l e m e n t a t i o n   S t r a t e g y < / s t r i n g > < / k e y > < v a l u e > < i n t > 9 < / i n t > < / v a l u e > < / i t e m > < i t e m > < k e y > < s t r i n g > I m p l e m e n t a t i o n   O u t c o m e   ( T e x t ) < / s t r i n g > < / k e y > < v a l u e > < i n t > 1 0 < / i n t > < / v a l u e > < / i t e m > < i t e m > < k e y > < s t r i n g > I m p l e m e n t a t i o n   O u t c o m e     ( R e c o d e d ) < / s t r i n g > < / k e y > < v a l u e > < i n t > 1 1 < / i n t > < / v a l u e > < / i t e m > < i t e m > < k e y > < s t r i n g > I m p l e m e n t a t i o n   S t a g e < / s t r i n g > < / k e y > < v a l u e > < i n t > 1 2 < / i n t > < / v a l u e > < / i t e m > < i t e m > < k e y > < s t r i n g > W a l t z   I m p l e m e n t a t i o n   S t r a t e g y   C l u s t e r   G r o u p < / s t r i n g > < / k e y > < v a l u e > < i n t > 1 3 < / i n t > < / v a l u e > < / i t e m > < / C o l u m n D i s p l a y I n d e x > < C o l u m n F r o z e n   / > < C o l u m n C h e c k e d   / > < C o l u m n F i l t e r   / > < S e l e c t i o n F i l t e r   / > < F i l t e r P a r a m e t e r s   / > < I s S o r t D e s c e n d i n g > f a l s e < / I s S o r t D e s c e n d i n g > < / T a b l e W i d g e t G r i d S e r i a l i z a t i o n > ] ] > < / C u s t o m C o n t e n t > < / G e m i n i > 
</file>

<file path=customXml/item16.xml>��< ? x m l   v e r s i o n = " 1 . 0 "   e n c o d i n g = " U T F - 1 6 " ? > < G e m i n i   x m l n s = " h t t p : / / g e m i n i / p i v o t c u s t o m i z a t i o n / T a b l e O r d e r " > < C u s t o m C o n t e n t > < ! [ C D A T A [ T a b l e 1 ] ] > < / C u s t o m C o n t e n t > < / G e m i n i > 
</file>

<file path=customXml/item2.xml>��< ? x m l   v e r s i o n = " 1 . 0 "   e n c o d i n g = " U T F - 1 6 " ? > < G e m i n i   x m l n s = " h t t p : / / g e m i n i / p i v o t c u s t o m i z a t i o n / R e l a t i o n s h i p A u t o D e t e c t i o n E n a b l e d " > < C u s t o m C o n t e n t > < ! [ C D A T A [ T r u e ] ] > < / C u s t o m C o n t e n t > < / G e m i n i > 
</file>

<file path=customXml/item3.xml>��< ? x m l   v e r s i o n = " 1 . 0 "   e n c o d i n g = " U T F - 1 6 " ? > < G e m i n i   x m l n s = " h t t p : / / g e m i n i / p i v o t c u s t o m i z a t i o n / F o r m u l a B a r S t a t e " > < C u s t o m C o n t e n t > < ! [ C D A T A [ < S a n d b o x E d i t o r . F o r m u l a B a r S t a t e   x m l n s = " h t t p : / / s c h e m a s . d a t a c o n t r a c t . o r g / 2 0 0 4 / 0 7 / M i c r o s o f t . A n a l y s i s S e r v i c e s . C o m m o n "   x m l n s : i = " h t t p : / / w w w . w 3 . o r g / 2 0 0 1 / X M L S c h e m a - i n s t a n c e " > < H e i g h t > 2 9 < / H e i g h t > < / S a n d b o x E d i t o r . F o r m u l a B a r S t a t e > ] ] > < / C u s t o m C o n t e n t > < / G e m i n i > 
</file>

<file path=customXml/item4.xml>��< ? x m l   v e r s i o n = " 1 . 0 "   e n c o d i n g = " U T F - 1 6 " ? > < G e m i n i   x m l n s = " h t t p : / / g e m i n i / p i v o t c u s t o m i z a t i o n / M a n u a l C a l c M o d e " > < C u s t o m C o n t e n t > < ! [ C D A T A [ F a l s e ] ] > < / C u s t o m C o n t e n t > < / G e m i n i > 
</file>

<file path=customXml/item5.xml>��< ? x m l   v e r s i o n = " 1 . 0 "   e n c o d i n g = " U T F - 1 6 " ? > < G e m i n i   x m l n s = " h t t p : / / g e m i n i / p i v o t c u s t o m i z a t i o n / D i a g r a m s " > < C u s t o m C o n t e n t > < ! [ C D A T A [ < A r r a y O f D i a g r a m M a n a g e r . S e r i a l i z a b l e D i a g r a m   x m l n s = " h t t p : / / s c h e m a s . d a t a c o n t r a c t . o r g / 2 0 0 4 / 0 7 / M i c r o s o f t . A n a l y s i s S e r v i c e s . C o m m o n "   x m l n s : i = " h t t p : / / w w w . w 3 . o r g / 2 0 0 1 / X M L S c h e m a - i n s t a n c e " > < D i a g r a m M a n a g e r . S e r i a l i z a b l e D i a g r a m > < A d a p t e r   i : t y p e = " M e a s u r e D i a g r a m S a n d b o x A d a p t e r " > < T a b l e N a m e > T a b l e 1 < / T a b l e N a m e > < / A d a p t e r > < D i a g r a m T y p e > M e a s u r e D i a g r a m < / D i a g r a m T y p e > < D i s p l a y C o n t e x t   i : t y p e = " M e a s u r e G r i d D i s p l a y C o n t e x t " > < C o l u m n T a g K e y > < K e y > S t a t i c   T a g s \ C o l u m n < / K e y > < / C o l u m n T a g K e y > < E r r o r s T a g G r o u p K e y > < K e y > T a g G r o u p s \ E r r o r s < / K e y > < / E r r o r s T a g G r o u p K e y > < F o r m u l a T a g K e y > < K e y > S t a t i c   T a g s \ F o r m u l a < / K e y > < / F o r m u l a T a g K e y > < H i d d e n T a g K e y > < K e y > S t a t i c   T a g s \ H i d d e n < / K e y > < / H i d d e n T a g K e y > < H o s t T y p e > M o d e l e r W i n d o w < / H o s t T y p e > < I m p l i c i t M e a s u r e S o u r c e C o l u m n L i n k T a g K e y > < K e y > S t a t i c   T a g s \ I m p l i c i t   M e a s u r e   a n d   S o u r c e   C o l u m n   L i n k < / K e y > < / I m p l i c i t M e a s u r e S o u r c e C o l u m n L i n k T a g K e y > < I m p l i c i t M e a s u r e T a g K e y > < K e y > S t a t i c   T a g s \ I s   i m p l i c i t   m e a s u r e < / K e y > < / I m p l i c i t M e a s u r e T a g K e y > < K p i T a g K e y > < K e y > S t a t i c   T a g s \ K P I < / K e y > < / K p i T a g K e y > < M e a s u r e T a g K e y > < K e y > S t a t i c   T a g s \ M e a s u r e < / K e y > < / M e a s u r e T a g K e y > < V a l u e T a g K e y > < K e y > S t a t i c   T a g s \ V a l u e < / K e y > < / V a l u e T a g K e y > < / D i s p l a y C o n t e x t > < D i s p l a y T y p e > M e a s u r e G r i d < / D i s p l a y T y p e > < K e y   i : t y p e = " S a n d b o x E d i t o r M e a s u r e G r i d K e y " > < T a b l e N a m e > T a b l e 1 < / T a b l e N a m e > < / K e y > < M a i n t a i n e r   i : t y p e = " M e a s u r e D i a g r a m . M e a s u r e D i a g r a m M a i n t a i n e r " > < A l l K e y s > < D i a g r a m O b j e c t K e y > < K e y > M e a s u r e   D i a g r a m < / K e y > < / D i a g r a m O b j e c t K e y > < D i a g r a m O b j e c t K e y > < K e y > A c t i o n s \ D e l e t e < / K e y > < / D i a g r a m O b j e c t K e y > < D i a g r a m O b j e c t K e y > < K e y > A c t i o n s \ C o n v e r t   t o   K P I < / K e y > < / D i a g r a m O b j e c t K e y > < D i a g r a m O b j e c t K e y > < K e y > A c t i o n s \ E d i t   K P I < / K e y > < / D i a g r a m O b j e c t K e y > < D i a g r a m O b j e c t K e y > < K e y > A c t i o n s \ R e m o v e   K P I < / K e y > < / D i a g r a m O b j e c t K e y > < D i a g r a m O b j e c t K e y > < K e y > A c t i o n s \ C o p y   M e a s u r e < / K e y > < / D i a g r a m O b j e c t K e y > < D i a g r a m O b j e c t K e y > < K e y > A c t i o n s \ A u t o M e a s u r e _ S u m < / K e y > < / D i a g r a m O b j e c t K e y > < D i a g r a m O b j e c t K e y > < K e y > A c t i o n s \ A u t o M e a s u r e _ C o u n t < / K e y > < / D i a g r a m O b j e c t K e y > < D i a g r a m O b j e c t K e y > < K e y > A c t i o n s \ A u t o M e a s u r e _ A v e r a g e < / K e y > < / D i a g r a m O b j e c t K e y > < D i a g r a m O b j e c t K e y > < K e y > A c t i o n s \ A u t o M e a s u r e _ M a x < / K e y > < / D i a g r a m O b j e c t K e y > < D i a g r a m O b j e c t K e y > < K e y > A c t i o n s \ A u t o M e a s u r e _ M i n < / K e y > < / D i a g r a m O b j e c t K e y > < D i a g r a m O b j e c t K e y > < K e y > A c t i o n s \ A u t o M e a s u r e _ S t d D e v < / K e y > < / D i a g r a m O b j e c t K e y > < D i a g r a m O b j e c t K e y > < K e y > A c t i o n s \ A u t o M e a s u r e _ S t d D e v p < / K e y > < / D i a g r a m O b j e c t K e y > < D i a g r a m O b j e c t K e y > < K e y > A c t i o n s \ A u t o M e a s u r e _ V a r < / K e y > < / D i a g r a m O b j e c t K e y > < D i a g r a m O b j e c t K e y > < K e y > A c t i o n s \ A u t o M e a s u r e _ V a r p < / K e y > < / D i a g r a m O b j e c t K e y > < D i a g r a m O b j e c t K e y > < K e y > A c t i o n s \ A u t o M e a s u r e _ D i s t i n c t C o u n t < / K e y > < / D i a g r a m O b j e c t K e y > < D i a g r a m O b j e c t K e y > < K e y > A c t i o n s \ E d i t < / K e y > < / D i a g r a m O b j e c t K e y > < D i a g r a m O b j e c t K e y > < K e y > A c t i o n s \ C r e a t e < / K e y > < / D i a g r a m O b j e c t K e y > < D i a g r a m O b j e c t K e y > < K e y > A c t i o n s \ F o r m a t < / K e y > < / D i a g r a m O b j e c t K e y > < D i a g r a m O b j e c t K e y > < K e y > A c t i o n s \ E d i t   D e s c r i p t i o n < / K e y > < / D i a g r a m O b j e c t K e y > < D i a g r a m O b j e c t K e y > < K e y > A c t i o n s \ H i d e   M e a s u r e s < / K e y > < / D i a g r a m O b j e c t K e y > < D i a g r a m O b j e c t K e y > < K e y > A c t i o n s \ U n h i d e   M e a s u r e s < / K e y > < / D i a g r a m O b j e c t K e y > < D i a g r a m O b j e c t K e y > < K e y > T a g G r o u p s \ T y p e s < / K e y > < / D i a g r a m O b j e c t K e y > < D i a g r a m O b j e c t K e y > < K e y > T a g G r o u p s \ L i n k   T y p e s < / K e y > < / D i a g r a m O b j e c t K e y > < D i a g r a m O b j e c t K e y > < K e y > T a g G r o u p s \ K P I < / K e y > < / D i a g r a m O b j e c t K e y > < D i a g r a m O b j e c t K e y > < K e y > T a g G r o u p s \ E r r o r s < / K e y > < / D i a g r a m O b j e c t K e y > < D i a g r a m O b j e c t K e y > < K e y > T a g G r o u p s \ V a l u e s   a n d   F o r m u l a s < / K e y > < / D i a g r a m O b j e c t K e y > < D i a g r a m O b j e c t K e y > < K e y > T a g G r o u p s \ S t a t e < / K e y > < / D i a g r a m O b j e c t K e y > < D i a g r a m O b j e c t K e y > < K e y > S t a t i c   T a g s \ C o l u m n < / K e y > < / D i a g r a m O b j e c t K e y > < D i a g r a m O b j e c t K e y > < K e y > S t a t i c   T a g s \ M e a s u r e < / K e y > < / D i a g r a m O b j e c t K e y > < D i a g r a m O b j e c t K e y > < K e y > S t a t i c   T a g s \ I m p l i c i t   M e a s u r e   a n d   S o u r c e   C o l u m n   L i n k < / K e y > < / D i a g r a m O b j e c t K e y > < D i a g r a m O b j e c t K e y > < K e y > S t a t i c   T a g s \ K P I < / K e y > < / D i a g r a m O b j e c t K e y > < D i a g r a m O b j e c t K e y > < K e y > S t a t i c   T a g s \ S e m a n t i c   E r r o r < / K e y > < / D i a g r a m O b j e c t K e y > < D i a g r a m O b j e c t K e y > < K e y > S t a t i c   T a g s \ C a l c u l a t i o n   E r r o r < / K e y > < / D i a g r a m O b j e c t K e y > < D i a g r a m O b j e c t K e y > < K e y > S t a t i c   T a g s \ V a l u e < / K e y > < / D i a g r a m O b j e c t K e y > < D i a g r a m O b j e c t K e y > < K e y > S t a t i c   T a g s \ F o r m u l a < / K e y > < / D i a g r a m O b j e c t K e y > < D i a g r a m O b j e c t K e y > < K e y > S t a t i c   T a g s \ E v a l u a t i o n   i n   p r o g r e s s < / K e y > < / D i a g r a m O b j e c t K e y > < D i a g r a m O b j e c t K e y > < K e y > S t a t i c   T a g s \ I s   i m p l i c i t   m e a s u r e < / K e y > < / D i a g r a m O b j e c t K e y > < D i a g r a m O b j e c t K e y > < K e y > S t a t i c   T a g s \ H i d d e n < / K e y > < / D i a g r a m O b j e c t K e y > < D i a g r a m O b j e c t K e y > < K e y > S t a t i c   T a g s \ N o t   i n   p e r s p e c t i v e < / K e y > < / D i a g r a m O b j e c t K e y > < D i a g r a m O b j e c t K e y > < K e y > S t a t i c   T a g s \ I s   r e a d o n l y < / K e y > < / D i a g r a m O b j e c t K e y > < D i a g r a m O b j e c t K e y > < K e y > C o l u m n s \ I D < / K e y > < / D i a g r a m O b j e c t K e y > < D i a g r a m O b j e c t K e y > < K e y > C o l u m n s \ A u t h o r < / K e y > < / D i a g r a m O b j e c t K e y > < D i a g r a m O b j e c t K e y > < K e y > C o l u m n s \ T i t l e < / K e y > < / D i a g r a m O b j e c t K e y > < D i a g r a m O b j e c t K e y > < K e y > C o l u m n s \ Y e a r < / K e y > < / D i a g r a m O b j e c t K e y > < D i a g r a m O b j e c t K e y > < K e y > C o l u m n s \ O r i g i n < / K e y > < / D i a g r a m O b j e c t K e y > < D i a g r a m O b j e c t K e y > < K e y > C o l u m n s \ S t u d y   D e s i g n < / K e y > < / D i a g r a m O b j e c t K e y > < D i a g r a m O b j e c t K e y > < K e y > C o l u m n s \ H e a l t h c a r e   S e t t i n g < / K e y > < / D i a g r a m O b j e c t K e y > < D i a g r a m O b j e c t K e y > < K e y > C o l u m n s \ T y p e < / K e y > < / D i a g r a m O b j e c t K e y > < D i a g r a m O b j e c t K e y > < K e y > C o l u m n s \ P o w e l l   C o m p i l a t i o n   R e f .   N o . < / K e y > < / D i a g r a m O b j e c t K e y > < D i a g r a m O b j e c t K e y > < K e y > C o l u m n s \ I m p l e m e n t a t i o n   S t r a t e g y < / K e y > < / D i a g r a m O b j e c t K e y > < D i a g r a m O b j e c t K e y > < K e y > C o l u m n s \ I m p l e m e n t a t i o n   O u t c o m e   ( T e x t ) < / K e y > < / D i a g r a m O b j e c t K e y > < D i a g r a m O b j e c t K e y > < K e y > C o l u m n s \ I m p l e m e n t a t i o n   O u t c o m e     ( R e c o d e d ) < / K e y > < / D i a g r a m O b j e c t K e y > < D i a g r a m O b j e c t K e y > < K e y > C o l u m n s \ I m p l e m e n t a t i o n   S t a g e < / K e y > < / D i a g r a m O b j e c t K e y > < D i a g r a m O b j e c t K e y > < K e y > C o l u m n s \ W a l t z   I m p l e m e n t a t i o n   S t r a t e g y   C l u s t e r   G r o u p < / K e y > < / D i a g r a m O b j e c t K e y > < / A l l K e y s > < S e l e c t e d K e y s / > < / M a i n t a i n e r > < V i e w S t a t e F a c t o r y T y p e > M i c r o s o f t . A n a l y s i s S e r v i c e s . C o m m o n . M e a s u r e G r i d V i e w S t a t e F a c t o r y < / V i e w S t a t e F a c t o r y T y p e > < V i e w S t a t e s   x m l n s : a = " h t t p : / / s c h e m a s . m i c r o s o f t . c o m / 2 0 0 3 / 1 0 / S e r i a l i z a t i o n / A r r a y s " > < a : K e y V a l u e O f D i a g r a m O b j e c t K e y a n y T y p e z b w N T n L X > < a : K e y > < K e y > M e a s u r e   D i a g r a m < / K e y > < / a : K e y > < a : V a l u e   i : t y p e = " M e a s u r e G r i d D i a g r a m V i e w S t a t e " > < F o c u s C o l u m n > 3 < / F o c u s C o l u m n > < F o c u s R o w > 4 < / F o c u s R o w > < S e l e c t i o n E n d C o l u m n > 3 < / S e l e c t i o n E n d C o l u m n > < S e l e c t i o n E n d R o w > 4 < / S e l e c t i o n E n d R o w > < S e l e c t i o n S t a r t C o l u m n > 3 < / S e l e c t i o n S t a r t C o l u m n > < S e l e c t i o n S t a r t R o w > 4 < / S e l e c t i o n S t a r t R o w > < T e x t s / > < / a : V a l u e > < / a : K e y V a l u e O f D i a g r a m O b j e c t K e y a n y T y p e z b w N T n L X > < a : K e y V a l u e O f D i a g r a m O b j e c t K e y a n y T y p e z b w N T n L X > < a : K e y > < K e y > A c t i o n s \ D e l e t e < / K e y > < / a : K e y > < a : V a l u e   i : t y p e = " M e a s u r e G r i d V i e w S t a t e I D i a g r a m A c t i o n " / > < / a : K e y V a l u e O f D i a g r a m O b j e c t K e y a n y T y p e z b w N T n L X > < a : K e y V a l u e O f D i a g r a m O b j e c t K e y a n y T y p e z b w N T n L X > < a : K e y > < K e y > A c t i o n s \ C o n v e r t   t o   K P I < / K e y > < / a : K e y > < a : V a l u e   i : t y p e = " M e a s u r e G r i d V i e w S t a t e I D i a g r a m A c t i o n " / > < / a : K e y V a l u e O f D i a g r a m O b j e c t K e y a n y T y p e z b w N T n L X > < a : K e y V a l u e O f D i a g r a m O b j e c t K e y a n y T y p e z b w N T n L X > < a : K e y > < K e y > A c t i o n s \ E d i t   K P I < / K e y > < / a : K e y > < a : V a l u e   i : t y p e = " M e a s u r e G r i d V i e w S t a t e I D i a g r a m A c t i o n " / > < / a : K e y V a l u e O f D i a g r a m O b j e c t K e y a n y T y p e z b w N T n L X > < a : K e y V a l u e O f D i a g r a m O b j e c t K e y a n y T y p e z b w N T n L X > < a : K e y > < K e y > A c t i o n s \ R e m o v e   K P I < / K e y > < / a : K e y > < a : V a l u e   i : t y p e = " M e a s u r e G r i d V i e w S t a t e I D i a g r a m A c t i o n " / > < / a : K e y V a l u e O f D i a g r a m O b j e c t K e y a n y T y p e z b w N T n L X > < a : K e y V a l u e O f D i a g r a m O b j e c t K e y a n y T y p e z b w N T n L X > < a : K e y > < K e y > A c t i o n s \ C o p y   M e a s u r e < / K e y > < / a : K e y > < a : V a l u e   i : t y p e = " M e a s u r e G r i d V i e w S t a t e I D i a g r a m A c t i o n " / > < / a : K e y V a l u e O f D i a g r a m O b j e c t K e y a n y T y p e z b w N T n L X > < a : K e y V a l u e O f D i a g r a m O b j e c t K e y a n y T y p e z b w N T n L X > < a : K e y > < K e y > A c t i o n s \ A u t o M e a s u r e _ S u m < / K e y > < / a : K e y > < a : V a l u e   i : t y p e = " M e a s u r e G r i d V i e w S t a t e I D i a g r a m A c t i o n " / > < / a : K e y V a l u e O f D i a g r a m O b j e c t K e y a n y T y p e z b w N T n L X > < a : K e y V a l u e O f D i a g r a m O b j e c t K e y a n y T y p e z b w N T n L X > < a : K e y > < K e y > A c t i o n s \ A u t o M e a s u r e _ C o u n t < / K e y > < / a : K e y > < a : V a l u e   i : t y p e = " M e a s u r e G r i d V i e w S t a t e I D i a g r a m A c t i o n " / > < / a : K e y V a l u e O f D i a g r a m O b j e c t K e y a n y T y p e z b w N T n L X > < a : K e y V a l u e O f D i a g r a m O b j e c t K e y a n y T y p e z b w N T n L X > < a : K e y > < K e y > A c t i o n s \ A u t o M e a s u r e _ A v e r a g e < / K e y > < / a : K e y > < a : V a l u e   i : t y p e = " M e a s u r e G r i d V i e w S t a t e I D i a g r a m A c t i o n " / > < / a : K e y V a l u e O f D i a g r a m O b j e c t K e y a n y T y p e z b w N T n L X > < a : K e y V a l u e O f D i a g r a m O b j e c t K e y a n y T y p e z b w N T n L X > < a : K e y > < K e y > A c t i o n s \ A u t o M e a s u r e _ M a x < / K e y > < / a : K e y > < a : V a l u e   i : t y p e = " M e a s u r e G r i d V i e w S t a t e I D i a g r a m A c t i o n " / > < / a : K e y V a l u e O f D i a g r a m O b j e c t K e y a n y T y p e z b w N T n L X > < a : K e y V a l u e O f D i a g r a m O b j e c t K e y a n y T y p e z b w N T n L X > < a : K e y > < K e y > A c t i o n s \ A u t o M e a s u r e _ M i n < / K e y > < / a : K e y > < a : V a l u e   i : t y p e = " M e a s u r e G r i d V i e w S t a t e I D i a g r a m A c t i o n " / > < / a : K e y V a l u e O f D i a g r a m O b j e c t K e y a n y T y p e z b w N T n L X > < a : K e y V a l u e O f D i a g r a m O b j e c t K e y a n y T y p e z b w N T n L X > < a : K e y > < K e y > A c t i o n s \ A u t o M e a s u r e _ S t d D e v < / K e y > < / a : K e y > < a : V a l u e   i : t y p e = " M e a s u r e G r i d V i e w S t a t e I D i a g r a m A c t i o n " / > < / a : K e y V a l u e O f D i a g r a m O b j e c t K e y a n y T y p e z b w N T n L X > < a : K e y V a l u e O f D i a g r a m O b j e c t K e y a n y T y p e z b w N T n L X > < a : K e y > < K e y > A c t i o n s \ A u t o M e a s u r e _ S t d D e v p < / K e y > < / a : K e y > < a : V a l u e   i : t y p e = " M e a s u r e G r i d V i e w S t a t e I D i a g r a m A c t i o n " / > < / a : K e y V a l u e O f D i a g r a m O b j e c t K e y a n y T y p e z b w N T n L X > < a : K e y V a l u e O f D i a g r a m O b j e c t K e y a n y T y p e z b w N T n L X > < a : K e y > < K e y > A c t i o n s \ A u t o M e a s u r e _ V a r < / K e y > < / a : K e y > < a : V a l u e   i : t y p e = " M e a s u r e G r i d V i e w S t a t e I D i a g r a m A c t i o n " / > < / a : K e y V a l u e O f D i a g r a m O b j e c t K e y a n y T y p e z b w N T n L X > < a : K e y V a l u e O f D i a g r a m O b j e c t K e y a n y T y p e z b w N T n L X > < a : K e y > < K e y > A c t i o n s \ A u t o M e a s u r e _ V a r p < / K e y > < / a : K e y > < a : V a l u e   i : t y p e = " M e a s u r e G r i d V i e w S t a t e I D i a g r a m A c t i o n " / > < / a : K e y V a l u e O f D i a g r a m O b j e c t K e y a n y T y p e z b w N T n L X > < a : K e y V a l u e O f D i a g r a m O b j e c t K e y a n y T y p e z b w N T n L X > < a : K e y > < K e y > A c t i o n s \ A u t o M e a s u r e _ D i s t i n c t C o u n t < / K e y > < / a : K e y > < a : V a l u e   i : t y p e = " M e a s u r e G r i d V i e w S t a t e I D i a g r a m A c t i o n " / > < / a : K e y V a l u e O f D i a g r a m O b j e c t K e y a n y T y p e z b w N T n L X > < a : K e y V a l u e O f D i a g r a m O b j e c t K e y a n y T y p e z b w N T n L X > < a : K e y > < K e y > A c t i o n s \ E d i t < / K e y > < / a : K e y > < a : V a l u e   i : t y p e = " M e a s u r e G r i d V i e w S t a t e I D i a g r a m A c t i o n " / > < / a : K e y V a l u e O f D i a g r a m O b j e c t K e y a n y T y p e z b w N T n L X > < a : K e y V a l u e O f D i a g r a m O b j e c t K e y a n y T y p e z b w N T n L X > < a : K e y > < K e y > A c t i o n s \ C r e a t e < / K e y > < / a : K e y > < a : V a l u e   i : t y p e = " M e a s u r e G r i d V i e w S t a t e I D i a g r a m A c t i o n " / > < / a : K e y V a l u e O f D i a g r a m O b j e c t K e y a n y T y p e z b w N T n L X > < a : K e y V a l u e O f D i a g r a m O b j e c t K e y a n y T y p e z b w N T n L X > < a : K e y > < K e y > A c t i o n s \ F o r m a t < / K e y > < / a : K e y > < a : V a l u e   i : t y p e = " M e a s u r e G r i d V i e w S t a t e I D i a g r a m A c t i o n " / > < / a : K e y V a l u e O f D i a g r a m O b j e c t K e y a n y T y p e z b w N T n L X > < a : K e y V a l u e O f D i a g r a m O b j e c t K e y a n y T y p e z b w N T n L X > < a : K e y > < K e y > A c t i o n s \ E d i t   D e s c r i p t i o n < / K e y > < / a : K e y > < a : V a l u e   i : t y p e = " M e a s u r e G r i d V i e w S t a t e I D i a g r a m A c t i o n " / > < / a : K e y V a l u e O f D i a g r a m O b j e c t K e y a n y T y p e z b w N T n L X > < a : K e y V a l u e O f D i a g r a m O b j e c t K e y a n y T y p e z b w N T n L X > < a : K e y > < K e y > A c t i o n s \ H i d e   M e a s u r e s < / K e y > < / a : K e y > < a : V a l u e   i : t y p e = " M e a s u r e G r i d V i e w S t a t e I D i a g r a m A c t i o n " / > < / a : K e y V a l u e O f D i a g r a m O b j e c t K e y a n y T y p e z b w N T n L X > < a : K e y V a l u e O f D i a g r a m O b j e c t K e y a n y T y p e z b w N T n L X > < a : K e y > < K e y > A c t i o n s \ U n h i d e   M e a s u r e s < / K e y > < / a : K e y > < a : V a l u e   i : t y p e = " M e a s u r e G r i d V i e w S t a t e I D i a g r a m A c t i o n " / > < / a : K e y V a l u e O f D i a g r a m O b j e c t K e y a n y T y p e z b w N T n L X > < a : K e y V a l u e O f D i a g r a m O b j e c t K e y a n y T y p e z b w N T n L X > < a : K e y > < K e y > T a g G r o u p s \ T y p e s < / K e y > < / a : K e y > < a : V a l u e   i : t y p e = " M e a s u r e G r i d V i e w S t a t e I D i a g r a m T a g G r o u p " / > < / a : K e y V a l u e O f D i a g r a m O b j e c t K e y a n y T y p e z b w N T n L X > < a : K e y V a l u e O f D i a g r a m O b j e c t K e y a n y T y p e z b w N T n L X > < a : K e y > < K e y > T a g G r o u p s \ L i n k   T y p e s < / K e y > < / a : K e y > < a : V a l u e   i : t y p e = " M e a s u r e G r i d V i e w S t a t e I D i a g r a m T a g G r o u p " / > < / a : K e y V a l u e O f D i a g r a m O b j e c t K e y a n y T y p e z b w N T n L X > < a : K e y V a l u e O f D i a g r a m O b j e c t K e y a n y T y p e z b w N T n L X > < a : K e y > < K e y > T a g G r o u p s \ K P I < / K e y > < / a : K e y > < a : V a l u e   i : t y p e = " M e a s u r e G r i d V i e w S t a t e I D i a g r a m T a g G r o u p " / > < / a : K e y V a l u e O f D i a g r a m O b j e c t K e y a n y T y p e z b w N T n L X > < a : K e y V a l u e O f D i a g r a m O b j e c t K e y a n y T y p e z b w N T n L X > < a : K e y > < K e y > T a g G r o u p s \ E r r o r s < / K e y > < / a : K e y > < a : V a l u e   i : t y p e = " M e a s u r e G r i d V i e w S t a t e I D i a g r a m T a g G r o u p " / > < / a : K e y V a l u e O f D i a g r a m O b j e c t K e y a n y T y p e z b w N T n L X > < a : K e y V a l u e O f D i a g r a m O b j e c t K e y a n y T y p e z b w N T n L X > < a : K e y > < K e y > T a g G r o u p s \ V a l u e s   a n d   F o r m u l a s < / K e y > < / a : K e y > < a : V a l u e   i : t y p e = " M e a s u r e G r i d V i e w S t a t e I D i a g r a m T a g G r o u p " / > < / a : K e y V a l u e O f D i a g r a m O b j e c t K e y a n y T y p e z b w N T n L X > < a : K e y V a l u e O f D i a g r a m O b j e c t K e y a n y T y p e z b w N T n L X > < a : K e y > < K e y > T a g G r o u p s \ S t a t e < / K e y > < / a : K e y > < a : V a l u e   i : t y p e = " M e a s u r e G r i d V i e w S t a t e I D i a g r a m T a g G r o u p " / > < / a : K e y V a l u e O f D i a g r a m O b j e c t K e y a n y T y p e z b w N T n L X > < a : K e y V a l u e O f D i a g r a m O b j e c t K e y a n y T y p e z b w N T n L X > < a : K e y > < K e y > S t a t i c   T a g s \ C o l u m n < / K e y > < / a : K e y > < a : V a l u e   i : t y p e = " M e a s u r e G r i d V i e w S t a t e I D i a g r a m T a g " / > < / a : K e y V a l u e O f D i a g r a m O b j e c t K e y a n y T y p e z b w N T n L X > < a : K e y V a l u e O f D i a g r a m O b j e c t K e y a n y T y p e z b w N T n L X > < a : K e y > < K e y > S t a t i c   T a g s \ M e a s u r e < / K e y > < / a : K e y > < a : V a l u e   i : t y p e = " M e a s u r e G r i d V i e w S t a t e I D i a g r a m T a g " / > < / a : K e y V a l u e O f D i a g r a m O b j e c t K e y a n y T y p e z b w N T n L X > < a : K e y V a l u e O f D i a g r a m O b j e c t K e y a n y T y p e z b w N T n L X > < a : K e y > < K e y > S t a t i c   T a g s \ I m p l i c i t   M e a s u r e   a n d   S o u r c e   C o l u m n   L i n k < / K e y > < / a : K e y > < a : V a l u e   i : t y p e = " M e a s u r e G r i d V i e w S t a t e I D i a g r a m T a g " / > < / a : K e y V a l u e O f D i a g r a m O b j e c t K e y a n y T y p e z b w N T n L X > < a : K e y V a l u e O f D i a g r a m O b j e c t K e y a n y T y p e z b w N T n L X > < a : K e y > < K e y > S t a t i c   T a g s \ K P I < / K e y > < / a : K e y > < a : V a l u e   i : t y p e = " M e a s u r e G r i d V i e w S t a t e I D i a g r a m T a g " / > < / a : K e y V a l u e O f D i a g r a m O b j e c t K e y a n y T y p e z b w N T n L X > < a : K e y V a l u e O f D i a g r a m O b j e c t K e y a n y T y p e z b w N T n L X > < a : K e y > < K e y > S t a t i c   T a g s \ S e m a n t i c   E r r o r < / K e y > < / a : K e y > < a : V a l u e   i : t y p e = " M e a s u r e G r i d V i e w S t a t e I D i a g r a m T a g " / > < / a : K e y V a l u e O f D i a g r a m O b j e c t K e y a n y T y p e z b w N T n L X > < a : K e y V a l u e O f D i a g r a m O b j e c t K e y a n y T y p e z b w N T n L X > < a : K e y > < K e y > S t a t i c   T a g s \ C a l c u l a t i o n   E r r o r < / K e y > < / a : K e y > < a : V a l u e   i : t y p e = " M e a s u r e G r i d V i e w S t a t e I D i a g r a m T a g " / > < / a : K e y V a l u e O f D i a g r a m O b j e c t K e y a n y T y p e z b w N T n L X > < a : K e y V a l u e O f D i a g r a m O b j e c t K e y a n y T y p e z b w N T n L X > < a : K e y > < K e y > S t a t i c   T a g s \ V a l u e < / K e y > < / a : K e y > < a : V a l u e   i : t y p e = " M e a s u r e G r i d V i e w S t a t e I D i a g r a m T a g " / > < / a : K e y V a l u e O f D i a g r a m O b j e c t K e y a n y T y p e z b w N T n L X > < a : K e y V a l u e O f D i a g r a m O b j e c t K e y a n y T y p e z b w N T n L X > < a : K e y > < K e y > S t a t i c   T a g s \ F o r m u l a < / K e y > < / a : K e y > < a : V a l u e   i : t y p e = " M e a s u r e G r i d V i e w S t a t e I D i a g r a m T a g " / > < / a : K e y V a l u e O f D i a g r a m O b j e c t K e y a n y T y p e z b w N T n L X > < a : K e y V a l u e O f D i a g r a m O b j e c t K e y a n y T y p e z b w N T n L X > < a : K e y > < K e y > S t a t i c   T a g s \ E v a l u a t i o n   i n   p r o g r e s s < / K e y > < / a : K e y > < a : V a l u e   i : t y p e = " M e a s u r e G r i d V i e w S t a t e I D i a g r a m T a g " / > < / a : K e y V a l u e O f D i a g r a m O b j e c t K e y a n y T y p e z b w N T n L X > < a : K e y V a l u e O f D i a g r a m O b j e c t K e y a n y T y p e z b w N T n L X > < a : K e y > < K e y > S t a t i c   T a g s \ I s   i m p l i c i t   m e a s u r e < / K e y > < / a : K e y > < a : V a l u e   i : t y p e = " M e a s u r e G r i d V i e w S t a t e I D i a g r a m T a g " / > < / a : K e y V a l u e O f D i a g r a m O b j e c t K e y a n y T y p e z b w N T n L X > < a : K e y V a l u e O f D i a g r a m O b j e c t K e y a n y T y p e z b w N T n L X > < a : K e y > < K e y > S t a t i c   T a g s \ H i d d e n < / K e y > < / a : K e y > < a : V a l u e   i : t y p e = " M e a s u r e G r i d V i e w S t a t e I D i a g r a m T a g " / > < / a : K e y V a l u e O f D i a g r a m O b j e c t K e y a n y T y p e z b w N T n L X > < a : K e y V a l u e O f D i a g r a m O b j e c t K e y a n y T y p e z b w N T n L X > < a : K e y > < K e y > S t a t i c   T a g s \ N o t   i n   p e r s p e c t i v e < / K e y > < / a : K e y > < a : V a l u e   i : t y p e = " M e a s u r e G r i d V i e w S t a t e I D i a g r a m T a g " / > < / a : K e y V a l u e O f D i a g r a m O b j e c t K e y a n y T y p e z b w N T n L X > < a : K e y V a l u e O f D i a g r a m O b j e c t K e y a n y T y p e z b w N T n L X > < a : K e y > < K e y > S t a t i c   T a g s \ I s   r e a d o n l y < / K e y > < / a : K e y > < a : V a l u e   i : t y p e = " M e a s u r e G r i d V i e w S t a t e I D i a g r a m T a g " / > < / a : K e y V a l u e O f D i a g r a m O b j e c t K e y a n y T y p e z b w N T n L X > < a : K e y V a l u e O f D i a g r a m O b j e c t K e y a n y T y p e z b w N T n L X > < a : K e y > < K e y > C o l u m n s \ I D < / K e y > < / a : K e y > < a : V a l u e   i : t y p e = " M e a s u r e G r i d N o d e V i e w S t a t e " > < L a y e d O u t > t r u e < / L a y e d O u t > < / a : V a l u e > < / a : K e y V a l u e O f D i a g r a m O b j e c t K e y a n y T y p e z b w N T n L X > < a : K e y V a l u e O f D i a g r a m O b j e c t K e y a n y T y p e z b w N T n L X > < a : K e y > < K e y > C o l u m n s \ A u t h o r < / K e y > < / a : K e y > < a : V a l u e   i : t y p e = " M e a s u r e G r i d N o d e V i e w S t a t e " > < C o l u m n > 1 < / C o l u m n > < L a y e d O u t > t r u e < / L a y e d O u t > < / a : V a l u e > < / a : K e y V a l u e O f D i a g r a m O b j e c t K e y a n y T y p e z b w N T n L X > < a : K e y V a l u e O f D i a g r a m O b j e c t K e y a n y T y p e z b w N T n L X > < a : K e y > < K e y > C o l u m n s \ T i t l e < / K e y > < / a : K e y > < a : V a l u e   i : t y p e = " M e a s u r e G r i d N o d e V i e w S t a t e " > < C o l u m n > 2 < / C o l u m n > < L a y e d O u t > t r u e < / L a y e d O u t > < / a : V a l u e > < / a : K e y V a l u e O f D i a g r a m O b j e c t K e y a n y T y p e z b w N T n L X > < a : K e y V a l u e O f D i a g r a m O b j e c t K e y a n y T y p e z b w N T n L X > < a : K e y > < K e y > C o l u m n s \ Y e a r < / K e y > < / a : K e y > < a : V a l u e   i : t y p e = " M e a s u r e G r i d N o d e V i e w S t a t e " > < C o l u m n > 3 < / C o l u m n > < L a y e d O u t > t r u e < / L a y e d O u t > < / a : V a l u e > < / a : K e y V a l u e O f D i a g r a m O b j e c t K e y a n y T y p e z b w N T n L X > < a : K e y V a l u e O f D i a g r a m O b j e c t K e y a n y T y p e z b w N T n L X > < a : K e y > < K e y > C o l u m n s \ O r i g i n < / K e y > < / a : K e y > < a : V a l u e   i : t y p e = " M e a s u r e G r i d N o d e V i e w S t a t e " > < C o l u m n > 4 < / C o l u m n > < L a y e d O u t > t r u e < / L a y e d O u t > < / a : V a l u e > < / a : K e y V a l u e O f D i a g r a m O b j e c t K e y a n y T y p e z b w N T n L X > < a : K e y V a l u e O f D i a g r a m O b j e c t K e y a n y T y p e z b w N T n L X > < a : K e y > < K e y > C o l u m n s \ S t u d y   D e s i g n < / K e y > < / a : K e y > < a : V a l u e   i : t y p e = " M e a s u r e G r i d N o d e V i e w S t a t e " > < C o l u m n > 5 < / C o l u m n > < L a y e d O u t > t r u e < / L a y e d O u t > < / a : V a l u e > < / a : K e y V a l u e O f D i a g r a m O b j e c t K e y a n y T y p e z b w N T n L X > < a : K e y V a l u e O f D i a g r a m O b j e c t K e y a n y T y p e z b w N T n L X > < a : K e y > < K e y > C o l u m n s \ H e a l t h c a r e   S e t t i n g < / K e y > < / a : K e y > < a : V a l u e   i : t y p e = " M e a s u r e G r i d N o d e V i e w S t a t e " > < C o l u m n > 6 < / C o l u m n > < L a y e d O u t > t r u e < / L a y e d O u t > < / a : V a l u e > < / a : K e y V a l u e O f D i a g r a m O b j e c t K e y a n y T y p e z b w N T n L X > < a : K e y V a l u e O f D i a g r a m O b j e c t K e y a n y T y p e z b w N T n L X > < a : K e y > < K e y > C o l u m n s \ T y p e < / K e y > < / a : K e y > < a : V a l u e   i : t y p e = " M e a s u r e G r i d N o d e V i e w S t a t e " > < C o l u m n > 7 < / C o l u m n > < L a y e d O u t > t r u e < / L a y e d O u t > < / a : V a l u e > < / a : K e y V a l u e O f D i a g r a m O b j e c t K e y a n y T y p e z b w N T n L X > < a : K e y V a l u e O f D i a g r a m O b j e c t K e y a n y T y p e z b w N T n L X > < a : K e y > < K e y > C o l u m n s \ P o w e l l   C o m p i l a t i o n   R e f .   N o . < / K e y > < / a : K e y > < a : V a l u e   i : t y p e = " M e a s u r e G r i d N o d e V i e w S t a t e " > < C o l u m n > 8 < / C o l u m n > < L a y e d O u t > t r u e < / L a y e d O u t > < / a : V a l u e > < / a : K e y V a l u e O f D i a g r a m O b j e c t K e y a n y T y p e z b w N T n L X > < a : K e y V a l u e O f D i a g r a m O b j e c t K e y a n y T y p e z b w N T n L X > < a : K e y > < K e y > C o l u m n s \ I m p l e m e n t a t i o n   S t r a t e g y < / K e y > < / a : K e y > < a : V a l u e   i : t y p e = " M e a s u r e G r i d N o d e V i e w S t a t e " > < C o l u m n > 9 < / C o l u m n > < L a y e d O u t > t r u e < / L a y e d O u t > < / a : V a l u e > < / a : K e y V a l u e O f D i a g r a m O b j e c t K e y a n y T y p e z b w N T n L X > < a : K e y V a l u e O f D i a g r a m O b j e c t K e y a n y T y p e z b w N T n L X > < a : K e y > < K e y > C o l u m n s \ I m p l e m e n t a t i o n   O u t c o m e   ( T e x t ) < / K e y > < / a : K e y > < a : V a l u e   i : t y p e = " M e a s u r e G r i d N o d e V i e w S t a t e " > < C o l u m n > 1 0 < / C o l u m n > < L a y e d O u t > t r u e < / L a y e d O u t > < / a : V a l u e > < / a : K e y V a l u e O f D i a g r a m O b j e c t K e y a n y T y p e z b w N T n L X > < a : K e y V a l u e O f D i a g r a m O b j e c t K e y a n y T y p e z b w N T n L X > < a : K e y > < K e y > C o l u m n s \ I m p l e m e n t a t i o n   O u t c o m e     ( R e c o d e d ) < / K e y > < / a : K e y > < a : V a l u e   i : t y p e = " M e a s u r e G r i d N o d e V i e w S t a t e " > < C o l u m n > 1 1 < / C o l u m n > < L a y e d O u t > t r u e < / L a y e d O u t > < / a : V a l u e > < / a : K e y V a l u e O f D i a g r a m O b j e c t K e y a n y T y p e z b w N T n L X > < a : K e y V a l u e O f D i a g r a m O b j e c t K e y a n y T y p e z b w N T n L X > < a : K e y > < K e y > C o l u m n s \ I m p l e m e n t a t i o n   S t a g e < / K e y > < / a : K e y > < a : V a l u e   i : t y p e = " M e a s u r e G r i d N o d e V i e w S t a t e " > < C o l u m n > 1 2 < / C o l u m n > < L a y e d O u t > t r u e < / L a y e d O u t > < / a : V a l u e > < / a : K e y V a l u e O f D i a g r a m O b j e c t K e y a n y T y p e z b w N T n L X > < a : K e y V a l u e O f D i a g r a m O b j e c t K e y a n y T y p e z b w N T n L X > < a : K e y > < K e y > C o l u m n s \ W a l t z   I m p l e m e n t a t i o n   S t r a t e g y   C l u s t e r   G r o u p < / K e y > < / a : K e y > < a : V a l u e   i : t y p e = " M e a s u r e G r i d N o d e V i e w S t a t e " > < C o l u m n > 1 3 < / C o l u m n > < L a y e d O u t > t r u e < / L a y e d O u t > < / a : V a l u e > < / a : K e y V a l u e O f D i a g r a m O b j e c t K e y a n y T y p e z b w N T n L X > < / V i e w S t a t e s > < / D i a g r a m M a n a g e r . S e r i a l i z a b l e D i a g r a m > < / A r r a y O f D i a g r a m M a n a g e r . S e r i a l i z a b l e D i a g r a m > ] ] > < / C u s t o m C o n t e n t > < / G e m i n i > 
</file>

<file path=customXml/item6.xml>��< ? x m l   v e r s i o n = " 1 . 0 "   e n c o d i n g = " U T F - 1 6 " ? > < G e m i n i   x m l n s = " h t t p : / / g e m i n i / p i v o t c u s t o m i z a t i o n / S h o w I m p l i c i t M e a s u r e s " > < C u s t o m C o n t e n t > < ! [ C D A T A [ F a l s e ] ] > < / C u s t o m C o n t e n t > < / G e m i n i > 
</file>

<file path=customXml/item7.xml>��< ? x m l   v e r s i o n = " 1 . 0 "   e n c o d i n g = " U T F - 1 6 " ? > < G e m i n i   x m l n s = " h t t p : / / g e m i n i / p i v o t c u s t o m i z a t i o n / S h o w H i d d e n " > < C u s t o m C o n t e n t > < ! [ C D A T A [ F a l s e ] ] > < / C u s t o m C o n t e n t > < / G e m i n i > 
</file>

<file path=customXml/item8.xml>��< ? x m l   v e r s i o n = " 1 . 0 "   e n c o d i n g = " U T F - 1 6 " ? > < G e m i n i   x m l n s = " h t t p : / / g e m i n i / p i v o t c u s t o m i z a t i o n / I s S a n d b o x E m b e d d e d " > < C u s t o m C o n t e n t > < ! [ C D A T A [ y e s ] ] > < / C u s t o m C o n t e n t > < / G e m i n i > 
</file>

<file path=customXml/item9.xml>��< ? x m l   v e r s i o n = " 1 . 0 "   e n c o d i n g = " U T F - 1 6 " ? > < G e m i n i   x m l n s = " h t t p : / / g e m i n i / p i v o t c u s t o m i z a t i o n / C l i e n t W i n d o w X M L " > < C u s t o m C o n t e n t > < ! [ C D A T A [ T a b l e 1 ] ] > < / C u s t o m C o n t e n t > < / G e m i n i > 
</file>

<file path=customXml/itemProps1.xml><?xml version="1.0" encoding="utf-8"?>
<ds:datastoreItem xmlns:ds="http://schemas.openxmlformats.org/officeDocument/2006/customXml" ds:itemID="{17362608-447E-4884-B32D-F9ED42DC47A2}">
  <ds:schemaRefs/>
</ds:datastoreItem>
</file>

<file path=customXml/itemProps10.xml><?xml version="1.0" encoding="utf-8"?>
<ds:datastoreItem xmlns:ds="http://schemas.openxmlformats.org/officeDocument/2006/customXml" ds:itemID="{260C3D94-0F4F-4CD1-A985-D4EEAEB02329}">
  <ds:schemaRefs/>
</ds:datastoreItem>
</file>

<file path=customXml/itemProps11.xml><?xml version="1.0" encoding="utf-8"?>
<ds:datastoreItem xmlns:ds="http://schemas.openxmlformats.org/officeDocument/2006/customXml" ds:itemID="{4A3381D0-B56B-435F-9BC8-B21DC779AAD8}">
  <ds:schemaRefs/>
</ds:datastoreItem>
</file>

<file path=customXml/itemProps12.xml><?xml version="1.0" encoding="utf-8"?>
<ds:datastoreItem xmlns:ds="http://schemas.openxmlformats.org/officeDocument/2006/customXml" ds:itemID="{165709A1-5D71-49DE-B376-FD4625DAD3C1}">
  <ds:schemaRefs/>
</ds:datastoreItem>
</file>

<file path=customXml/itemProps13.xml><?xml version="1.0" encoding="utf-8"?>
<ds:datastoreItem xmlns:ds="http://schemas.openxmlformats.org/officeDocument/2006/customXml" ds:itemID="{29327701-128B-447D-8E79-130A005904CC}">
  <ds:schemaRefs/>
</ds:datastoreItem>
</file>

<file path=customXml/itemProps14.xml><?xml version="1.0" encoding="utf-8"?>
<ds:datastoreItem xmlns:ds="http://schemas.openxmlformats.org/officeDocument/2006/customXml" ds:itemID="{88DE926C-756E-41AF-929A-DFAE5EB9F6F5}">
  <ds:schemaRefs/>
</ds:datastoreItem>
</file>

<file path=customXml/itemProps15.xml><?xml version="1.0" encoding="utf-8"?>
<ds:datastoreItem xmlns:ds="http://schemas.openxmlformats.org/officeDocument/2006/customXml" ds:itemID="{85E076DE-5A59-4779-AF97-3ABD7722ECF0}">
  <ds:schemaRefs/>
</ds:datastoreItem>
</file>

<file path=customXml/itemProps16.xml><?xml version="1.0" encoding="utf-8"?>
<ds:datastoreItem xmlns:ds="http://schemas.openxmlformats.org/officeDocument/2006/customXml" ds:itemID="{6E1F840A-1892-42BE-9AF6-4A6708BC7199}">
  <ds:schemaRefs/>
</ds:datastoreItem>
</file>

<file path=customXml/itemProps2.xml><?xml version="1.0" encoding="utf-8"?>
<ds:datastoreItem xmlns:ds="http://schemas.openxmlformats.org/officeDocument/2006/customXml" ds:itemID="{2F45E1DB-A2A8-4C8C-AF10-EE6588FB0E09}">
  <ds:schemaRefs/>
</ds:datastoreItem>
</file>

<file path=customXml/itemProps3.xml><?xml version="1.0" encoding="utf-8"?>
<ds:datastoreItem xmlns:ds="http://schemas.openxmlformats.org/officeDocument/2006/customXml" ds:itemID="{98CF89AB-7E8E-4EAB-B62F-CC3DB62E2AFF}">
  <ds:schemaRefs/>
</ds:datastoreItem>
</file>

<file path=customXml/itemProps4.xml><?xml version="1.0" encoding="utf-8"?>
<ds:datastoreItem xmlns:ds="http://schemas.openxmlformats.org/officeDocument/2006/customXml" ds:itemID="{1ED149C9-4DD5-43E1-9F62-BEBD34F67EC2}">
  <ds:schemaRefs/>
</ds:datastoreItem>
</file>

<file path=customXml/itemProps5.xml><?xml version="1.0" encoding="utf-8"?>
<ds:datastoreItem xmlns:ds="http://schemas.openxmlformats.org/officeDocument/2006/customXml" ds:itemID="{AD4B4DCC-F33D-4C37-8918-AD1975152DB6}">
  <ds:schemaRefs/>
</ds:datastoreItem>
</file>

<file path=customXml/itemProps6.xml><?xml version="1.0" encoding="utf-8"?>
<ds:datastoreItem xmlns:ds="http://schemas.openxmlformats.org/officeDocument/2006/customXml" ds:itemID="{33274842-D860-4A67-A860-E154B8978780}">
  <ds:schemaRefs/>
</ds:datastoreItem>
</file>

<file path=customXml/itemProps7.xml><?xml version="1.0" encoding="utf-8"?>
<ds:datastoreItem xmlns:ds="http://schemas.openxmlformats.org/officeDocument/2006/customXml" ds:itemID="{5111B227-76FD-4CED-93EA-88176CB0C568}">
  <ds:schemaRefs/>
</ds:datastoreItem>
</file>

<file path=customXml/itemProps8.xml><?xml version="1.0" encoding="utf-8"?>
<ds:datastoreItem xmlns:ds="http://schemas.openxmlformats.org/officeDocument/2006/customXml" ds:itemID="{00B7FA40-9D76-48BC-B98C-99ADCBD73841}">
  <ds:schemaRefs/>
</ds:datastoreItem>
</file>

<file path=customXml/itemProps9.xml><?xml version="1.0" encoding="utf-8"?>
<ds:datastoreItem xmlns:ds="http://schemas.openxmlformats.org/officeDocument/2006/customXml" ds:itemID="{2A50580E-8B20-4A14-AAA6-9687021C78E5}">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2</DocSecurity>
  <ScaleCrop>false</ScaleCrop>
  <HeadingPairs>
    <vt:vector size="4" baseType="variant">
      <vt:variant>
        <vt:lpstr>Worksheets</vt:lpstr>
      </vt:variant>
      <vt:variant>
        <vt:i4>13</vt:i4>
      </vt:variant>
      <vt:variant>
        <vt:lpstr>Named Ranges</vt:lpstr>
      </vt:variant>
      <vt:variant>
        <vt:i4>3</vt:i4>
      </vt:variant>
    </vt:vector>
  </HeadingPairs>
  <TitlesOfParts>
    <vt:vector size="16" baseType="lpstr">
      <vt:lpstr>Table of Content</vt:lpstr>
      <vt:lpstr>Alphabetical - Cleaned Data</vt:lpstr>
      <vt:lpstr>Tbl 1 Thematic Clusters</vt:lpstr>
      <vt:lpstr>Tbl 2 Study Characteristics</vt:lpstr>
      <vt:lpstr>Tbl 3 Review Data &amp; Findings</vt:lpstr>
      <vt:lpstr>Tbl 4 TMF</vt:lpstr>
      <vt:lpstr>Appendix Sample Search</vt:lpstr>
      <vt:lpstr>ERIC Tax of Impl. Strat.</vt:lpstr>
      <vt:lpstr>ERIC Thematic Clusters</vt:lpstr>
      <vt:lpstr>Tax. of Impl. Outcomes</vt:lpstr>
      <vt:lpstr>Bibliographic Search</vt:lpstr>
      <vt:lpstr>Raw Data - Clusters</vt:lpstr>
      <vt:lpstr>Raw Extracted Data</vt:lpstr>
      <vt:lpstr>___INDEX_SHEET___ASAP_Utilities</vt:lpstr>
      <vt:lpstr>'Bibliographic Search'!Print_Titles</vt:lpstr>
      <vt:lpstr>'Raw Extracted Data'!Print_Title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Edward Murrell</dc:creator>
  <cp:lastModifiedBy>J. Edward Murrell </cp:lastModifiedBy>
  <cp:lastPrinted>2021-09-07T19:07:26Z</cp:lastPrinted>
  <dcterms:created xsi:type="dcterms:W3CDTF">2021-07-25T11:50:19Z</dcterms:created>
  <dcterms:modified xsi:type="dcterms:W3CDTF">2021-09-11T02:41:19Z</dcterms:modified>
</cp:coreProperties>
</file>